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codeName="ThisWorkbook" autoCompressPictures="0"/>
  <bookViews>
    <workbookView xWindow="30380" yWindow="3900" windowWidth="25600" windowHeight="16060" tabRatio="823"/>
  </bookViews>
  <sheets>
    <sheet name="S2" sheetId="14" r:id="rId1"/>
  </sheets>
  <definedNames>
    <definedName name="_xlnm._FilterDatabase" localSheetId="0" hidden="1">'S2'!$A$2:$V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14" l="1"/>
</calcChain>
</file>

<file path=xl/sharedStrings.xml><?xml version="1.0" encoding="utf-8"?>
<sst xmlns="http://schemas.openxmlformats.org/spreadsheetml/2006/main" count="4921" uniqueCount="3439">
  <si>
    <t>Fasta headers</t>
  </si>
  <si>
    <t>Protein</t>
  </si>
  <si>
    <t>Protein names</t>
  </si>
  <si>
    <t>Gene names</t>
  </si>
  <si>
    <t>Amino acid</t>
  </si>
  <si>
    <t>Position</t>
  </si>
  <si>
    <t>Average IL2/con</t>
  </si>
  <si>
    <t>Count</t>
  </si>
  <si>
    <t>Motifs</t>
  </si>
  <si>
    <t>GOBP name</t>
  </si>
  <si>
    <t>GOMF name</t>
  </si>
  <si>
    <t>GOCC name</t>
  </si>
  <si>
    <t>KEGG name</t>
  </si>
  <si>
    <t>Localization prob</t>
  </si>
  <si>
    <t>Score diff</t>
  </si>
  <si>
    <t>Number of Phospho (STY)</t>
  </si>
  <si>
    <t>Sequence window</t>
  </si>
  <si>
    <t>S</t>
  </si>
  <si>
    <t>binding;calcium ion binding;cation binding;ion binding;metal ion binding</t>
  </si>
  <si>
    <t>&gt;sp|Q05512|MARK2_MOUSE Serine/threonine-protein kinase MARK2 OS=Mus musculus GN=Mark2 PE=1 SV=3;&gt;sp|Q05512-3|MARK2_MOUSE Isoform 3 of Serine/threonine-protein kinase MARK2 OS=Mus musculus GN=Mark2;&gt;sp|Q05512-4|MARK2_MOUSE Isoform 4 of Serine/threonine-prot</t>
  </si>
  <si>
    <t>Q05512</t>
  </si>
  <si>
    <t>Serine/threonine-protein kinase MARK2</t>
  </si>
  <si>
    <t>Mark2</t>
  </si>
  <si>
    <t>Casein kinase II substrate motif</t>
  </si>
  <si>
    <t>biological regulation;cell migration;cell motility;cell surface receptor linked signaling pathway;cellular component movement;cellular macromolecule metabolic process;cellular metabolic process;cellular process;cellular protein metabolic process;cellular response to stimulus;establishment of cell polarity;establishment or maintenance of apical/basal cell polarity;establishment or maintenance of bipolar cell polarity;establishment or maintenance of cell polarity;establishment or maintenance of epithelial cell apical/basal polarity;intracellular signal transduction;locomotion;macromolecule metabolic process;macromolecule modification;metabolic process;neuron migration;phosphate-containing compound metabolic process;phosphorus metabolic process;phosphorylation;positive regulation of biological process;positive regulation of cell projection organization;positive regulation of cellular component organization;positive regulation of cellular process;positive regulation of neuron projection development;primary metabolic process;protein autophosphorylation;protein metabolic process;protein modification process;protein phosphorylation;regulation of anatomical structure morphogenesis;regulation of axonogenesis;regulation of biological process;regulation of cell development;regulation of cell differentiation;regulation of cell morphogenesis;regulation of cell morphogenesis involved in differentiation;regulation of cell projection organization;regulation of cellular component organization;regulation of cellular process;regulation of cytoskeleton organization;regulation of developmental process;regulation of multicellular organismal development;regulation of multicellular organismal process;regulation of nervous system development;regulation of neurogenesis;regulation of neuron differentiation;regulation of neuron projection development;regulation of organelle organization;response to stimulus;signal transduction;Wnt receptor signaling pathway</t>
  </si>
  <si>
    <t>adenyl nucleotide binding;adenyl ribonucleotide binding;ATP binding;binding;catalytic activity;cation binding;ion binding;kinase activity;lipid binding;magnesium ion binding;metal ion binding;nucleotide binding;phosphotransferase activity, alcohol group as acceptor;protein kinase activity;protein serine/threonine kinase activity;purine nucleotide binding;purine ribonucleoside triphosphate binding;purine ribonucleotide binding;ribonucleotide binding;tau-protein kinase activity;transferase activity;transferase activity, transferring phosphorus-containing groups</t>
  </si>
  <si>
    <t>actin filament;basal cortex;cell cortex part;cell part;cytoplasmic part;cytoskeletal part;intracellular membrane-bounded organelle;intracellular organelle;intracellular organelle part;intracellular part;lateral plasma membrane;macromolecular complex;membrane;membrane part;membrane-bounded organelle;nucleus;organelle;organelle part;plasma membrane;plasma membrane part;protein complex</t>
  </si>
  <si>
    <t>&gt;sp|Q8R0G9|NU133_MOUSE Nuclear pore complex protein Nup133 OS=Mus musculus GN=Nup133 PE=1 SV=2</t>
  </si>
  <si>
    <t>Q8R0G9</t>
  </si>
  <si>
    <t>Nuclear pore complex protein Nup133</t>
  </si>
  <si>
    <t>Nup133</t>
  </si>
  <si>
    <t>anatomical structure development;cellular component organization;cellular component organization at cellular level;cellular component organization or biogenesis;cellular component organization or biogenesis at cellular level;cellular macromolecular complex subunit organization;cellular process;developmental process;establishment of localization;establishment of localization in cell;establishment of protein localization;establishment of RNA localization;intracellular transport;macromolecular complex subunit organization;mesoderm development;mRNA export from nucleus;mRNA transport;nuclear export;nuclear pore organization;nuclear transport;nucleic acid transport;nucleobase-containing compound transport;nucleocytoplasmic transport;nucleus organization;organelle organization;paraxial mesoderm development;protein transport;RNA export from nucleus;RNA transport;tissue development;transport</t>
  </si>
  <si>
    <t>nucleocytoplasmic transporter activity;transporter activity</t>
  </si>
  <si>
    <t>cell part;chromosomal part;condensed chromosome outer kinetochore;intracellular organelle part;intracellular part;macromolecular complex;membrane part;nuclear part;nuclear pore;Nup107-160 complex;organelle part;pore complex;protein complex</t>
  </si>
  <si>
    <t>RNA transport</t>
  </si>
  <si>
    <t>1;2</t>
  </si>
  <si>
    <t>Casein kinase I substrate motif;ERK1,2 kinase substrate motif;GSK-3, ERK1, ERK2, CDK5 substrate motif;WW domain binding motif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osome organization;macromolecule biosynthetic process;macromolecule metabolic process;metabolic process;nitrogen compound metabolic process;nucleic acid metabolic process;nucleobase-containing compound metabolic process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cell part;intracellular membrane-bounded organelle;intracellular organelle;intracellular part;membrane-bounded organelle;nucleus;organelle</t>
  </si>
  <si>
    <t>ERK1,2 kinase substrate motif;GSK-3, ERK1, ERK2, CDK5 substrate motif;WW domain binding motif</t>
  </si>
  <si>
    <t>binding;protein binding</t>
  </si>
  <si>
    <t>T</t>
  </si>
  <si>
    <t>b-Adrenergic Receptor kinase substrate motif;G protein-coupled receptor kinase 1 substrate motif;GSK3 kinase substrate motif</t>
  </si>
  <si>
    <t>Casein kinase II substrate motif;MAPKAPK2 kinase substrate motif</t>
  </si>
  <si>
    <t>cell part;cytoplasm;intracellular membrane-bounded organelle;intracellular organelle;intracellular part;membrane-bounded organelle;nucleus;organelle</t>
  </si>
  <si>
    <t>cell part;intracellular;intracellular membrane-bounded organelle;intracellular organelle;intracellular part;membrane-bounded organelle;nucleus;organelle</t>
  </si>
  <si>
    <t>Casein kinase I substrate motif;Cdc2 kinase substrate motif;CDK kinase substrate motif;CDK1,2,4,6 kinase substrate motif;ERK1,2 kinase substrate motif;GSK-3, ERK1, ERK2, CDK5 substrate motif;WW domain binding motif</t>
  </si>
  <si>
    <t>&gt;sp|Q8BT14-2|CNOT4_MOUSE Isoform 2 of CCR4-NOT transcription complex subunit 4 OS=Mus musculus GN=Cnot4;&gt;sp|Q8BT14|CNOT4_MOUSE CCR4-NOT transcription complex subunit 4 OS=Mus musculus GN=Cnot4 PE=1 SV=2;&gt;sp|Q8BT14-3|CNOT4_MOUSE Isoform 3 of CCR4-NOT transc</t>
  </si>
  <si>
    <t>Q8BT14-2</t>
  </si>
  <si>
    <t>CCR4-NOT transcription complex subunit 4</t>
  </si>
  <si>
    <t>Cnot4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macromolecule biosynthetic process;macromolecule metabolic process;macromolecule modification;metabolic process;nitrogen compound metabolic process;nucleic acid metabolic process;nucleobase-containing compound metabolic process;primary metabolic process;protein autoubiquitination;protein metabolic process;protein modification by small protein conjugation;protein modification by small protein conjugation or removal;protein modification process;protein ubiquitin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acid-amino acid ligase activity;binding;catalytic activity;cation binding;ion binding;ligase activity;ligase activity, forming carbon-nitrogen bonds;metal ion binding;nucleic acid binding;nucleotide binding;RNA binding;small conjugating protein ligase activity;transition metal ion binding;ubiquitin-protein ligase activity;zinc ion binding</t>
  </si>
  <si>
    <t>CCR4-NOT complex;cell part;cytoplasm;intracellular membrane-bounded organelle;intracellular organelle;intracellular organelle part;intracellular part;macromolecular complex;membrane-bounded organelle;nuclear part;nucleoplasm part;nucleus;organelle;organelle part;protein complex;transcription factor complex</t>
  </si>
  <si>
    <t>RNA degradation</t>
  </si>
  <si>
    <t>&gt;sp|P42230|STA5A_MOUSE Signal transducer and activator of transcription 5A OS=Mus musculus GN=Stat5a PE=1 SV=1</t>
  </si>
  <si>
    <t>P42230</t>
  </si>
  <si>
    <t>Signal transducer and activator of transcription 5A</t>
  </si>
  <si>
    <t>Stat5a</t>
  </si>
  <si>
    <t>Y</t>
  </si>
  <si>
    <t>Crk SH2 domain binding motif;RasGAP C-terminal SH2 domain binding motif;SHP1 phosphatase substrate motif</t>
  </si>
  <si>
    <t>2-oxoglutarate metabolic process;allantoin metabolic process;amine metabolic process;anatomical structure development;anatomical structure morphogenesis;biological regulation;biosynthetic process;body fluid secretion;branched chain family amino acid metabolic process;carboxylic acid metabolic process;cell activation;cell differentiation;cell surface receptor linked signaling pathway;cellular amide metabolic process;cellular amine metabolic process;cellular amino acid metabolic process;cellular biosynthetic process;cellular developmental process;cellular ketone metabolic process;cellular lactam metabolic process;cellular lipid metabolic process;cellular macromolecule biosynthetic process;cellular macromolecule metabolic process;cellular metabolic process;cellular modified amino acid metabolic process;cellular nitrogen compound metabolic process;cellular process;cellular process involved in reproduction;cellular protein metabolic process;cellular response to chemical stimulus;cellular response to cytokine stimulus;cellular response to granulocyte macrophage colony-stimulating factor stimulus;cellular response to organic substance;cellular response to stimulus;citrate metabolic process;creatine metabolic process;creatinine metabolic process;cytokine-mediated signaling pathway;development of secondary female sexual characteristics;development of secondary male sexual characteristics;development of secondary sexual characteristics;developmental process;developmental process involved in reproduction;dicarboxylic acid metabolic process;epithelial cell differentiation;epithelial cell differentiation involved in prostate gland development;epithelium development;establishment of localization;fatty acid metabolic process;female pregnancy;gland development;hemopoietic or lymphoid organ development;heterocycle metabolic process;homeostasis of number of cells;homeostatic process;immune system process;intracellular protein kinase cascade;intracellular signal transduction;isoleucine metabolic process;JAK-STAT cascade;JAK-STAT cascade involved in growth hormone signaling pathway;lactation;leukocyte activation;leukocyte differentiation;leukocyte homeostasis;lipid localization;lipid metabolic process;lipid storage;localization;luteinization;lymphocyte activation;lymphocyte differentiation;lymphocyte homeostasis;macromolecule biosynthetic process;macromolecule localization;macromolecule metabolic process;macromolecule modification;mammary gland development;mammary gland epithelium development;metabolic process;monocarboxylic acid metabolic process;morphogenesis of an epithelium;mucosal-associated lymphoid tissue development;multicellular organismal process;multicellular organismal reproductive process;multi-organism process;natural killer cell activation;natural killer cell differentiation;negative regulation of apoptosis;negative regulation of biological process;negative regulation of cell death;negative regulation of cell differentiation;negative regulation of cellular process;negative regulation of developmental process;negative regulation of erythrocyte differentiation;negative regulation of mast cell apoptosis;negative regulation of myeloid cell apoptosis;negative regulation of myeloid cell differentiation;negative regulation of programmed cell death;nitrogen compound metabolic process;nucleic acid metabolic process;nucleobase-containing compound metabolic process;organ development;organic acid metabolic process;ovulation cycle process;oxaloacetate metabolic process;oxoacid metabolic process;peptidyl-amino acid modification;peptidyl-tyrosine modification;peptidyl-tyrosine phosphorylation;Peyer's patch development;phosphagen metabolic process;phosphate-containing compound metabolic process;phosphorus metabolic process;phosphorylation;positive regulation of activated T cell proliferation;positive regulation of B cell activation;positive regulation of B cell differentiation;positive regulation of biological process;positive regulation of biosynthetic process;positive regulation of cell activation;positive regulation of cell cycle;positive regulation of cell differentiation;positive regulation of cell killing;positive regulation of cell proliferation;positive regulation of cellular biosynthetic process;positive regulation of cellular metabolic process;positive regulation of cellular process;positive regulation of cytokine biosynthetic process;positive regulation of defense response;positive regulation of developmental process;positive regulation of gamma-delta T cell activation;positive regulation of gamma-delta T cell differentiation;positive regulation of gene expression;positive regulation of growth;positive regulation of immune effector process;positive regulation of immune response;positive regulation of immune system process;positive regulation of inflammatory response;positive regulation of innate immune response;positive regulation of interleukin-2 biosynthetic process;positive regulation of leukocyte activation;positive regulation of leukocyte mediated cytotoxicity;positive regulation of leukocyte mediated immunity;positive regulation of leukocyte proliferation;positive regulation of lymphocyte activation;positive regulation of lymphocyte differentiation;positive regulation of lymphocyte mediated immunity;positive regulation of lymphocyte proliferation;positive regulation of macromolecule biosynthetic process;positive regulation of macromolecule metabolic process;positive regulation of mast cell differentiation;positive regulation of mast cell proliferation;positive regulation of metabolic process;positive regulation of mitotic cell cycle;positive regulation of mononuclear cell proliferation;positive regulation of multicellular organism growth;positive regulation of multicellular organismal process;positive regulation of myeloid cell differentiation;positive regulation of myeloid leukocyte differentiation;positive regulation of natural killer cell activation;positive regulation of natural killer cell differentiation;positive regulation of natural killer cell mediated cytotoxicity;positive regulation of natural killer cell mediated immunity;positive regulation of nitrogen compound metabolic process;positive regulation of nucleobase-containing compound metabolic process;positive regulation of protein metabolic process;positive regulation of response to external stimulus;positive regulation of response to stimulus;positive regulation of RNA metabolic process;positive regulation of T cell activation;positive regulation of T cell differentiation;positive regulation of T cell proliferation;positive regulation of transcription from RNA polymerase II promoter;positive regulation of transcription, DNA-dependent;primary metabolic process;prostate gland epithelium morphogenesis;protein metabolic process;protein modification process;protein phosphorylation;regulation of activated T cell proliferation;regulation of apoptosis;regulation of B cell activation;regulation of B cell differentiation;regulation of biological process;regulation of biological quality;regulation of biosynthetic process;regulation of body fluid levels;regulation of cell activation;regulation of cell adhesion;regulation of cell cycle;regulation of cell death;regulation of cell differentiation;regulation of cell killing;regulation of cell proliferation;regulation of cellular biosynthetic process;regulation of cellular macromolecule biosynthetic process;regulation of cellular metabolic process;regulation of cellular process;regulation of cytokine biosynthetic process;regulation of cytokine production;regulation of defense response;regulation of developmental process;regulation of epithelial cell differentiation;regulation of erythrocyte differentiation;regulation of gamma-delta T cell activation;regulation of gamma-delta T cell differentiation;regulation of gene expression;regulation of growth;regulation of homeostatic process;regulation of immune effector process;regulation of immune response;regulation of immune system process;regulation of inflammatory response;regulation of innate immune response;regulation of interleukin-2 biosynthetic process;regulation of interleukin-2 production;regulation of leukocyte activation;regulation of leukocyte mediated cytotoxicity;regulation of leukocyte mediated immunity;regulation of leukocyte proliferation;regulation of lipid metabolic process;regulation of lymphocyte activation;regulation of lymphocyte differentiation;regulation of lymphocyte mediated immunity;regulation of lymphocyte proliferation;regulation of macromolecule biosynthetic process;regulation of macromolecule metabolic process;regulation of mast cell apoptosis;regulation of mast cell differentiation;regulation of mast cell proliferation;regulation of metabolic process;regulation of mitotic cell cycle;regulation of mononuclear cell proliferation;regulation of multicellular organism growth;regulation of multicellular organismal development;regulation of multicellular organismal process;regulation of myeloid cell apoptosis;regulation of myeloid cell differentiation;regulation of myeloid leukocyte differentiation;regulation of natural killer cell activation;regulation of natural killer cell differentiation;regulation of natural killer cell mediated cytotoxicity;regulation of natural killer cell mediated immunity;regulation of nitrogen compound metabolic process;regulation of nucleobase-containing compound metabolic process;regulation of primary metabolic process;regulation of programmed cell death;regulation of protein metabolic process;regulation of response to external stimulus;regulation of response to stimulus;regulation of response to stress;regulation of RNA metabolic process;regulation of steroid metabolic process;regulation of T cell activation;regulation of T cell differentiation;regulation of T cell proliferation;regulation of transcription from RNA polymerase II promoter;regulation of transcription, DNA-dependent;reproductive process;response to chemical stimulus;response to cytokine stimulus;response to endogenous stimulus;response to granulocyte macrophage colony-stimulating factor stimulus;response to hormone stimulus;response to organic substance;response to peptide hormone stimulus;response to stimulus;rhythmic process;RNA biosynthetic process;RNA metabolic process;secretion;signal transduction;small molecule metabolic process;succinate metabolic process;sulfur compound metabolic process;T cell activation;T cell differentiation;T cell differentiation in thymus;T cell homeostasis;taurine metabolic process;tissue development;tissue morphogenesis;transcription, DNA-dependent;transport;tricarboxylic acid metabolic process;valine metabolic process</t>
  </si>
  <si>
    <t>binding;calcium ion binding;cation binding;core promoter binding;core promoter sequence-specific DNA binding;DNA binding;enzyme binding;ion binding;metal ion binding;molecular transducer activity;nucleic acid binding;nucleic acid binding transcription factor activity;phosphatase binding;protein binding;protein phosphatase binding;regulatory region DNA binding;regulatory region nucleic acid binding;RNA polymerase II core promoter sequence-specific DNA binding;RNA polymerase II regulatory region DNA binding;RNA polymerase II regulatory region sequence-specific DNA binding;sequence-specific DNA binding;sequence-specific DNA binding transcription factor activity;signal transducer activity;transcription regulatory region DNA binding;transcription regulatory region sequence-specific DNA binding</t>
  </si>
  <si>
    <t>cell part;cytoplasm;cytoplasmic part;cytosol;intracellular membrane-bounded organelle;intracellular organelle;intracellular organelle part;intracellular part;membrane-bounded organelle;nuclear part;nucleoplasm;nucleus;organelle;organelle part</t>
  </si>
  <si>
    <t>Acute myeloid leukemia;Chronic myeloid leukemia;ErbB signaling pathway;Jak-STAT signaling pathway;ko05152;Measles;Pathways in cancer</t>
  </si>
  <si>
    <t>FAKYYTPVLAKAVDGYVKPQIKQVVPEFVNA</t>
  </si>
  <si>
    <t>cell part;cytoplasmic part;cytosol;intracellular part</t>
  </si>
  <si>
    <t>&gt;sp|P42232|STA5B_MOUSE Signal transducer and activator of transcription 5B OS=Mus musculus GN=Stat5b PE=1 SV=1</t>
  </si>
  <si>
    <t>P42232</t>
  </si>
  <si>
    <t>Signal transducer and activator of transcription 5B</t>
  </si>
  <si>
    <t>Stat5b</t>
  </si>
  <si>
    <t>2-oxoglutarate metabolic process;acute inflammatory response;acute-phase response;allantoin metabolic process;amine metabolic process;anatomical structure development;biological regulation;biosynthetic process;body fluid secretion;branched chain family amino acid metabolic process;C21-steroid hormone metabolic process;carboxylic acid metabolic process;cell activation;cell differentiation;cell surface receptor linked signaling pathway;cellular amide metabolic process;cellular amine metabolic process;cellular amino acid metabolic process;cellular biosynthetic process;cellular developmental process;cellular hormone metabolic process;cellular ketone metabolic process;cellular lactam metabolic process;cellular lipid metabolic process;cellular macromolecule biosynthetic process;cellular macromolecule metabolic process;cellular metabolic process;cellular modified amino acid metabolic process;cellular nitrogen compound metabolic process;cellular process;cellular response to chemical stimulus;cellular response to cytokine stimulus;cellular response to endogenous stimulus;cellular response to epidermal growth factor stimulus;cellular response to growth factor stimulus;cellular response to organic substance;cellular response to stimulus;citrate metabolic process;creatine metabolic process;creatinine metabolic process;cytokine-mediated signaling pathway;defense response;development of secondary female sexual characteristics;development of secondary male sexual characteristics;development of secondary sexual characteristics;developmental process;developmental process involved in reproduction;dicarboxylic acid metabolic process;establishment of localization;fatty acid metabolic process;female pregnancy;hemopoietic or lymphoid organ development;heterocycle metabolic process;homeostasis of number of cells;homeostatic process;hormone metabolic process;immune system process;inflammatory response;intracellular protein kinase cascade;intracellular signal transduction;isoleucine metabolic process;JAK-STAT cascade;JAK-STAT cascade involved in growth hormone signaling pathway;lactation;leukocyte activation;leukocyte differentiation;leukocyte homeostasis;lipid localization;lipid metabolic process;lipid storage;liver development;localization;luteinization;lymphocyte activation;lymphocyte differentiation;lymphocyte homeostasis;macromolecule biosynthetic process;macromolecule localization;macromolecule metabolic process;metabolic process;monocarboxylic acid metabolic process;mucosal-associated lymphoid tissue development;multicellular organismal process;multicellular organismal reproductive process;multi-organism process;natural killer cell activation;natural killer cell differentiation;negative regulation of apoptosis;negative regulation of biological process;negative regulation of cell death;negative regulation of cell differentiation;negative regulation of cellular process;negative regulation of developmental process;negative regulation of erythrocyte differentiation;negative regulation of myeloid cell differentiation;negative regulation of programmed cell death;nitrogen compound metabolic process;nucleic acid metabolic process;nucleobase-containing compound metabolic process;organ development;organic acid metabolic process;ovulation cycle process;oxaloacetate metabolic process;oxoacid metabolic process;Peyer's patch development;phosphagen metabolic process;positive regulation of activated T cell proliferation;positive regulation of B cell activation;positive regulation of B cell differentiation;positive regulation of biological process;positive regulation of biosynthetic process;positive regulation of cell activation;positive regulation of cell cycle;positive regulation of cell differentiation;positive regulation of cell killing;positive regulation of cell proliferation;positive regulation of cellular biosynthetic process;positive regulation of cellular component movement;positive regulation of cellular metabolic process;positive regulation of cellular process;positive regulation of cytokine biosynthetic process;positive regulation of defense response;positive regulation of developmental process;positive regulation of gamma-delta T cell activation;positive regulation of gamma-delta T cell differentiation;positive regulation of gene expression;positive regulation of growth;positive regulation of immune effector process;positive regulation of immune response;positive regulation of immune system process;positive regulation of inflammatory response;positive regulation of innate immune response;positive regulation of interleukin-2 biosynthetic process;positive regulation of leukocyte activation;positive regulation of leukocyte mediated cytotoxicity;positive regulation of leukocyte mediated immunity;positive regulation of leukocyte proliferation;positive regulation of lymphocyte activation;positive regulation of lymphocyte differentiation;positive regulation of lymphocyte mediated immunity;positive regulation of lymphocyte proliferation;positive regulation of macromolecule biosynthetic process;positive regulation of macromolecule metabolic process;positive regulation of metabolic process;positive regulation of mitotic cell cycle;positive regulation of mononuclear cell proliferation;positive regulation of multicellular organism growth;positive regulation of multicellular organismal process;positive regulation of natural killer cell activation;positive regulation of natural killer cell differentiation;positive regulation of natural killer cell mediated cytotoxicity;positive regulation of natural killer cell mediated immunity;positive regulation of natural killer cell proliferation;positive regulation of nitrogen compound metabolic process;positive regulation of nucleobase-containing compound metabolic process;positive regulation of protein metabolic process;positive regulation of response to external stimulus;positive regulation of response to stimulus;positive regulation of RNA metabolic process;positive regulation of smooth muscle cell proliferation;positive regulation of T cell activation;positive regulation of T cell differentiation;positive regulation of T cell proliferation;positive regulation of transcription from RNA polymerase II promoter;positive regulation of transcription, DNA-dependent;primary metabolic process;progesterone metabolic process;regulation of activated T cell proliferation;regulation of apoptosis;regulation of B cell activation;regulation of B cell differentiation;regulation of biological process;regulation of biological quality;regulation of biosynthetic process;regulation of body fluid levels;regulation of cell activation;regulation of cell adhesion;regulation of cell cycle;regulation of cell death;regulation of cell differentiation;regulation of cell killing;regulation of cell proliferation;regulation of cellular biosynthetic process;regulation of cellular component movement;regulation of cellular macromolecule biosynthetic process;regulation of cellular metabolic process;regulation of cellular process;regulation of cytokine biosynthetic process;regulation of cytokine production;regulation of defense response;regulation of developmental process;regulation of epithelial cell differentiation;regulation of erythrocyte differentiation;regulation of gamma-delta T cell activation;regulation of gamma-delta T cell differentiation;regulation of gene expression;regulation of growth;regulation of homeostatic process;regulation of hormone levels;regulation of immune effector process;regulation of immune response;regulation of immune system process;regulation of inflammatory response;regulation of innate immune response;regulation of interleukin-2 biosynthetic process;regulation of interleukin-2 production;regulation of leukocyte activation;regulation of leukocyte mediated cytotoxicity;regulation of leukocyte mediated immunity;regulation of leukocyte proliferation;regulation of lipid metabolic process;regulation of localization;regulation of lymphocyte activation;regulation of lymphocyte differentiation;regulation of lymphocyte mediated immunity;regulation of lymphocyte proliferation;regulation of macromolecule biosynthetic process;regulation of macromolecule metabolic process;regulation of metabolic process;regulation of mitotic cell cycle;regulation of mononuclear cell proliferation;regulation of multicellular organism growth;regulation of multicellular organismal development;regulation of multicellular organismal process;regulation of myeloid cell differentiation;regulation of natural killer cell activation;regulation of natural killer cell differentiation;regulation of natural killer cell mediated cytotoxicity;regulation of natural killer cell mediated immunity;regulation of natural killer cell proliferation;regulation of nitrogen compound metabolic process;regulation of nucleobase-containing compound metabolic process;regulation of primary metabolic process;regulation of programmed cell death;regulation of protein metabolic process;regulation of response to external stimulus;regulation of response to stimulus;regulation of response to stress;regulation of RNA metabolic process;regulation of smooth muscle cell proliferation;regulation of steroid metabolic process;regulation of T cell activation;regulation of T cell differentiation;regulation of T cell proliferation;regulation of transcription from RNA polymerase II promoter;regulation of transcription, DNA-dependent;reproductive process;response to biotic stimulus;response to chemical stimulus;response to cytokine stimulus;response to endogenous stimulus;response to epidermal growth factor stimulus;response to estradiol stimulus;response to estrogen stimulus;response to ethanol;response to growth factor stimulus;response to hormone stimulus;response to hypoxia;response to interleukin-15;response to interleukin-2;response to interleukin-4;response to lipopolysaccharide;response to molecule of bacterial origin;response to organic substance;response to oxygen levels;response to steroid hormone stimulus;response to stimulus;response to stress;response to wounding;rhythmic process;RNA biosynthetic process;RNA metabolic process;secretion;sex differentiation;signal transduction;small molecule metabolic process;steroid metabolic process;succinate metabolic process;sulfur compound metabolic process;T cell activation;T cell differentiation;T cell differentiation in thymus;T cell homeostasis;taurine metabolic process;transcription from RNA polymerase II promoter;transcription, DNA-dependent;transport;tricarboxylic acid metabolic process;valine metabolic process</t>
  </si>
  <si>
    <t>binding;calcium ion binding;cation binding;chromatin binding;core promoter binding;core promoter sequence-specific DNA binding;DNA binding;double-stranded DNA binding;enzyme binding;ion binding;metal ion binding;molecular transducer activity;nucleic acid binding;nucleic acid binding transcription factor activity;phosphatase binding;protein binding;protein dimerization activity;protein phosphatase binding;regulatory region DNA binding;regulatory region nucleic acid binding;RNA polymerase II core promoter sequence-specific DNA binding;RNA polymerase II regulatory region DNA binding;RNA polymerase II regulatory region sequence-specific DNA binding;sequence-specific DNA binding;sequence-specific DNA binding transcription factor activity;signal transducer activity;structure-specific DNA binding;transcription regulatory region DNA binding;transcription regulatory region sequence-specific DNA binding</t>
  </si>
  <si>
    <t>Acute myeloid leukemia;Chemokine signaling pathway;Chronic myeloid leukemia;ErbB signaling pathway;Jak-STAT signaling pathway;ko05152;Measles;Pathways in cancer</t>
  </si>
  <si>
    <t>TPVPCEPATAKAADGYVKPQIKQVVPEFANA</t>
  </si>
  <si>
    <t>&gt;sp|Q8CJF7|ELYS_MOUSE Protein ELYS OS=Mus musculus GN=Ahctf1 PE=1 SV=1</t>
  </si>
  <si>
    <t>Q8CJF7</t>
  </si>
  <si>
    <t>Protein ELYS</t>
  </si>
  <si>
    <t>Ahctf1</t>
  </si>
  <si>
    <t>Casein kinase II substrate motif;MDC1 BRCT domain binding motif;Plk1 PBD domain binding motif</t>
  </si>
  <si>
    <t>anatomical structure development;biological regulation;biosynthetic process;cell cycle phase;cell cycle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complex assembly;cytokinesis;developmental process;establishment of localization;establishment of protein localization;establishment of RNA localization;hemopoiesis;hemopoietic or lymphoid organ development;macromolecular complex assembly;macromolecular complex subunit organization;macromolecule biosynthetic process;macromolecule metabolic process;metabolic process;mitosis;mRNA transport;nitrogen compound metabolic process;nuclear division;nuclear pore complex assembly;nuclear pore organization;nucleic acid metabolic process;nucleic acid transport;nucleobase-containing compound metabolic process;nucleobase-containing compound transport;nucleus organization;organ development;organelle fission;organelle organization;pore complex assembly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protein complex assembly;protein complex subunit organization;protein transpor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RNA transport;transcription, DNA-dependent;transport</t>
  </si>
  <si>
    <t>binding;DNA binding;nucleic acid binding;nucleic acid binding transcription factor activity;sequence-specific DNA binding transcription factor activity</t>
  </si>
  <si>
    <t>cell part;chromatin;chromosomal part;condensed chromosome kinetochore;cytoplasm;intracellular membrane-bounded organelle;intracellular non-membrane-bounded organelle;intracellular organelle;intracellular organelle part;intracellular part;kinetochore;macromolecular complex;membrane;membrane part;membrane-bounded organelle;non-membrane-bounded organelle;nuclear matrix;nuclear membrane;nuclear part;nucleoplasm;nucleus;Nup107-160 complex;organelle;organelle membrane;organelle part;protein complex</t>
  </si>
  <si>
    <t>Casein kinase II substrate motif;DNA dependent Protein kinase substrate motif;G protein-coupled receptor kinase 1 substrate motif</t>
  </si>
  <si>
    <t>cell part;integral to membrane;intrinsic to membrane;membrane part</t>
  </si>
  <si>
    <t>Casein kinase I substrate motif;Casein kinase II substrate motif;G protein-coupled receptor kinase 1 substrate motif;GSK3 kinase substrate motif</t>
  </si>
  <si>
    <t>PKA kinase substrate motif;PKC kinase substrate motif</t>
  </si>
  <si>
    <t>enzyme activator activity;enzyme regulator activity;GTPase activator activity;GTPase regulator activity;nucleoside-triphosphatase regulator activity;Rab GTPase activator activity;Ras GTPase activator activity;small GTPase regulator activity</t>
  </si>
  <si>
    <t>G protein-coupled receptor kinase 1 substrate motif;PKA kinase substrate motif;PKC kinase substrate motif</t>
  </si>
  <si>
    <t>acid-amino acid ligase activity;binding;catalytic activity;cation binding;ion binding;ligase activity;ligase activity, forming carbon-nitrogen bonds;metal ion binding;protein binding;small conjugating protein ligase activity;transition metal ion binding;ubiquitin-protein ligase activity;zinc ion binding</t>
  </si>
  <si>
    <t>binding;cation binding;ion binding;metal ion binding;transition metal ion binding;zinc ion binding</t>
  </si>
  <si>
    <t>binding;DNA binding;nucleic acid binding</t>
  </si>
  <si>
    <t>Q6Y7W8</t>
  </si>
  <si>
    <t>PERQ amino acid-rich with GYF domain-containing protein 2</t>
  </si>
  <si>
    <t>Gigyf2</t>
  </si>
  <si>
    <t>adult behavior;adult locomotory behavior;anatomical structure homeostasis;behavior;biological regulation;cell cycle checkpoint;cell differentiation;cell differentiation in spinal cord;cell surface receptor linked signaling pathway;cellular developmental process;cellular macromolecule metabolic process;cellular metabolic process;cellular process;cellular protein metabolic process;cellular response to stimulus;cellular response to stress;central nervous system neuron differentiation;developmental process;DNA damage checkpoint;DNA integrity checkpoint;enzyme linked receptor protein signaling pathway;feeding behavior;G1/S transition checkpoint;growth;homeostasis of number of cells;homeostasis of number of cells within a tissue;homeostatic process;insulin-like growth factor receptor signaling pathway;locomotory behavior;macromolecule metabolic process;metabolic process;mitotic cell cycle checkpoint;mitotic cell cycle G1/S transition checkpoint;mitotic cell cycle G1/S transition DNA damage checkpoint;multicellular organism growth;multicellular organismal movement;multicellular organismal process;musculoskeletal movement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neurological system process;neuromuscular process;neuromuscular process controlling balance;neuron differentiation;post-embryonic development;posttranscriptional regulation of gene expression;primary metabolic process;protein metabolic process;regulation of biological process;regulation of biological quality;regulation of biosynthetic process;regulation of cell cycle;regulation of cell cycle arrest;regulation of cell cycle process;regulation of cellular biosynthetic process;regulation of cellular macromolecule biosynthetic process;regulation of cellular metabolic process;regulation of cellular process;regulation of cellular protein metabolic process;regulation of G1/S transition of mitotic cell cycle;regulation of gene expression;regulation of interphase of mitotic cell cycle;regulation of macromolecule biosynthetic process;regulation of macromolecule metabolic process;regulation of metabolic process;regulation of mitotic cell cycle;regulation of primary metabolic process;regulation of protein metabolic process;regulation of translation;response to DNA damage stimulus;response to stimulus;response to stress;signal transduction;spinal cord motor neuron differentiation;system process;tissue homeostasis;transmembrane receptor protein tyrosine kinase signaling pathway</t>
  </si>
  <si>
    <t>&gt;sp|Q8C2Q3|RBM14_MOUSE RNA-binding protein 14 OS=Mus musculus GN=Rbm14 PE=1 SV=1</t>
  </si>
  <si>
    <t>Q8C2Q3</t>
  </si>
  <si>
    <t>RNA-binding protein 14</t>
  </si>
  <si>
    <t>Rbm14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histone deacetylation;histone modification;macromolecule biosynthetic process;macromolecule metabolic process;macromolecule modification;metabolic process;nitrogen compound metabolic process;nucleic acid metabolic process;nucleobase-containing compound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 deacetylation;protein deac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, DNA-dependent</t>
  </si>
  <si>
    <t>binding;ligand-dependent nuclear receptor transcription coactivator activity;nucleic acid binding;nucleotide binding;protein binding transcription factor activity;RNA binding;transcription coactivator activity;transcription cofactor activity;transcription factor binding transcription factor activity</t>
  </si>
  <si>
    <t>cell part;intracellular non-membrane-bounded organelle;intracellular organelle;intracellular organelle part;intracellular part;macromolecular complex;non-membrane-bounded organelle;nuclear part;nucleolus;nucleoplasm part;organelle;organelle part;protein complex;transcription factor complex</t>
  </si>
  <si>
    <t>&gt;sp|Q8BTI8-2|SRRM2_MOUSE Isoform 2 of Serine/arginine repetitive matrix protein 2 OS=Mus musculus GN=Srrm2;&gt;sp|Q8BTI8|SRRM2_MOUSE Serine/arginine repetitive matrix protein 2 OS=Mus musculus GN=Srrm2 PE=1 SV=3;&gt;sp|Q8BTI8-3|SRRM2_MOUSE Isoform 3 of Serine/ar</t>
  </si>
  <si>
    <t>Q8BTI8-2</t>
  </si>
  <si>
    <t>Serine/arginine repetitive matrix protein 2</t>
  </si>
  <si>
    <t>Srrm2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rimary metabolic process;RNA metabolic process;RNA processing;RNA splicing</t>
  </si>
  <si>
    <t>Cajal body;catalytic step 2 spliceosome;cell part;intracellular organelle part;intracellular part;macromolecular complex;nuclear body;nuclear part;nuclear speck;nucleoplasm part;organelle part;ribonucleoprotein complex;spliceosomal complex</t>
  </si>
  <si>
    <t>DNA dependent Protein kinase substrate motif</t>
  </si>
  <si>
    <t>G protein-coupled receptor kinase 1 substrate motif</t>
  </si>
  <si>
    <t>Casein kinase II substrate motif;PKA kinase substrate motif</t>
  </si>
  <si>
    <t>Axon guidance</t>
  </si>
  <si>
    <t>A2AB59</t>
  </si>
  <si>
    <t>Rho GTPase-activating protein 27</t>
  </si>
  <si>
    <t>Arhgap27</t>
  </si>
  <si>
    <t>Casein kinase I substrate motif;Casein kinase II substrate motif</t>
  </si>
  <si>
    <t>biological regulation;cellular component organization;cellular component organization or biogenesis;cellular membrane organization;cellular process;cellular response to stimulus;endocytosis;establishment of localization;membrane invagination;membrane organization;positive regulation of catalytic activity;positive regulation of Cdc42 GTPase activity;positive regulation of GTPase activity;positive regulation of hydrolase activity;positive regulation of molecular function;positive regulation of Rac GTPase activity;positive regulation of Ras GTPase activity;positive regulation of Rho GTPase activity;receptor-mediated endocytosis;regulation of biological process;regulation of catabolic process;regulation of catalytic activity;regulation of Cdc42 GTPase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as GTPase activity;regulation of Rho GTPase activity;response to stimulus;signal transduction;transport;vesicle-mediated transport</t>
  </si>
  <si>
    <t>binding;enzyme activator activity;enzyme regulator activity;GTPase activator activity;GTPase regulator activity;nucleoside-triphosphatase regulator activity;protein binding;protein domain specific binding;Rac GTPase activator activity;Ras GTPase activator activity;Rho GTPase activator activity;SH3 domain binding;small GTPase regulator activity</t>
  </si>
  <si>
    <t>cell part;cytoplasm;intracellular;intracellular part;membrane</t>
  </si>
  <si>
    <t>cell part;cytoplasm;intracellular part</t>
  </si>
  <si>
    <t>&gt;sp|Q8BZ03|KPCD2_MOUSE Serine/threonine-protein kinase D2 OS=Mus musculus GN=Prkd2 PE=1 SV=1</t>
  </si>
  <si>
    <t>Q8BZ03</t>
  </si>
  <si>
    <t>Serine/threonine-protein kinase D2</t>
  </si>
  <si>
    <t>Prkd2</t>
  </si>
  <si>
    <t>activation of immune response;anatomical structure formation involved in morphogenesis;angiogenesis;antigen receptor-mediated signaling pathway;biological adhesion;biological regulation;cell adhesion;cell death;cell surface receptor linked signaling pathway;cellular macromolecule metabolic process;cellular metabolic process;cellular process;cellular protein metabolic process;cellular response to chemical stimulus;cellular response to growth factor stimulus;cellular response to organic substance;cellular response to stimulus;cellular response to vascular endothelial growth factor stimulus;death;developmental process;enzyme linked receptor protein signaling pathway;immune response-activating cell surface receptor signaling pathway;immune response-activating signal transduction;immune response-regulating cell surface receptor signaling pathway;immune response-regulating signaling pathway;immune system process;intracellular signal transduction;macromolecule metabolic process;macromolecule modification;metabolic process;peptidyl-amino acid modification;peptidyl-serine modification;peptidyl-serine phosphorylation;phosphate-containing compound metabolic process;phosphorus metabolic process;phosphorylation;positive regulation of angiogenesis;positive regulation of antigen receptor-mediated signaling pathway;positive regulation of biological process;positive regulation of biosynthetic process;positive regulation of blood vessel endothelial cell migration;positive regulation of cell adhesion;positive regulation of cell communication;positive regulation of cell migration;positive regulation of cell motility;positive regulation of cell proliferation;positive regulation of cellular biosynthetic process;positive regulation of cellular component movement;positive regulation of cellular metabolic process;positive regulation of cellular process;positive regulation of cellular protein metabolic process;positive regulation of CREB transcription factor activity;positive regulation of cytokine production;positive regulation of developmental process;positive regulation of DNA biosynthetic process;positive regulation of DNA metabolic process;positive regulation of endothelial cell migration;positive regulation of endothelial cell proliferation;positive regulation of epithelial cell proliferation;positive regulation of ERK1 and ERK2 cascade;positive regulation of fibroblast growth factor receptor signaling pathway;positive regulation of gene expression;positive regulation of immune response;positive regulation of immune system process;positive regulation of interleukin-2 production;positive regulation of interleukin-8 production;positive regulation of intracellular protein kinase cascade;positive regulation of locomotion;positive regulation of macromolecule biosynthetic process;positive regulation of macromolecule metabolic process;positive regulation of MAPKKK cascade;positive regulation of metabolic process;positive regulation of molecular function;positive regulation of multicellular organismal process;positive regulation of NF-kappaB transcription factor activity;positive regulation of nitrogen compound metabolic process;positive regulation of nucleobase-containing compound metabolic process;positive regulation of peptidyl-ser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RNA metabolic process;positive regulation of sequence-specific DNA binding transcription factor activity;positive regulation of signal transduction;positive regulation of signaling;positive regulation of T cell receptor signaling pathway;positive regulation of transcription from RNA polymerase II promoter;positive regulation of transcription, DNA-dependent;positive regulation of vascular endothelial growth factor receptor signaling pathway;primary metabolic process;protein autophosphorylation;protein metabolic process;protein modification process;protein phosphorylation;regulation of anatomical structure morphogenesis;regulation of angiogenesis;regulation of antigen receptor-mediated signaling pathway;regulation of biological process;regulation of biosynthetic process;regulation of blood vessel endothelial cell migration;regulation of cell adhesion;regulation of cell communication;regulation of cell migration;regulation of cell motility;regulation of cell proliferation;regulation of cellular biosynthetic process;regulation of cellular component movement;regulation of cellular macromolecule biosynthetic process;regulation of cellular metabolic process;regulation of cellular process;regulation of cellular protein metabolic process;regulation of cellular response to growth factor stimulus;regulation of cytokine production;regulation of developmental process;regulation of DNA biosynthetic process;regulation of DNA metabolic process;regulation of endothelial cell migration;regulation of endothelial cell proliferation;regulation of epithelial cell proliferation;regulation of ERK1 and ERK2 cascade;regulation of fibroblast growth factor receptor signaling pathway;regulation of gene expression;regulation of immune response;regulation of immune system process;regulation of interleukin-2 production;regulation of interleukin-8 production;regulation of intracellular protein kinase cascade;regulation of localization;regulation of locomotion;regulation of macromolecule biosynthetic process;regulation of macromolecule metabolic process;regulation of MAPKKK cascade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peptidyl-serine phosphor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RNA metabolic process;regulation of sequence-specific DNA binding transcription factor activity;regulation of signal transduction;regulation of signaling;regulation of T cell receptor signaling pathway;regulation of transcription from RNA polymerase II promoter;regulation of transcription, DNA-dependent;regulation of vascular endothelial growth factor receptor signaling pathway;response to chemical stimulus;response to growth factor stimulus;response to organic substance;response to stimulus;signal transduction;T cell receptor signaling pathway;transmembrane receptor protein tyrosine kinase signaling pathway;vascular endothelial growth factor receptor signaling pathway;vascular endothelial growth factor receptor signaling pathway involved in endothelial cell chemotaxis</t>
  </si>
  <si>
    <t>adenyl nucleotide binding;adenyl ribonucleotide binding;ATP binding;binding;catalytic activity;cation binding;ion binding;kinase activity;metal ion binding;nucleotide binding;phosphotransferase activity, alcohol group as acceptor;protein kinase activity;protein kinase C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cell part;cytoplasmic part;Golgi apparatus;intracellular membrane-bounded organelle;intracellular organelle;intracellular part;membrane;membrane-bounded organelle;nucleus;organelle;plasma membrane</t>
  </si>
  <si>
    <t>binding;cation binding;ion binding;lipid binding;metal ion binding;phospholipid binding</t>
  </si>
  <si>
    <t>&gt;sp|Q7TPH6-2|MYCB2_MOUSE Isoform 2 of E3 ubiquitin-protein ligase MYCBP2 OS=Mus musculus GN=Mycbp2;&gt;sp|Q7TPH6|MYCB2_MOUSE E3 ubiquitin-protein ligase MYCBP2 OS=Mus musculus GN=Mycbp2 PE=1 SV=2</t>
  </si>
  <si>
    <t>Q7TPH6-2</t>
  </si>
  <si>
    <t>Probable E3 ubiquitin-protein ligase MYCBP2</t>
  </si>
  <si>
    <t>Mycbp2</t>
  </si>
  <si>
    <t>Casein kinase II substrate motif;ERK1,2 kinase substrate motif;GSK-3, ERK1, ERK2, CDK5 substrate motif;MDC1 BRCT domain binding motif;Plk1 PBD domain binding motif;WW domain binding motif</t>
  </si>
  <si>
    <t>anatomical structure morphogenesis;axon guidance;axonogenesis;biological regulation;biosynthetic process;branchiomotor neuron axon guidance;cell morphogenesis;cell morphogenesis involved in differentiation;cell morphogenesis involved in neuron differentiation;cell part morphogenesis;cell projection morphogenesis;cell projection organization;cellular biosynthetic process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ntral nervous system neuron axonogenesis;central nervous system projection neuron axonogenesis;chemotaxis;developmental process;locomotion;macromolecule biosynthetic process;macromolecule metabolic process;metabolic process;motor axon guidance;negative regulation of biological process;negative regulation of catabolic process;negative regulation of macromolecule metabolic process;negative regulation of metabolic process;negative regulation of protein catabolic process;negative regulation of protein metabolic process;neuron projection morphogenesis;nitrogen compound metabolic process;nucleic acid metabolic process;nucleobase-containing compound metabolic process;primary metabolic process;regulation of biological process;regulation of biosynthetic process;regulation of catabolic process;regulation of cellular biosynthetic process;regulation of cellular component organization;regulation of cellular macromolecule biosynthetic process;regulation of cellular metabolic process;regulation of cellular process;regulation of cytoskeleton organization;regulation of gene expression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organelle organization;regulation of primary metabolic process;regulation of protein catabolic process;regulation of protein localization;regulation of protein metabolic process;regulation of RNA metabolic process;regulation of transcription, DNA-dependent;response to chemical stimulus;response to external stimulus;response to stimulus;RNA biosynthetic process;RNA metabolic process;taxis;transcription, DNA-dependent</t>
  </si>
  <si>
    <t>acid-amino acid ligase activity;binding;catalytic activity;cation binding;identical protein binding;ion binding;ligase activity;ligase activity, forming carbon-nitrogen bonds;metal ion binding;protein binding;protein dimerization activity;protein homodimerization activity;small conjugating protein ligase activity;transition metal ion binding;ubiquitin-protein ligase activity;zinc ion binding</t>
  </si>
  <si>
    <t>axon;cell part;cell projection;cytoskeleton;intracellular membrane-bounded organelle;intracellular non-membrane-bounded organelle;intracellular organelle;intracellular part;membrane-bounded organelle;microtubule cytoskeleton;neuron projection;non-membrane-bounded organelle;nucleus;organelle</t>
  </si>
  <si>
    <t>Q60591-2</t>
  </si>
  <si>
    <t>Nuclear factor of activated T-cells, cytoplasmic 2</t>
  </si>
  <si>
    <t>Nfatc2</t>
  </si>
  <si>
    <t>activation of immune response;antigen receptor-mediated signaling pathway;B cell receptor signaling pathway;biological regulation;cell migration;cell motility;cell surface receptor linked signaling pathway;cellular component movement;cellular process;cellular response to stimulus;cellular response to stress;cytokine production;immune response-activating cell surface receptor signaling pathway;immune response-activating signal transduction;immune response-regulating cell surface receptor signaling pathway;immune response-regulating signaling pathway;immune system process;locomotion;multicellular organismal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positive regulation of B cell activation;positive regulation of B cell proliferation;positive regulation of biological process;positive regulation of biosynthetic process;positive regulation of cell activation;positive regulation of cell proliferation;positive regulation of cellular biosynthetic process;positive regulation of cellular metabolic process;positive regulation of cellular process;positive regulation of gene expression;positive regulation of immune response;positive regulation of immune system process;positive regulation of leukocyte activation;positive regulation of leukocyte proliferation;positive regulation of lymphocyte activation;positive regulation of lymphocyte proliferation;positive regulation of macromolecule biosynthetic process;positive regulation of macromolecule metabolic process;positive regulation of metabolic process;positive regulation of mononuclear cell proliferation;positive regulation of nitrogen compound metabolic process;positive regulation of nucleobase-containing compound metabolic process;positive regulation of response to stimulus;positive regulation of RNA metabolic process;positive regulation of transcription from RNA polymerase II promoter;positive regulation of transcription, DNA-dependent;regulation of B cell activation;regulation of B cell proliferation;regulation of biological process;regulation of biosynthetic process;regulation of cell activation;regulation of cell proliferation;regulation of cellular biosynthetic process;regulation of cellular macromolecule biosynthetic process;regulation of cellular metabolic process;regulation of cellular process;regulation of gene expression;regulation of immune response;regulation of immune system process;regulation of leukocyte activation;regulation of leukocyte proliferation;regulation of lymphocyte activation;regulation of lymphocyte proliferation;regulation of macromolecule biosynthetic process;regulation of macromolecule metabolic process;regulation of metabolic process;regulation of mononuclear cell proliferation;regulation of nitrogen compound metabolic process;regulation of nucleobase-containing compound metabolic process;regulation of primary metabolic process;regulation of response to stimulus;regulation of RNA metabolic process;regulation of transcription from RNA polymerase II promoter;regulation of transcription, DNA-dependent;response to chemical stimulus;response to DNA damage stimulus;response to drug;response to stimulus;response to stress;signal transduction</t>
  </si>
  <si>
    <t>binding;core promoter proximal region DNA binding;core promoter proximal region sequence-specific DNA binding;DNA binding;nucleic acid binding;nucleic acid binding transcription factor activity;protein binding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negative regulation of transcription;RNA polymerase II core promoter proximal region sequence-specific DNA binding transcription factor activity involved in positive regulation of transcription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regulatory region DNA binding;transcription regulatory region sequence-specific DNA binding</t>
  </si>
  <si>
    <t>actin cytoskeleton;cell part;cytoplasm;cytoplasmic part;cytoskeleton;cytosol;intracellular membrane-bounded organelle;intracellular non-membrane-bounded organelle;intracellular organelle;intracellular organelle part;intracellular part;macromolecular complex;membrane;membrane-bounded organelle;non-membrane-bounded organelle;nuclear part;nucleoplasm;nucleoplasm part;nucleus;organelle;organelle part;plasma membrane;protein complex;ribonucleoprotein complex;transcription factor complex</t>
  </si>
  <si>
    <t>Axon guidance;B cell receptor signaling pathway;Natural killer cell mediated cytotoxicity;T cell receptor signaling pathway;VEGF signaling pathway;Wnt signaling pathway</t>
  </si>
  <si>
    <t>&gt;sp|Q69ZR9-2|F208A_MOUSE Isoform 2 of Protein FAM208A OS=Mus musculus GN=Fam208a;&gt;sp|Q69ZR9|F208A_MOUSE Protein FAM208A OS=Mus musculus GN=Fam208a PE=2 SV=2</t>
  </si>
  <si>
    <t>Q69ZR9-2</t>
  </si>
  <si>
    <t>Protein FAM208A</t>
  </si>
  <si>
    <t>Fam208a</t>
  </si>
  <si>
    <t>ERK1,2 kinase substrate motif;GSK-3, ERK1, ERK2, CDK5 substrate motif;MDC1 BRCT domain binding motif;Plk1 PBD domain binding motif;WW domain binding motif</t>
  </si>
  <si>
    <t>binding;DNA binding;nucleic acid binding;nucleic acid binding transcription factor activity;protein binding;sequence-specific DNA binding transcription factor activity</t>
  </si>
  <si>
    <t>&gt;sp|P46694|IEX1_MOUSE Radiation-inducible immediate-early gene IEX-1 OS=Mus musculus GN=Ier3 PE=2 SV=1</t>
  </si>
  <si>
    <t>P46694</t>
  </si>
  <si>
    <t>Radiation-inducible immediate-early gene IEX-1</t>
  </si>
  <si>
    <t>Ier3</t>
  </si>
  <si>
    <t>14-3-3 domain binding motif;Calmodulin-dependent protein kinase II substrate motif;DNA dependent Protein kinase substrate motif;ERK1,2 kinase substrate motif;G protein-coupled receptor kinase 1 substrate motif;GSK3 kinase substrate motif;GSK-3, ERK1, ERK2, CDK5 substrate motif;PKA kinase substrate motif;PKC kinase substrate motif;WW domain binding motif</t>
  </si>
  <si>
    <t>biological regulation;cell cycle checkpoint;cell cycle process;cellular process;cellular response to stimulus;cellular response to stress;DNA damage checkpoint;DNA damage response, signal transduction resulting in induction of apoptosis;DNA integrity checkpoint;G2/M transition checkpoint;G2/M transition DNA damage checkpoint;G2/M transition of mitotic cell cycle;induction of apoptosis;induction of apoptosis by intracellular signals;induction of programmed cell death;intracellular signal transduction;mitotic cell cycle checkpoint;mitotic cell cycle G2/M transition checkpoint;mitotic cell cycle G2/M transition DNA damage checkpoint;multi-organism process;negative regulation of apoptosis;negative regulation of biological process;negative regulation of blood pressure;negative regulation of carbohydrate metabolic process;negative regulation of catabolic process;negative regulation of cell death;negative regulation of cellular carbohydrate metabolic process;negative regulation of cellular catabolic process;negative regulation of cellular metabolic process;negative regulation of cellular process;negative regulation of defense response;negative regulation of glycolysis;negative regulation of inflammatory response;negative regulation of macromolecule metabolic process;negative regulation of metabolic process;negative regulation of programmed cell death;negative regulation of response to external stimulus;negative regulation of response to stimulus;negative regulation of systemic arterial blood pressure;positive regulation of apoptosis;positive regulation of biological process;positive regulation of catabolic process;positive regulation of cell death;positive regulation of cellular process;positive regulation of macromolecule metabolic process;positive regulation of metabolic process;positive regulation of programmed cell death;positive regulation of protein catabolic process;positive regulation of protein metabolic process;regulation of apoptosis;regulation of biological process;regulation of biological quality;regulation of blood pressure;regulation of carbohydrate catabolic process;regulation of carbohydrate metabolic process;regulation of catabolic process;regulation of cell cycle;regulation of cell cycle arrest;regulation of cell cycle process;regulation of cell death;regulation of cellular carbohydrate catabolic process;regulation of cellular carbohydrate metabolic process;regulation of cellular catabolic process;regulation of cellular localization;regulation of cellular metabolic process;regulation of cellular process;regulation of cellular response to stress;regulation of defense response;regulation of DNA metabolic process;regulation of DNA repair;regulation of G2/M transition of mitotic cell cycle;regulation of generation of precursor metabolites and energy;regulation of glucose metabolic process;regulation of glycolysis;regulation of inflammatory response;regulation of interphase of mitotic cell cycle;regulation of intracellular transport;regulation of localization;regulation of macromolecule metabolic process;regulation of metabolic process;regulation of mitotic cell cycle;regulation of nitrogen compound metabolic process;regulation of nucleobase-containing compound metabolic process;regulation of nucleocytoplasmic transport;regulation of primary metabolic process;regulation of programmed cell death;regulation of protein catabolic process;regulation of protein metabolic process;regulation of reactive oxygen species metabolic process;regulation of response to DNA damage stimulus;regulation of response to external stimulus;regulation of response to stimulus;regulation of response to stress;regulation of transport;response to biotic stimulus;response to DNA damage stimulus;response to other organism;response to protozoan;response to stimulus;response to stress;signal transduction;signal transduction in response to DNA damage</t>
  </si>
  <si>
    <t>cell part;integral to membrane;intracellular membrane-bounded organelle;intracellular organelle;intracellular part;intrinsic to membrane;membrane part;membrane-bounded organelle;nucleus;organelle</t>
  </si>
  <si>
    <t>HSRNHLHTMTGLRAPSPAPSTGPELRRGSGP</t>
  </si>
  <si>
    <t>binding;nucleic acid binding;nucleotide binding;RNA binding</t>
  </si>
  <si>
    <t>Casein kinase II substrate motif;G protein-coupled receptor kinase 1 substrate motif</t>
  </si>
  <si>
    <t>adenyl nucleotide binding;adenyl ribonucleotide binding;ATP binding;binding;catalytic activity;identical protein binding;kinase activity;nucleotide binding;phosphotransferase activity, alcohol group as acceptor;protein binding;protein dimerization activity;protein homodimerization activity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cell part;cytoplasm;intracellular part;membrane;plasma membrane</t>
  </si>
  <si>
    <t>&gt;sp|Q62070-2|PIM2_MOUSE Isoform 2 of Serine/threonine-protein kinase pim-2 OS=Mus musculus GN=Pim2;&gt;sp|Q62070|PIM2_MOUSE Serine/threonine-protein kinase pim-2 OS=Mus musculus GN=Pim2 PE=1 SV=1</t>
  </si>
  <si>
    <t>Q62070-2</t>
  </si>
  <si>
    <t>Serine/threonine-protein kinase pim-2</t>
  </si>
  <si>
    <t>Pim2</t>
  </si>
  <si>
    <t>5;30</t>
  </si>
  <si>
    <t>Casein kinase II substrate motif;DNA dependent Protein kinase substrate motif;ERK1,2 kinase substrate motif;G protein-coupled receptor kinase 1 substrate motif;GSK-3, ERK1, ERK2, CDK5 substrate motif;WW domain binding motif</t>
  </si>
  <si>
    <t>apoptotic mitochondrial changes;biological regulation;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G1/S transition of mitotic cell cycle;macromolecule metabolic process;macromolecule modification;metabolic process;mitochondrion organization;negative regulation of apoptosis;negative regulation of biological process;negative regulation of cell death;negative regulation of cell proliferation;negative regulation of cellular process;negative regulation of programmed cell death;organelle organization;phosphate-containing compound metabolic process;phosphorus metabolic process;phosphorylation;positive regulation of autophagy;positive regulation of biological process;positive regulation of biosynthetic process;positive regulation of catabolic process;positive regulation of cell communication;positive regulation of cellular biosynthetic process;positive regulation of cellular catabolic process;positive regulation of cellular metabolic process;positive regulation of cellular process;positive regulation of gene expression;positive regulation of I-kappaB kinase/NF-kappaB cascade;positive regulation of intracellular protein kinase cascade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ranscription, DNA-dependent;posttranscriptional regulation of gene expression;primary metabolic process;protein metabolic process;protein modification process;protein phosphorylation;protein stabilization;regulation of apoptosis;regulation of autophagy;regulation of biological process;regulation of biological quality;regulation of biosynthetic process;regulation of catabolic process;regulation of cell communication;regulation of cell death;regulation of cell proliferation;regulation of cellular biosynthetic process;regulation of cellular catabolic process;regulation of cellular macromolecule biosynthetic process;regulation of cellular metabolic process;regulation of cellular process;regulation of gene expression;regulation of I-kappaB kinase/NF-kappaB cascade;regulation of intracellular protein kinase cascad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protein stability;regulation of response to stimulus;regulation of RNA metabolic process;regulation of signal transduction;regulation of signaling;regulation of transcription, DNA-dependent</t>
  </si>
  <si>
    <t>adenyl nucleotide binding;adenyl ribonucleotide binding;ATP binding;binding;catalytic activity;kinase activity;nucleotide binding;phosphotransferase activity, alcohol group as acceptor;protein binding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Acute myeloid leukemia</t>
  </si>
  <si>
    <t>___________MAPPSPGSPAALPRASTPCG</t>
  </si>
  <si>
    <t>Casein kinase II substrate motif;G protein-coupled receptor kinase 1 substrate motif;GSK3 kinase substrate motif</t>
  </si>
  <si>
    <t>&gt;sp|Q9QXD8|LIMD1_MOUSE LIM domain-containing protein 1 OS=Mus musculus GN=Limd1 PE=1 SV=2</t>
  </si>
  <si>
    <t>Q9QXD8</t>
  </si>
  <si>
    <t>LIM domain-containing protein 1</t>
  </si>
  <si>
    <t>Limd1</t>
  </si>
  <si>
    <t>b-Adrenergic Receptor kinase substrate motif;PAK2 kinase substrate motif;PKA kinase substrate motif;PKC kinase substrate motif</t>
  </si>
  <si>
    <t>anatomical structure development;biological regulation;biosynthetic process;cell development;cell migration;cell motility;cellular biosynthetic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ytoplasmic mRNA processing body assembly;cytoskeleton organization;developmental process;gene silencing;gene silencing by miRNA;gene silencing by RNA;locomotion;macromolecular complex assembly;macromolecular complex subunit organization;macromolecule biosynthetic process;macromolecule metabolic process;metabolic process;negative regulation of biological process;negative regulation of biosynthetic process;negative regulation of canonical Wnt receptor signaling pathway;negative regulation of cell communication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hippo signaling cascade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osteoblast differentiation;negative regulation of response to stimulus;negative regulation of RNA metabolic process;negative regulation of signal transduction;negative regulation of signaling;negative regulation of transcription, DNA-dependent;negative regulation of Wnt receptor signaling pathway;nitrogen compound metabolic process;nucleic acid metabolic process;nucleobase-containing compound metabolic process;organelle organization;osteoblast development;phosphate-containing compound metabolic process;phosphorus metabolic process;phosphorylation;positive regulation of biological process;positive regulation of cellular process;positive regulation of gene silencing by miRNA;positive regulation of posttranscriptional gene silencing;posttranscriptional gene silencing;posttranscriptional gene silencing by RNA;posttranscriptional regulation of gene expression;primary metabolic process;regulation of anatomical structure morphogenesis;regulation of biological process;regulation of biological quality;regulation of biosynthetic process;regulation of canonical Wnt receptor signaling pathway;regulation of cell communication;regulation of cell differentiation;regulation of cell morphogenesis;regulation of cell shape;regulation of cellular biosynthetic process;regulation of cellular component organization;regulation of cellular macromolecule biosynthetic process;regulation of cellular metabolic process;regulation of cellular process;regulation of developmental process;regulation of gene expression;regulation of gene expression, epigenetic;regulation of gene silencing;regulation of gene silencing by miRNA;regulation of gene silencing by RNA;regulation of hippo signaling cascade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ossification;regulation of osteoblast differentiation;regulation of posttranscriptional gene silencing;regulation of primary metabolic process;regulation of response to stimulus;regulation of RNA metabolic process;regulation of signal transduction;regulation of signaling;regulation of transcription, DNA-dependent;regulation of Wnt receptor signaling pathway;response to chemical stimulus;response to hypoxia;response to oxygen levels;response to stimulus;response to stress;ribonucleoprotein complex assembly;ribonucleoprotein complex subunit organization;RNA biosynthetic process;RNA metabolic process;transcription, DNA-dependent</t>
  </si>
  <si>
    <t>binding;cation binding;ion binding;metal ion binding;protein binding;protein binding transcription factor activity;transcription cofactor activity;transcription corepressor activity;transcription factor binding transcription factor activity;transition metal ion binding;zinc ion binding</t>
  </si>
  <si>
    <t>adherens junction;anchoring junction;cell junction;cell part;cell-substrate adherens junction;cell-substrate junction;cytoplasm;cytoplasmic mRNA processing body;cytoplasmic part;focal adhesion;intracellular membrane-bounded organelle;intracellular non-membrane-bounded organelle;intracellular organelle;intracellular part;macromolecular complex;membrane-bounded organelle;non-membrane-bounded organelle;nucleus;organelle;ribonucleoprotein complex;RNA granule;RNAi effector complex;RNA-induced silencing complex</t>
  </si>
  <si>
    <t>MVPSSASQGACPKRDSGLGYEASGRVFKPLV</t>
  </si>
  <si>
    <t>ERK1,2 kinase substrate motif;GSK-3, ERK1, ERK2, CDK5 substrate motif;MAPKAPK2 kinase substrate motif;WW domain binding motif</t>
  </si>
  <si>
    <t>b-Adrenergic Receptor kinase substrate motif;Casein kinase II substrate motif;Pyruvate dehydrogenase kinase substrate motif</t>
  </si>
  <si>
    <t>cell part;intracellular</t>
  </si>
  <si>
    <t>cell part;cytoplasmic part;intracellular membrane-bounded organelle;intracellular organelle;intracellular part;membrane-bounded organelle;mitochondrion;nucleus;organelle</t>
  </si>
  <si>
    <t>Casein kinase II substrate motif;DNA dependent Protein kinase substrate motif</t>
  </si>
  <si>
    <t>&gt;sp|Q60949|TBCD1_MOUSE TBC1 domain family member 1 OS=Mus musculus GN=Tbc1d1 PE=1 SV=3;&gt;sp|Q60949-2|TBCD1_MOUSE Isoform 2 of TBC1 domain family member 1 OS=Mus musculus GN=Tbc1d1</t>
  </si>
  <si>
    <t>Q60949</t>
  </si>
  <si>
    <t>TBC1 domain family member 1</t>
  </si>
  <si>
    <t>Tbc1d1</t>
  </si>
  <si>
    <t>biological regulation;regulation of biological process;regulation of localization;regulation of protein localization</t>
  </si>
  <si>
    <t>cell part;cytoplasmic part;cytosol;intracellular membrane-bounded organelle;intracellular organelle;intracellular part;membrane-bounded organelle;nucleus;organelle</t>
  </si>
  <si>
    <t>cell part;membrane;plasma membrane</t>
  </si>
  <si>
    <t>b-Adrenergic Receptor kinase substrate motif</t>
  </si>
  <si>
    <t>Casein kinase II substrate motif;PKA kinase substrate motif;PKC kinase substrate motif</t>
  </si>
  <si>
    <t>binding;cation binding;DNA binding;ion binding;metal ion binding;nucleic acid binding</t>
  </si>
  <si>
    <t>&gt;sp|O88738-3|BIRC6_MOUSE Isoform 3 of Baculoviral IAP repeat-containing protein 6 OS=Mus musculus GN=Birc6;&gt;sp|O88738-2|BIRC6_MOUSE Isoform 2 of Baculoviral IAP repeat-containing protein 6 OS=Mus musculus GN=Birc6;&gt;sp|O88738|BIRC6_MOUSE Baculoviral IAP rep</t>
  </si>
  <si>
    <t>O88738-3</t>
  </si>
  <si>
    <t>Baculoviral IAP repeat-containing protein 6</t>
  </si>
  <si>
    <t>Birc6</t>
  </si>
  <si>
    <t>4835;4841;4850</t>
  </si>
  <si>
    <t>anatomical structure development;apoptosis;biological regulation;cell cycle phase;cell cycle process;cell death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death;developmental process;labyrinthine layer development;macromolecule metabolic process;macromolecule modification;metabolic process;mitosis;negative regulation of apoptosis;negative regulation of biological process;negative regulation of catalytic activity;negative regulation of cell death;negative regulation of cellular process;negative regulation of endopeptidase activity;negative regulation of hydrolase activity;negative regulation of molecular function;negative regulation of peptidase activity;negative regulation of programmed cell death;nuclear division;organ development;organelle fission;organelle organization;placenta development;positive regulation of biological process;positive regulation of cell proliferation;positive regulation of cellular process;primary metabolic process;programmed cell death;protein metabolic process;protein modification by small protein conjugation;protein modification by small protein conjugation or removal;protein modification process;protein ubiquitination;regulation of apoptosis;regulation of biological process;regulation of catalytic activity;regulation of cell death;regulation of cell division;regulation of cell proliferation;regulation of cellular process;regulation of cytokinesis;regulation of endopeptidase activity;regulation of hydrolase activity;regulation of metabolic process;regulation of molecular function;regulation of peptidase activity;regulation of programmed cell death;spongiotrophoblast layer development</t>
  </si>
  <si>
    <t>acid-amino acid ligase activity;binding;catalytic activity;cysteine-type endopeptidase inhibitor activity;endopeptidase inhibitor activity;endopeptidase regulator activity;enzyme inhibitor activity;enzyme regulator activity;ligase activity;ligase activity, forming carbon-nitrogen bonds;peptidase inhibitor activity;peptidase regulator activity;protein binding;small conjugating protein ligase activity;ubiquitin-protein ligase activity</t>
  </si>
  <si>
    <t>cell part;cytoplasmic part;cytoskeletal part;endosome;Golgi apparatus part;intracellular membrane-bounded organelle;intracellular organelle;intracellular organelle part;intracellular part;membrane;membrane-bounded organelle;microtubule organizing center;midbody;organelle;organelle part;spindle pole;trans-Golgi network</t>
  </si>
  <si>
    <t>Ubiquitin mediated proteolysis</t>
  </si>
  <si>
    <t>KLPCPEGLDPDIEDASPVCRATAGAEDTLTH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ERK1,2 kinase substrate motif;Growth associated histone HI kinase substrate motif;GSK-3, ERK1, ERK2, CDK5 substrate motif;PKA kinase substrate motif;PKC kinase substrate motif;WW domain binding motif</t>
  </si>
  <si>
    <t>&gt;sp|Q8VE18|SMG8_MOUSE Protein SMG8 OS=Mus musculus GN=Smg8 PE=2 SV=1</t>
  </si>
  <si>
    <t>Q8VE18</t>
  </si>
  <si>
    <t>Protein SMG8</t>
  </si>
  <si>
    <t>Smg8</t>
  </si>
  <si>
    <t>MDC1 BRCT domain binding motif;Plk1 PBD domain binding motif</t>
  </si>
  <si>
    <t>biological regulation;catabolic process;cellular catabolic process;cellular macromolecule catabolic process;cellular macromolecule metabolic process;cellular metabolic process;cellular nitrogen compound metabolic process;cellular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regulation of biological process;regulation of catalytic activity;regulation of cellular metabolic process;regulation of cellular process;regulation of cellular protein metabolic process;regulation of kinase activity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transferase activity;RNA catabolic process;RNA metabolic process</t>
  </si>
  <si>
    <t>DNA dependent Protein kinase substrate motif;ERK1,2 kinase substrate motif;G protein-coupled receptor kinase 1 substrate motif;GSK-3, ERK1, ERK2, CDK5 substrate motif;WW domain binding motif</t>
  </si>
  <si>
    <t>cell part;cytoplasm;cytoskeleton;intracellular non-membrane-bounded organelle;intracellular organelle;intracellular part;non-membrane-bounded organelle;organelle</t>
  </si>
  <si>
    <t>14-3-3 domain binding motif;Calmodulin-dependent protein kinase II substrate motif;Casein kinase II substrate motif;G protein-coupled receptor kinase 1 substrate motif;PKA kinase substrate motif;PKC kinase substrate motif</t>
  </si>
  <si>
    <t>cell part;cytoplasmic part;endoplasmic reticulum membrane;endoplasmic reticulum part;integral to membrane;intracellular organelle part;intracellular part;intrinsic to membrane;membrane;membrane part;organelle membrane;organelle part</t>
  </si>
  <si>
    <t>Glycerophospholipid metabolism</t>
  </si>
  <si>
    <t>Casein kinase II substrate motif;ERK1,2 kinase substrate motif;GSK-3, ERK1, ERK2, CDK5 substrate motif;WW domain binding motif</t>
  </si>
  <si>
    <t>&gt;sp|P06537-3|GCR_MOUSE Isoform 1-B of Glucocorticoid receptor OS=Mus musculus GN=Nr3c1;&gt;sp|P06537-4|GCR_MOUSE Isoform 2-B of Glucocorticoid receptor OS=Mus musculus GN=Nr3c1;&gt;sp|P06537|GCR_MOUSE Glucocorticoid receptor OS=Mus musculus GN=Nr3c1 PE=1 SV=1;&gt;s</t>
  </si>
  <si>
    <t>P06537-3</t>
  </si>
  <si>
    <t>Glucocorticoid receptor</t>
  </si>
  <si>
    <t>Nr3c1</t>
  </si>
  <si>
    <t>132;132;159;159</t>
  </si>
  <si>
    <t>Casein kinase II substrate motif;GSK-3, ERK1, ERK2, CDK5 substrate motif;WW domain binding motif</t>
  </si>
  <si>
    <t>adrenal gland development;anatomical structure development;anatomical structure morphogenesis;behavior;biological regulation;biosynthetic process;C21-steroid hormone metabolic process;cellular biosynthetic process;cellular component organization;cellular component organization at cellular level;cellular component organization or biogenesis;cellular component organization or biogenesis at cellular level;cellular hormone metabolic process;cellular macromolecule biosynthetic process;cellular macromolecule metabolic process;cellular metabolic process;cellular nitrogen compound metabolic process;cellular process;cellular response to stimulus;chromatin modification;chromatin organization;chromosome organization;corticosteroid receptor signaling pathway;developmental process;epithelial tube morphogenesis;gland development;glucocorticoid metabolic process;glucocorticoid receptor signaling pathway;hormone metabolic process;intracellular receptor mediated signaling pathway;lipid metabolic process;macromolecule biosynthetic process;macromolecule metabolic process;mammary gland duct morphogenesis;maternal behavior;metabolic process;morphogenesis of an epithelium;multicellular organismal process;multicellular organismal reproductive behavior;multicellular organismal reproductive process;nitrogen compound metabolic process;nucleic acid metabolic process;nucleobase-containing compound metabolic process;organ development;organelle organization;parental behavior;positive regulation of apoptosis;positive regulation of biological process;positive regulation of cell death;positive regulation of cellular process;positive regulation of neuron apoptosis;positive regulation of programmed cell death;primary metabolic process;regulation of apoptosis;regulation of biological process;regulation of biological quality;regulation of biosynthetic process;regulation of carbohydrate biosynthetic process;regulation of carbohydrate metabolic process;regulation of cell death;regulation of cellular biosynthetic process;regulation of cellular carbohydrate metabolic process;regulation of cellular ketone metabolic process;regulation of cellular macromolecule biosynthetic process;regulation of cellular metabolic process;regulation of cellular process;regulation of gene expression;regulation of glucocorticoid biosynthetic process;regulation of glucocorticoid metabolic process;regulation of gluconeogenesis;regulation of glucose metabolic process;regulation of hormone biosynthetic process;regulation of hormone levels;regulation of hormone metabolic process;regulation of lipid biosynthetic process;regulation of lipid metabolic process;regulation of macromolecule biosynthetic process;regulation of macromolecule metabolic process;regulation of metabolic process;regulation of neuron apoptosis;regulation of nitrogen compound metabolic process;regulation of nucleobase-containing compound metabolic process;regulation of primary metabolic process;regulation of programmed cell death;regulation of RNA metabolic process;regulation of steroid biosynthetic process;regulation of steroid hormone biosynthetic process;regulation of steroid metabolic process;regulation of transcription, DNA-dependent;reproductive behavior;reproductive process;response to stimulus;RNA biosynthetic process;RNA metabolic process;signal transduction;steroid hormone receptor signaling pathway;steroid metabolic process;tissue morphogenesis;transcription, DNA-dependent;tube morphogenesis</t>
  </si>
  <si>
    <t>binding;cation binding;DNA binding;glucocorticoid receptor activity;ion binding;ligand-dependent nuclear receptor activity;lipid binding;metal ion binding;molecular transducer activity;nucleic acid binding;nucleic acid binding transcription factor activity;protein binding;protein dimerization activity;receptor activity;sequence-specific DNA binding;sequence-specific DNA binding transcription factor activity;signal transducer activity;signaling receptor activity;steroid binding;steroid hormone receptor activity;transition metal ion binding;zinc ion binding</t>
  </si>
  <si>
    <t>cell part;cytoplasm;cytoplasmic part;cytosol;intracellular;intracellular membrane-bounded organelle;intracellular organelle;intracellular part;membrane;membrane-bounded organelle;mitochondrion;nucleus;organelle</t>
  </si>
  <si>
    <t>RPENPKSSTPAAGCATPTEKEFPQTHSDPSS</t>
  </si>
  <si>
    <t>&gt;sp|Q05D44|IF2P_MOUSE Eukaryotic translation initiation factor 5B OS=Mus musculus GN=Eif5b PE=1 SV=2</t>
  </si>
  <si>
    <t>Q05D44</t>
  </si>
  <si>
    <t>Eukaryotic translation initiation factor 5B</t>
  </si>
  <si>
    <t>Eif5b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factor activity, nucleic acid binding;translation initiation factor activity</t>
  </si>
  <si>
    <t>G protein-coupled receptor kinase 1 substrate motif;GSK3 kinase substrate motif</t>
  </si>
  <si>
    <t>binding;cation binding;ion binding;metal ion binding</t>
  </si>
  <si>
    <t>&gt;sp|Q91V41|RAB14_MOUSE Ras-related protein Rab-14 OS=Mus musculus GN=Rab14 PE=1 SV=3</t>
  </si>
  <si>
    <t>Q91V41</t>
  </si>
  <si>
    <t>Ras-related protein Rab-14</t>
  </si>
  <si>
    <t>Rab14</t>
  </si>
  <si>
    <t>14-3-3 domain binding motif;Calmodulin-dependent protein kinase II substrate motif;G protein-coupled receptor kinase 1 substrate motif;PKA kinase substrate motif;PKC kinase substrate motif</t>
  </si>
  <si>
    <t>biological regulation;catabolic process;cell surface receptor linked signaling pathway;cellular catabolic process;cellular metabolic process;cellular nitrogen compound catabolic process;cellular nitrogen compound metabolic process;cellular process;cellular response to chemical stimulus;cellular response to fibroblast growth factor stimulus;cellular response to growth factor stimulus;cellular response to organic substance;cellular response to stimulus;developmental process;embryo development;endocytic recycling;endosome transport;enzyme linked receptor protein signaling pathway;establishment of localization;establishment of localization in cell;establishment of protein localization;fibroblast growth factor receptor signaling pathway;Golgi to endosome transport;Golgi vesicle transport;GTP catabolic process;GTP metabolic process;heterocycle catabolic process;heterocycle metabolic process;intracellular signal transduction;intracellular transport;metabolic process;nitrogen compoun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post-Golgi vesicle-mediated transport;primary metabolic process;protein transport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egulation of biological process;regulation of cellular process;regulation of localization;regulation of protein localization;response to chemical stimulus;response to endogenous stimulus;response to fibroblast growth factor stimulus;response to growth factor stimulus;response to organic substance;response to stimulus;ribonucleoside triphosphate catabolic process;ribonucleoside triphosphate metabolic process;ribonucleotide catabolic process;ribonucleotide metabolic process;signal transduction;small GTPase mediated signal transduction;small molecule metabolic process;transmembrane receptor protein tyrosine kinase signaling pathway;transport;vesicle-mediated transport</t>
  </si>
  <si>
    <t>binding;catalytic activity;GDP binding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ibonucleotide binding</t>
  </si>
  <si>
    <t>cell part;cytoplasmic membrane-bounded vesicle;cytoplasmic part;cytoplasmic vesicle;cytoplasmic vesicle membrane;cytoplasmic vesicle part;early endosome membrane;endocytic vesicle;endocytic vesicle membrane;endosomal part;endosome;endosome membrane;Golgi apparatus part;Golgi membrane;intracellular membrane-bounded organelle;intracellular organelle;intracellular organelle part;intracellular part;lysosomal membrane;membrane;membrane-bounded organelle;membrane-bounded vesicle;organelle;organelle membrane;organelle part;phagocytic vesicle;phagocytic vesicle membrane;recycling endosome;vacuolar membrane;vacuolar part;vesicle;vesicle membrane</t>
  </si>
  <si>
    <t>GVQHKPSAPQGGRLTSEPQPQREGCGC____</t>
  </si>
  <si>
    <t>G protein-coupled receptor kinase 1 substrate motif;MDC1 BRCT domain binding motif;Plk1 PBD domain binding motif</t>
  </si>
  <si>
    <t>&gt;sp|Q7TSG2|CTDP1_MOUSE RNA polymerase II subunit A C-terminal domain phosphatase OS=Mus musculus GN=Ctdp1 PE=1 SV=1;&gt;sp|Q7TSG2-2|CTDP1_MOUSE Isoform 2 of RNA polymerase II subunit A C-terminal domain phosphatase OS=Mus musculus GN=Ctdp1</t>
  </si>
  <si>
    <t>Q7TSG2</t>
  </si>
  <si>
    <t>RNA polymerase II subunit A C-terminal domain phosphatase</t>
  </si>
  <si>
    <t>Ctdp1</t>
  </si>
  <si>
    <t>830;42</t>
  </si>
  <si>
    <t>14-3-3 domain binding motif;Akt kinase substrate motif;Calmodulin-dependent protein kinase II substrate motif;Casein kinase II substrate motif;DNA dependent Protein kinase substrate motif;G protein-coupled receptor kinase 1 substrate motif;MAPKAPK1 kinase substrate motif;p70 Ribosomal S6 kinase substrate motif;PKA kinase substrate motif;PKC kinase substrate motif</t>
  </si>
  <si>
    <t>cell cycle process;cellular macromolecule metabolic process;cellular metabolic process;cellular process;cellular protein metabolic process;dephosphorylation;exit from mitosis;macromolecule metabolic process;macromolecule modification;metabolic process;phosphate-containing compound metabolic process;phosphorus metabolic process;primary metabolic process;protein dephosphorylation;protein metabolic process;protein modification process</t>
  </si>
  <si>
    <t>binding;catalytic activity;CTD phosphatase activity;hydrolase activity;hydrolase activity, acting on ester bonds;phosphatase activity;phosphoprotein phosphatase activity;phosphoric ester hydrolase activity;protein binding;protein serine/threonine phosphatase activity</t>
  </si>
  <si>
    <t>actin cytoskeleton;cell part;centrosome;cytoplasm;cytoplasmic part;cytoskeletal part;cytoskeleton;intracellular membrane-bounded organelle;intracellular non-membrane-bounded organelle;intracellular organelle;intracellular organelle part;intracellular part;membrane-bounded organelle;microtubule organizing center;midbody;non-membrane-bounded organelle;nucleus;organelle;organelle part;spindle;spindle midzone;spindle pole</t>
  </si>
  <si>
    <t>QDGEQPGPARRKRQPSMSEAMPLYTLCKEDL</t>
  </si>
  <si>
    <t>Spliceosome</t>
  </si>
  <si>
    <t>&gt;sp|Q8K4J6-2|MKL1_MOUSE Isoform 2 of MKL/myocardin-like protein 1 OS=Mus musculus GN=Mkl1;&gt;sp|Q8K4J6|MKL1_MOUSE MKL/myocardin-like protein 1 OS=Mus musculus GN=Mkl1 PE=1 SV=2</t>
  </si>
  <si>
    <t>Q8K4J6-2</t>
  </si>
  <si>
    <t>MKL/myocardin-like protein 1</t>
  </si>
  <si>
    <t>Mkl1</t>
  </si>
  <si>
    <t>14-3-3 domain binding motif;Calmodulin-dependent protein kinase II substrate motif;Casein kinase II substrate motif;G protein-coupled receptor kinase 1 substrate motif;GSK3 kinase substrate motif;MAPKAPK2 kinase substrate motif;PKA kinase substrate motif;PKC kinase substrate motif</t>
  </si>
  <si>
    <t>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macromolecule biosynthetic process;macromolecule metabolic process;metabolic process;muscle cell differentiation;negative regulation of caspase activity;negative regulation of catalytic activity;negative regulation of hydrolase activity;negative regulation of molecular function;negative regulation of peptidase activity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 via serum response element binding;positive regulation of transcription, DNA-dependent;primary metabolic process;regulation of biological process;regulation of biosynthetic process;regulation of catalytic activity;regulation of cellular biosynthetic process;regulation of cellular macromolecule biosynthetic process;regulation of cellular metabolic process;regulation of cellular process;regulation of cysteine-type endopeptidase activity;regulation of cysteine-type endopeptidase activity involved in apoptotic process;regulation of endopeptidase activity;regulation of gene expression;regulation of hydrol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eptidase activity;regulation of primary metabolic process;regulation of RNA metabolic process;regulation of transcription from RNA polymerase II promoter;regulation of transcription, DNA-dependent;RNA biosynthetic process;RNA metabolic process;smooth muscle cell differentiation;transcription, DNA-dependent</t>
  </si>
  <si>
    <t>actin binding;actin monomer binding;binding;cytoskeletal protein binding;DNA binding;nucleic acid binding;nucleic acid binding transcription factor activity;protein binding;protein binding transcription factor activity;regulatory region DNA binding;regulatory region nucleic acid binding;sequence-specific DNA binding;sequence-specific DNA binding transcription factor activity;transcription coactivator activity;transcription cofactor activity;transcription factor binding transcription factor activity;transcription regulatory region DNA binding;transcription regulatory region sequence-specific DNA binding</t>
  </si>
  <si>
    <t>cell part;cytoplasm;intracellular part;membrane</t>
  </si>
  <si>
    <t>ERK1,2 kinase substrate motif;G protein-coupled receptor kinase 1 substrate motif;GSK-3, ERK1, ERK2, CDK5 substrate motif;WW domain binding motif</t>
  </si>
  <si>
    <t>Casein kinase II substrate motif;G protein-coupled receptor kinase 1 substrate motif;GSK3 kinase substrate motif;PKA kinase substrate motif;PKC kinase substrate motif</t>
  </si>
  <si>
    <t>&gt;sp|Q8K4L3|SVIL_MOUSE Supervillin OS=Mus musculus GN=Svil PE=1 SV=1</t>
  </si>
  <si>
    <t>Q8K4L3</t>
  </si>
  <si>
    <t>Supervillin</t>
  </si>
  <si>
    <t>Svil</t>
  </si>
  <si>
    <t>anatomical structure development;cellular component organization;cellular component organization at cellular level;cellular component organization or biogenesis;cellular component organization or biogenesis at cellular level;cellular process;cytoskeleton organization;developmental process;muscle tissue development;organelle organization;skeletal muscle tissue development;striated muscle tissue development;tissue development</t>
  </si>
  <si>
    <t>cell junction;cell part;cell projection;contractile fiber part;costamere;cytoplasmic part;cytoskeletal part;intracellular membrane-bounded organelle;intracellular non-membrane-bounded organelle;intracellular organelle;intracellular organelle part;intracellular part;invadopodium;macromolecular complex;membrane;membrane-bounded organelle;non-membrane-bounded organelle;nucleus;organelle;organelle part;plasma membrane;podosome;protein complex</t>
  </si>
  <si>
    <t>Endocytosis</t>
  </si>
  <si>
    <t>PKA kinase substrate motif</t>
  </si>
  <si>
    <t>&gt;sp|Q3UMF0-3|COBL1_MOUSE Isoform 3 of Cordon-bleu protein-like 1 OS=Mus musculus GN=Cobll1;&gt;sp|Q3UMF0-4|COBL1_MOUSE Isoform 4 of Cordon-bleu protein-like 1 OS=Mus musculus GN=Cobll1;&gt;sp|Q3UMF0-2|COBL1_MOUSE Isoform 2 of Cordon-bleu protein-like 1 OS=Mus mu</t>
  </si>
  <si>
    <t>Q3UMF0-3</t>
  </si>
  <si>
    <t>Cordon-bleu protein-like 1</t>
  </si>
  <si>
    <t>Cobll1</t>
  </si>
  <si>
    <t>binding;nucleic acid binding;protein binding;RNA binding;translation factor activity, nucleic acid binding;translation initiation factor activity</t>
  </si>
  <si>
    <t>&gt;sp|Q8VI59|PCX3_MOUSE Pecanex-like protein 3 OS=Mus musculus GN=Pcnxl3 PE=1 SV=2</t>
  </si>
  <si>
    <t>Q8VI59</t>
  </si>
  <si>
    <t>Pecanex-like protein 3</t>
  </si>
  <si>
    <t>Pcnxl3</t>
  </si>
  <si>
    <t>ATM kinase substrate motif;Casein kinase II substrate motif;DNA dependent Protein kinase substrate motif;G protein-coupled receptor kinase 1 substrate motif;GSK3 kinase substrate motif;PKA kinase substrate motif</t>
  </si>
  <si>
    <t>GVADTPMSPLLKGSLSQELSKSFLTLTRPDR</t>
  </si>
  <si>
    <t>12;12</t>
  </si>
  <si>
    <t>&gt;sp|P83510|TNIK_MOUSE Traf2 and NCK-interacting protein kinase OS=Mus musculus GN=Tnik PE=1 SV=2;&gt;sp|P83510-2|TNIK_MOUSE Isoform 2 of Traf2 and NCK-interacting protein kinase OS=Mus musculus GN=Tnik</t>
  </si>
  <si>
    <t>P83510</t>
  </si>
  <si>
    <t>Traf2 and NCK-interacting protein kinase</t>
  </si>
  <si>
    <t>Tnik</t>
  </si>
  <si>
    <t>actin cytoskeleton organization;actin cytoskeleton reorganization;actin filament-based process;activation of JNKK activity;activation of MAPKK activity;activation of protein kinase activity;biological regulation;cell surface receptor linked signaling pathway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stimulus;cytoskeleton organization;intracellular signal transduction;macromolecule metabolic process;macromolecule modification;metabolic process;organelle organization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imary metabolic process;protein autophosphorylation;protein metabolic process;protein modification process;protein phosphorylation;regulation of anatomical structure morphogenesis;regulation of biological process;regulation of catalytic activity;regulation of cell development;regulation of cell differentiation;regulation of cell morphogenesis;regulation of cell morphogenesis involved in differentiation;regulation of cell projection organization;regulation of cellular component organization;regulation of cellular metabolic process;regulation of cellular process;regulation of cellular protein metabolic process;regulation of dendrite development;regulation of dendrite morphogenesis;regulation of developmental process;regulation of kinase activity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transferase activity;response to stimulus;signal transduction;Wnt receptor signaling pathway</t>
  </si>
  <si>
    <t>adenyl nucleotide binding;adenyl ribonucleotide binding;ATP binding;binding;catalytic activity;enzyme regulator activity;GTPase regulator activity;kinase activity;nucleoside-triphosphatase regulator activity;nucleotide binding;phosphotransferase activity, alcohol group as acceptor;protein binding;protein kinase activity;protein serine/threonine kinase activity;purine nucleotide binding;purine ribonucleoside triphosphate binding;purine ribonucleotide binding;ribonucleotide binding;small GTPase regulator activity;transferase activity;transferase activity, transferring phosphorus-containing groups</t>
  </si>
  <si>
    <t>cell part;cytoplasm;cytoplasmic part;cytoskeleton;endosome;intracellular membrane-bounded organelle;intracellular non-membrane-bounded organelle;intracellular organelle;intracellular part;membrane-bounded organelle;non-membrane-bounded organelle;nucleus;organelle;perinuclear region of cytoplasm;recycling endosome</t>
  </si>
  <si>
    <t>&gt;sp|Q8VE88-2|F1142_MOUSE Isoform 2 of Protein FAM114A2 OS=Mus musculus GN=Fam114a2;&gt;sp|Q8VE88|F1142_MOUSE Protein FAM114A2 OS=Mus musculus GN=Fam114a2 PE=2 SV=2</t>
  </si>
  <si>
    <t>Q8VE88-2</t>
  </si>
  <si>
    <t>Protein FAM114A2</t>
  </si>
  <si>
    <t>Fam114a2</t>
  </si>
  <si>
    <t>112;119</t>
  </si>
  <si>
    <t>Casein kinase II substrate motif;DNA dependent Protein kinase substrate motif;ERK1,2 kinase substrate motif;GSK-3, ERK1, ERK2, CDK5 substrate motif;WW domain binding motif</t>
  </si>
  <si>
    <t>ISNVIEKAETSLGIPSPTEISAEVKQAAGEK</t>
  </si>
  <si>
    <t>&gt;sp|Q99MR1|PERQ1_MOUSE PERQ amino acid-rich with GYF domain-containing protein 1 OS=Mus musculus GN=Gigyf1 PE=1 SV=2</t>
  </si>
  <si>
    <t>Q99MR1</t>
  </si>
  <si>
    <t>PERQ amino acid-rich with GYF domain-containing protein 1</t>
  </si>
  <si>
    <t>Gigyf1</t>
  </si>
  <si>
    <t>biological regulation;cell surface receptor linked signaling pathway;cellular process;cellular response to stimulus;enzyme linked receptor protein signaling pathway;insulin-like growth factor receptor signaling pathway;regulation of biological process;regulation of cellular process;response to stimulus;signal transduction;transmembrane receptor protein tyrosine kinase signaling pathway</t>
  </si>
  <si>
    <t>1;2;3</t>
  </si>
  <si>
    <t>&gt;sp|Q99K74-2|MED24_MOUSE Isoform 2 of Mediator of RNA polymerase II transcription subunit 24 OS=Mus musculus GN=Med24;&gt;sp|Q99K74|MED24_MOUSE Mediator of RNA polymerase II transcription subunit 24 OS=Mus musculus GN=Med24 PE=1 SV=1</t>
  </si>
  <si>
    <t>Q99K74-2</t>
  </si>
  <si>
    <t>Mediator of RNA polymerase II transcription subunit 24</t>
  </si>
  <si>
    <t>Med24</t>
  </si>
  <si>
    <t>androgen receptor signaling pathway;biological regulation;biosynthetic process;cellular biosynthetic process;cellular component assembly;cellular component organization;cellular component organization or biogenesis;cellular macromolecule biosynthetic process;cellular macromolecule metabolic process;cellular metabolic process;cellular nitrogen compound metabolic process;cellular process;cellular response to stimulus;developmental process;intracellular receptor mediated signaling pathway;macromolecular complex assembly;macromolecular complex subunit organization;macromolecule biosynthetic process;macromolecule metabolic process;metabolic process;negative regulation of biological process;negative regulation of cell differentiation;negative regulation of cellular process;negative regulation of developmental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protein complex assembly;protein complex subunit organization;protein heterooligomerization;protein oligomerization;regulation of biological process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RNA biosynthetic process;RNA metabolic process;signal transduction;stem cell maintenance;steroid hormone receptor signaling pathway;transcription from RNA polymerase II promoter;transcription initiation from RNA polymerase II promoter;transcription initiation, DNA-dependent;transcription, DNA-dependent</t>
  </si>
  <si>
    <t>acetyltransferase activity;catalytic activity;histone acetyltransferase activity;lysine N-acetyltransferase activity;N-acetyltransferase activity;N-acyltransferase activity;protein binding transcription factor activity;receptor activity;RNA polymerase II transcription cofactor activity;RNA polymerase II transcription factor binding transcription factor activity;transcription coactivator activity;transcription cofactor activity;transcription factor binding transcription factor activity;transferase activity;transferase activity, transferring acyl groups;transferase activity, transferring acyl groups other than amino-acyl groups</t>
  </si>
  <si>
    <t>cell part;intracellular organelle part;intracellular part;macromolecular complex;mediator complex;nuclear part;nucleoplasm;nucleoplasm part;organelle part;protein complex</t>
  </si>
  <si>
    <t>biological regul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</t>
  </si>
  <si>
    <t>14-3-3 domain binding motif;Akt kinase substrate motif;Calmodulin-dependent protein kinase II substrate motif;G protein-coupled receptor kinase 1 substrate motif;MAPKAPK1 kinase substrate motif;PKA kinase substrate motif;PKC kinase substrate motif</t>
  </si>
  <si>
    <t>cell part;cytoplasm;cytoplasmic part;cytosol;intracellular membrane-bounded organelle;intracellular organelle;intracellular part;membrane-bounded organelle;nucleus;organelle</t>
  </si>
  <si>
    <t>Casein kinase II substrate motif;ERK1,2 kinase substrate motif;G protein-coupled receptor kinase 1 substrate motif;Growth associated histone HI kinase substrate motif;GSK-3, ERK1, ERK2, CDK5 substrate motif;PKA kinase substrate motif;PKC kinase substrate motif;WW domain binding motif</t>
  </si>
  <si>
    <t>b-Adrenergic Receptor kinase substrate motif;Casein kinase II substrate motif</t>
  </si>
  <si>
    <t>G protein-coupled receptor kinase 1 substrate motif;MAPKAPK2 kinase substrate motif</t>
  </si>
  <si>
    <t>Casein kinase II substrate motif;PKA kinase substrate motif;PKC kinase substrate motif;Pyruvate dehydrogenase kinase substrate motif</t>
  </si>
  <si>
    <t>RNA transport;Viral myocarditis</t>
  </si>
  <si>
    <t>14-3-3 domain binding motif;Calmodulin-dependent protein kinase II substrate motif;PKA kinase substrate motif;PKC kinase substrate motif</t>
  </si>
  <si>
    <t>&gt;sp|O08750|NFIL3_MOUSE Nuclear factor interleukin-3-regulated protein OS=Mus musculus GN=Nfil3 PE=1 SV=1</t>
  </si>
  <si>
    <t>O08750</t>
  </si>
  <si>
    <t>Nuclear factor interleukin-3-regulated protein</t>
  </si>
  <si>
    <t>Nfil3</t>
  </si>
  <si>
    <t>Casein kinase II substrate motif;ERK1,2 kinase substrate motif;Growth associated histone HI kinase substrate motif;GSK-3, ERK1, ERK2, CDK5 substrate motif;WW domain binding motif</t>
  </si>
  <si>
    <t>biological regulation;cellular process;cellular response to chemical stimulus;cellular response to cytokine stimulus;cellular response to interleukin-4;cellular response to organic substance;cellular response to stimulus;circadian rhythm;positive regulation of biological process;positive regulation of gene expression;positive regulation of macromolecule metabolic process;positive regulation of metabolic process;regulation of biological process;regulation of gene expression;regulation of macromolecule metabolic process;regulation of metabolic process;response to chemical stimulus;response to cytokine stimulus;response to interleukin-4;response to organic substance;response to stimulus;rhythmic process</t>
  </si>
  <si>
    <t>binding;core promoter binding;core promoter sequence-specific DNA binding;DNA binding;nucleic acid binding;nucleic acid binding transcription factor activity;protein binding;regulatory region DNA binding;regulatory region nucleic acid binding;RNA polymerase II core promoter proximal region sequence-specific DNA binding transcription factor activity;RNA polymerase II core promoter proximal region sequence-specific DNA binding transcription factor activity involved in negative regulation of transcription;RNA polymerase II core promoter sequence-specific DNA binding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regulatory region DNA binding;transcription regulatory region sequence-specific DNA binding</t>
  </si>
  <si>
    <t>DNA dependent Protein kinase substrate motif;G protein-coupled receptor kinase 1 substrate motif</t>
  </si>
  <si>
    <t>cell part;intracellular organelle part;intracellular part;macromolecular complex;membrane;membrane part;nuclear membrane;nuclear part;nuclear pore;organelle membrane;organelle part;pore complex;protein complex</t>
  </si>
  <si>
    <t>&gt;sp|P70218|M4K1_MOUSE Mitogen-activated protein kinase kinase kinase kinase 1 OS=Mus musculus GN=Map4k1 PE=1 SV=1</t>
  </si>
  <si>
    <t>P70218</t>
  </si>
  <si>
    <t>Mitogen-activated protein kinase kinase kinase kinase 1</t>
  </si>
  <si>
    <t>Map4k1</t>
  </si>
  <si>
    <t>Casein kinase II substrate motif;ERK1,2 kinase substrate motif;Growth associated histone HI kinase substrate motif;GSK-3, ERK1, ERK2, CDK5 substrate motif;PKA kinase substrate motif;PKC kinase substrate motif;Pyruvate dehydrogenase kinase substrate motif;WW domain binding motif</t>
  </si>
  <si>
    <t>biological regulation;cell proliferation;cellular macromolecule metabolic process;cellular metabolic process;cellular process;cellular protein metabolic process;cellular response to stimulus;intracellular signal transduction;macromolecule metabolic process;macromolecule modification;metabolic process;peptidyl-amino acid modification;peptidyl-serine modification;peptidyl-serine phosphorylation;phosphate-containing compound metabolic process;phosphorus metabolic process;phosphorylation;primary metabolic process;protein autophosphorylation;protein metabolic process;protein modification process;protein phosphorylation;regulation of biological process;regulation of cellular process;response to stimulus;response to stress;signal transduction</t>
  </si>
  <si>
    <t>adenyl nucleotide binding;adenyl ribonucleotide binding;ATP binding;binding;catalytic activity;enzyme regulator activity;GTPase regulator activity;kinase activity;MAP kinase kinase kinase kinase activity;molecular transducer activity;nucleoside-triphosphatase regulator activity;nucleotide binding;phosphotransferase activity, alcohol group as acceptor;protein binding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small GTPase regulator activity;transferase activity;transferase activity, transferring phosphorus-containing groups</t>
  </si>
  <si>
    <t>MAPK signaling pathway</t>
  </si>
  <si>
    <t>Casein kinase II substrate motif;ERK1,2 kinase substrate motif;GSK-3, ERK1, ERK2, CDK5 substrate motif;MAPKAPK2 kinase substrate motif;WW domain binding motif</t>
  </si>
  <si>
    <t>&gt;sp|Q3TBD2|HMHA1_MOUSE Minor histocompatibility protein HA-1 OS=Mus musculus GN=Hmha1 PE=1 SV=2;&gt;sp|Q3TBD2-2|HMHA1_MOUSE Isoform 2 of Minor histocompatibility protein HA-1 OS=Mus musculus GN=Hmha1;&gt;sp|Q3TBD2-3|HMHA1_MOUSE Isoform 3 of Minor histocompatibil</t>
  </si>
  <si>
    <t>Q3TBD2</t>
  </si>
  <si>
    <t>Minor histocompatibility protein HA-1</t>
  </si>
  <si>
    <t>Hmha1</t>
  </si>
  <si>
    <t>875;759;566;414</t>
  </si>
  <si>
    <t>biological regulation;cellular process;cellular response to stimulus;intracellular signal transduction;regulation of biological process;regulation of cellular process;response to stimulus;signal transduction</t>
  </si>
  <si>
    <t>binding;cation binding;enzyme activator activity;enzyme regulator activity;GTPase activator activity;GTPase regulator activity;ion binding;metal ion binding;nucleoside-triphosphatase regulator activity</t>
  </si>
  <si>
    <t>AEAEAKAASRGRQGGSESEAATLAMVGRLRE</t>
  </si>
  <si>
    <t>14-3-3 domain binding motif;Calmodulin-dependent protein kinase II substrate motif;Casein kinase II substrate motif;MAPKAPK1 kinase substrate motif;PKA kinase substrate motif;PKC kinase substrate motif</t>
  </si>
  <si>
    <t>&gt;sp|P01108|MYC_MOUSE Myc proto-oncogene protein OS=Mus musculus GN=Myc PE=1 SV=1</t>
  </si>
  <si>
    <t>P01108</t>
  </si>
  <si>
    <t>Myc proto-oncogene protein</t>
  </si>
  <si>
    <t>Myc</t>
  </si>
  <si>
    <t>activation of caspase activity;anatomical structure morphogenesis;apoptosis;B cell apoptosis;biological regulation;biosynthetic process;branching involved in ureteric bud morphogenesis;branching morphogenesis of a tube;canonical Wnt receptor signaling pathway;canonical Wnt receptor signaling pathway involved in negative regulation of apoptosis;canonical Wnt receptor signaling pathway involved in positive regulation of apoptosis;cation homeostasis;cell death;cell differentiation;cell surface receptor linked signaling pathway;cellular biosynthetic process;cellular cation homeostasis;cellular chemical homeostasis;cellular component organization;cellular component organization at cellular level;cellular component organization or biogenesis;cellular component organization or biogenesis at cellular level;cellular developmental process;cellular homeostasis;cellular ion homeostasis;cellular iron ion homeostasis;cellular macromolecule biosynthetic process;cellular macromolecule metabolic process;cellular metabolic process;cellular metal ion homeostasis;cellular nitrogen compound metabolic process;cellular process;cellular response to chemical stimulus;cellular response to drug;cellular response to stimulus;cellular response to stress;chemical homeostasis;chromatin modification;chromatin organization;chromatin remodeling;chromosome organization;death;detection of abiotic stimulus;detection of external stimulus;detection of mechanical stimulus;detection of mechanical stimulus involved in sensory perception;detection of mechanical stimulus involved in sensory perception of sound;detection of stimulus;detection of stimulus involved in sensory perception;developmental process;DNA damage response, signal transduction resulting in induction of apoptosis;embryonic morphogenesis;homeostatic process;induction of apoptosis;induction of apoptosis by intracellular signals;induction of programmed cell death;intracellular protein kinase cascade;intracellular signal transduction;ion homeostasis;iron ion homeostasis;leukocyte apoptosis;lymphocyte apoptosis;macromolecule biosynthetic process;macromolecule metabolic process;MAPKKK cascade;metabolic process;metal ion homeostasis;middle ear morphogenesis;morphogenesis of a branching epithelium;morphogenesis of a branching structure;morphogenesis of an epithelium;multicellular organismal process;muscle cell differentiation;negative regulation of binding;negative regulation of biological process;negative regulation of biosynthetic process;negative regulation of cell differentiation;negative regulation of cell divis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macromolecule biosynthetic process;negative regulation of macromolecule metabolic process;negative regulation of metabolic process;negative regulation of molecular function;negative regulation of monocyte differentiation;negative regulation of myeloid cell differentiation;negative regulation of myeloid leukocyte differentiation;negative regulation of nitrogen compound metabolic process;negative regulation of nucleobase-containing compound metabolic process;negative regulation of protein binding;negative regulation of RNA metabolic process;negative regulation of transcription from RNA polymerase II promoter;negative regulation of transcription, DNA-dependent;neurological system process;nitrogen compound metabolic process;nucleic acid metabolic process;nucleobase-containing compound metabolic process;organ morphogenesis;organelle organization;pigmentation;positive regulation of apoptosis;positive regulation of B cell apoptosis;positive regulation of biological process;positive regulation of biosynthetic process;positive regulation of caspase activity;positive regulation of catalytic activity;positive regulation of cell death;positive regulation of cell proliferation;positive regulation of cellular biosynthetic process;positive regulation of cellular metabolic process;positive regulation of cellular process;positive regulation of developmental process;positive regulation of DNA biosynthetic process;positive regulation of DNA metabolic process;positive regulation of epithelial cell proliferation;positive regulation of fibroblast proliferation;positive regulation of gene expression;positive regulation of hydrolase activity;positive regulation of kidney development;positive regulation of leukocyte apoptosis;positive regulation of lymphocyte apoptosis;positive regulation of macromolecule biosynthetic process;positive regulation of macromolecule metabolic process;positive regulation of mesenchymal cell proliferation;positive regulation of metabolic process;positive regulation of metanephric cap mesenchymal cell proliferation;positive regulation of molecular function;positive regulation of multicellular organismal process;positive regulation of nitrogen compound metabolic process;positive regulation of nucleobase-containing compound metabolic process;positive regulation of peptidase activity;positive regulation of programmed cell death;positive regulation of response to DNA damage stimulus;positive regulation of response to stimulus;positive regulation of RNA metabolic process;positive regulation of transcription from RNA polymerase II promoter;positive regulation of transcription, DNA-dependent;primary metabolic process;programmed cell death;protein maturation;protein metabolic process;protein processing;regulation of anatomical structure morphogenesis;regulation of apoptosis;regulation of B cell apoptosis;regulation of binding;regulation of biological process;regulation of biological quality;regulation of biosynthetic process;regulation of catalytic activity;regulation of cell death;regulation of cell differentiation;regulation of cell division;regulation of cell proliferation;regulation of cellular biosynthetic process;regulation of cellular component organization;regulation of cellular macromolecule biosynthetic process;regulation of cellular metabolic process;regulation of cellular process;regulation of cellular response to stress;regulation of chromosome organization;regulation of cysteine-type endopeptidase activity;regulation of cysteine-type endopeptidase activity involved in apoptotic process;regulation of developmental process;regulation of DNA biosynthetic process;regulation of DNA metabolic process;regulation of endopeptidase activity;regulation of epithelial cell proliferation;regulation of fibroblast proliferation;regulation of gene expression;regulation of homeostatic process;regulation of hydrolase activity;regulation of immune system process;regulation of kidney development;regulation of leukocyte apoptosis;regulation of lymphocyte apoptosis;regulation of macromolecule biosynthetic process;regulation of macromolecule metabolic process;regulation of mesenchymal cell proliferation;regulation of metabolic process;regulation of metanephric cap mesenchymal cell proliferation;regulation of metanephros development;regulation of molecular function;regulation of monocyte differentiation;regulation of multicellular organismal development;regulation of multicellular organismal process;regulation of myeloid cell differentiation;regulation of myeloid leukocyte differentiation;regulation of nitrogen compound metabolic process;regulation of nucleobase-containing compound metabolic process;regulation of organ morphogenesis;regulation of organelle organization;regulation of peptidase activity;regulation of primary metabolic process;regulation of programmed cell death;regulation of protein binding;regulation of response to DNA damage stimulus;regulation of response to stimulus;regulation of response to stress;regulation of RNA metabolic process;regulation of telomere maintenance;regulation of transcription from RNA polymerase II promoter;regulation of transcription, DNA-dependent;response to abiotic stimulus;response to alkaloid;response to chemical stimulus;response to DNA damage stimulus;response to drug;response to external stimulus;response to gamma radiation;response to ionizing radiation;response to mechanical stimulus;response to organic substance;response to radiation;response to stimulus;response to stress;RNA biosynthetic process;RNA metabolic process;signal transduction;signal transduction in response to DNA damage;skeletal muscle cell differentiation;skeletal system morphogenesis;striated muscle cell differentiation;system process;tissue morphogenesis;transcription, DNA-dependent;tube morphogenesis;Wnt receptor signaling pathway</t>
  </si>
  <si>
    <t>binding;core promoter proximal region DNA binding;core promoter proximal region sequence-specific DNA binding;DNA binding;E-box binding;nucleic acid binding;nucleic acid binding transcription factor activity;protein binding;protein complex binding;regulatory region DNA binding;regulatory region nucleic acid binding;sequence-specific DNA binding;sequence-specific DNA binding transcription factor activity;transcription regulatory region DNA binding;transcription regulatory region sequence-specific DNA binding</t>
  </si>
  <si>
    <t>axon;cell part;cell projection;cytoskeletal part;intracellular membrane-bounded organelle;intracellular non-membrane-bounded organelle;intracellular organelle;intracellular organelle part;intracellular part;membrane-bounded organelle;neuron projection;non-membrane-bounded organelle;nuclear body;nuclear part;nucleolus;nucleoplasm;nucleoplasm part;nucleus;organelle;organelle part;spindle</t>
  </si>
  <si>
    <t>Acute myeloid leukemia;Bladder cancer;Cell cycle;Chronic myeloid leukemia;Colorectal cancer;Endometrial cancer;ErbB signaling pathway;Jak-STAT signaling pathway;MAPK signaling pathway;Pathways in cancer;Small cell lung cancer;TGF-beta signaling pathway;Thyroid cancer;Wnt signaling pathway</t>
  </si>
  <si>
    <t>Casein kinase I substrate motif</t>
  </si>
  <si>
    <t>&gt;sp|Q3UHD9-2|AGAP2_MOUSE Isoform 2 of Arf-GAP with GTPase, ANK repeat and PH domain-containing protein 2 OS=Mus musculus GN=Agap2;&gt;sp|Q3UHD9|AGAP2_MOUSE Arf-GAP with GTPase, ANK repeat and PH domain-containing protein 2 OS=Mus musculus GN=Agap2 PE=2 SV=1</t>
  </si>
  <si>
    <t>Q3UHD9-2</t>
  </si>
  <si>
    <t>Arf-GAP with GTPase, ANK repeat and PH domain-containing protein 2</t>
  </si>
  <si>
    <t>Agap2</t>
  </si>
  <si>
    <t>anatomical structure development;biological regulation;cellular process;cellular response to stimulus;developmental process;intracellular signal transduction;mammary gland alveolus development;negative regulation of apoptosis;negative regulation of biological process;negative regulation of cell death;negative regulation of cellular process;negative regulation of programmed cell death;positive regulation of biological process;positive regulation of biosynthetic process;positive regulation of cell communication;positive regulation of cell proliferation;positive regulation of cellular biosynthetic process;positive regulation of cellular metabolic process;positive regulation of cellular process;positive regulation of epithelial cell proliferation;positive regulation of gene expression;positive regulation of intracellular protein kinase cascade;positive regulation of JAK-STAT cascade;positive regulation of macromolecule biosynthetic process;positive regulation of macromolecule metabolic process;positive regulation of mammary gland epithelial cell proliferation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ranscription from RNA polymerase II promoter;positive regulation of transcription, DNA-dependent;regulation of apoptosis;regulation of ARF GTPase activity;regulation of biological process;regulation of biosynthetic process;regulation of catabolic process;regulation of catalytic activity;regulation of cell communication;regulation of cell death;regulation of cell proliferation;regulation of cellular biosynthetic process;regulation of cellular catabolic process;regulation of cellular macromolecule biosynthetic process;regulation of cellular metabolic process;regulation of cellular process;regulation of developmental process;regulation of epithelial cell proliferation;regulation of gene expression;regulation of GTP catabolic process;regulation of GTPase activity;regulation of hydrolase activity;regulation of intracellular protein kinase cascade;regulation of JAK-STAT cascade;regulation of macromolecule biosynthetic process;regulation of macromolecule metabolic process;regulation of mammary gland epithelial cell proliferation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nucleotide catabolic process;regulation of nucleotide metabolic process;regulation of primary metabolic process;regulation of programmed cell death;regulation of purine nucleotide catabolic process;regulation of Ras GTPase activity;regulation of response to stimulus;regulation of RNA metabolic process;regulation of signal transduction;regulation of signaling;regulation of transcription from RNA polymerase II promoter;regulation of transcription, DNA-dependent;response to stimulus;signal transduction;small GTPase mediated signal transduction</t>
  </si>
  <si>
    <t>ARF GTPase activator activity;binding;cation binding;enzyme activator activity;enzyme regulator activity;GTP binding;GTPase activator activity;GTPase regulator activity;guanyl nucleotide binding;guanyl ribonucleotide binding;ion binding;kinase activator activity;kinase regulator activity;metal ion binding;nucleoside-triphosphatase regulator activity;nucleotide binding;protein binding;protein kinase activator activity;protein kinase regulator activity;purine nucleotide binding;purine ribonucleoside triphosphate binding;purine ribonucleotide binding;ribonucleotide binding;small GTPase regulator activity;transition metal ion binding;zinc ion binding</t>
  </si>
  <si>
    <t>cell part;cytoplasmic part;intracellular membrane-bounded organelle;intracellular non-membrane-bounded organelle;intracellular organelle;intracellular organelle part;intracellular part;membrane-bounded organelle;mitochondrion;non-membrane-bounded organelle;nuclear part;nucleolus;organelle;organelle part</t>
  </si>
  <si>
    <t>&gt;sp|Q6ZQ58|LARP1_MOUSE La-related protein 1 OS=Mus musculus GN=Larp1 PE=1 SV=3</t>
  </si>
  <si>
    <t>Q6ZQ58</t>
  </si>
  <si>
    <t>La-related protein 1</t>
  </si>
  <si>
    <t>Larp1</t>
  </si>
  <si>
    <t>biological regulation;cell proliferation;cellular process;cellular response to stimulus;intracellular signal transduction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sponse to stimulus;signal transduction;TOR signaling cascade;translational initiation</t>
  </si>
  <si>
    <t>binding;eukaryotic initiation factor 4E binding;mRNA 3'-UTR binding;mRNA 5'-UTR binding;mRNA binding;nucleic acid binding;protein binding;RNA binding;RNA cap binding;translation activator activity;translation initiation factor binding;translation regulator activity;translation regulator activity, nucleic acid binding</t>
  </si>
  <si>
    <t>ANKLFGAPEPSTIARSLPTTVPESPNYRNAR</t>
  </si>
  <si>
    <t>&gt;sp|P06803|PIM1_MOUSE Serine/threonine-protein kinase pim-1 OS=Mus musculus GN=Pim1 PE=1 SV=2</t>
  </si>
  <si>
    <t>P06803</t>
  </si>
  <si>
    <t>Serine/threonine-protein kinase pim-1</t>
  </si>
  <si>
    <t>Pim1</t>
  </si>
  <si>
    <t>14-3-3 domain binding motif;Akt kinase substrate motif;Calmodulin-dependent protein kinase II substrate motif;Casein kinase II substrate motif;G protein-coupled receptor kinase 1 substrate motif;GSK3 kinase substrate motif;MAPKAPK1 kinase substrate motif;PKA kinase substrate motif;PKC kinase substrate motif;Pyruvate dehydrogenase kinase substrate motif</t>
  </si>
  <si>
    <t>apoptosis;biological regulation;cell cycle;cell death;cell proliferation;cellular macromolecule metabolic process;cellular metabolic process;cellular process;cellular protein metabolic process;death;macromolecule metabolic process;macromolecule modification;metabolic process;negative regulation of apoptosis;negative regulation of biological process;negative regulation of cell death;negative regulation of cellular process;negative regulation of programmed cell death;phosphate-containing compound metabolic process;phosphorus metabolic process;phosphoryl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osttranscriptional regulation of gene expression;primary metabolic process;programmed cell death;protein metabolic process;protein modification process;protein phosphorylation;protein stabilization;regulation of apoptosis;regulation of biological process;regulation of biological quality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protein stability;regulation of RNA metabolic process;regulation of transcription, DNA-dependent</t>
  </si>
  <si>
    <t>adenyl nucleotide binding;adenyl ribonucleotide binding;ATP binding;binding;catalytic activity;cation binding;ion binding;kinase activity;manganese ion binding;metal ion binding;nucleotide binding;phosphotransferase activity, alcohol group as acceptor;protein binding;protein kinase activity;protein serine/threonine kinase activity;purine nucleotide binding;purine ribonucleoside triphosphate binding;purine ribonucleotide binding;ribonucleotide binding;transferase activity;transferase activity, transferring phosphorus-containing groups;transition metal ion binding</t>
  </si>
  <si>
    <t>cell part;cytoplasm;intracellular membrane-bounded organelle;intracellular organelle;intracellular part;membrane;membrane-bounded organelle;nucleus;organelle;plasma membrane</t>
  </si>
  <si>
    <t>PAGEPARGQPRQRPQSSSDSPSALRASRSQS</t>
  </si>
  <si>
    <t>&gt;sp|P23116|EIF3A_MOUSE Eukaryotic translation initiation factor 3 subunit A OS=Mus musculus GN=Eif3a PE=1 SV=5</t>
  </si>
  <si>
    <t>P23116</t>
  </si>
  <si>
    <t>Eukaryotic translation initiation factor 3 subunit A</t>
  </si>
  <si>
    <t>Eif3a</t>
  </si>
  <si>
    <t>14-3-3 domain binding motif;b-Adrenergic Receptor kinase substrate motif;Calmodulin-dependent protein kinase II substrate motif;MAPKAPK1 kinase substrate motif;p70 Ribosomal S6 kinase substrate motif;Phosphorylase kinase substrate motif;PKA kinase substrate motif;PKC kinase substrate motif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formation of translation initiation complex;formation of translation preinitiation complex;macromolecular complex assembly;macromolecular complex subunit organiz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;ribonucleoprotein complex assembly;ribonucleoprotein complex subunit organization</t>
  </si>
  <si>
    <t>cell part;cytoplasmic part;cytoskeletal part;eukaryotic 43S preinitiation complex;eukaryotic 48S preinitiation complex;eukaryotic translation initiation factor 3 complex;eukaryotic translation initiation factor 3 complex, eIF3m;intracellular non-membrane-bounded organelle;intracellular organelle;intracellular organelle part;intracellular part;macromolecular complex;microtubule organizing center;non-membrane-bounded organelle;nuclear part;nucleolus;organelle;organelle part;protein complex;ribonucleoprotein complex;translation preinitiation complex</t>
  </si>
  <si>
    <t>LARRQTIEERKERLESLNIQREKEELEQREA</t>
  </si>
  <si>
    <t>b-Adrenergic Receptor kinase substrate motif;G protein-coupled receptor kinase 1 substrate motif</t>
  </si>
  <si>
    <t>&gt;sp|Q8C0T5|SI1L1_MOUSE Signal-induced proliferation-associated 1-like protein 1 OS=Mus musculus GN=Sipa1l1 PE=1 SV=2;&gt;sp|Q8C0T5-2|SI1L1_MOUSE Isoform 2 of Signal-induced proliferation-associated 1-like protein 1 OS=Mus musculus GN=Sipa1l1</t>
  </si>
  <si>
    <t>Q8C0T5</t>
  </si>
  <si>
    <t>Signal-induced proliferation-associated 1-like protein 1</t>
  </si>
  <si>
    <t>Sipa1l1</t>
  </si>
  <si>
    <t>1170;1170</t>
  </si>
  <si>
    <t>14-3-3 domain binding motif;Calmodulin-dependent protein kinase II substrate motif;Casein kinase II substrate motif;PKA kinase substrate motif;PKC kinase substrate motif</t>
  </si>
  <si>
    <t>actin cytoskeleton organization;actin cytoskeleton reorganization;actin filament-based process;activation of Rap GTPase activity;activation of Ras GTPase activity;biological regulation;cell surface receptor linked signaling pathway;cellular component organization;cellular component organization at cellular level;cellular component organization or biogenesis;cellular component organization or biogenesis at cellular level;cellular process;cellular response to stimulus;cytoskeleton organization;enzyme linked receptor protein signaling pathway;ephrin receptor signaling pathway;organelle organization;positive regulation of catalytic activity;positive regulation of GTPase activity;positive regulation of hydrolase activity;positive regulation of molecular function;positive regulation of Rap GTPase activity;positive regulation of Ras GTPase activity;regulation of anatomical structure morphogenesis;regulation of axonogenesis;regulation of biological process;regulation of biological quality;regulation of catabolic process;regulation of catalytic activity;regulation of cell communication;regulation of cell development;regulation of cell differentiation;regulation of cell morphogenesis;regulation of cell morphogenesis involved in differentiation;regulation of cell projection organization;regulation of cellular catabolic process;regulation of cellular component organization;regulation of cellular metabolic process;regulation of cellular process;regulation of dendrite development;regulation of dendrite morphogenesis;regulation of dendritic spine development;regulation of dendritic spine morphogenesis;regulation of developmental process;regulation of GTP catabolic process;regulation of GTPase activity;regulation of hydrolase activity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neuron differentiation;regulation of neuron projection development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ap GTPase activity;regulation of Ras GTPase activity;regulation of signaling;regulation of synaptic plasticity;regulation of synaptic transmission;regulation of system process;regulation of transmission of nerve impulse;response to stimulus;signal transduction;transmembrane receptor protein tyrosine kinase signaling pathway</t>
  </si>
  <si>
    <t>binding;enzyme activator activity;enzyme regulator activity;ephrin receptor binding;GTPase activator activity;GTPase regulator activity;nucleoside-triphosphatase regulator activity;protein binding;receptor binding</t>
  </si>
  <si>
    <t>cell junction;cell part;cell projection;cell projection part;cytoplasm;cytoskeletal part;dendritic spine;intracellular organelle part;intracellular part;membrane;neuron projection;neuron spine;organelle part;postsynaptic density;postsynaptic membrane;synapse part;synaptic membrane</t>
  </si>
  <si>
    <t>SSSETGSGGGTYRQKSMPEGFGVSRRSPASI</t>
  </si>
  <si>
    <t>cellular macromolecule metabolic process;cellular metabolic process;cellular process;cellular protein metabolic process;dephosphorylation;macromolecule metabolic process;macromolecule modification;metabolic process;peptidyl-tyrosine dephosphorylation;phosphate-containing compound metabolic process;phosphorus metabolic process;primary metabolic process;protein dephosphorylation;protein metabolic process;protein modification process</t>
  </si>
  <si>
    <t>DNA dependent Protein kinase substrate motif;ERK1,2 kinase substrate motif;GSK-3, ERK1, ERK2, CDK5 substrate motif;WW domain binding motif</t>
  </si>
  <si>
    <t>Casein kinase I substrate motif;G protein-coupled receptor kinase 1 substrate motif</t>
  </si>
  <si>
    <t>&gt;sp|Q9JJF3|NO66_MOUSE Bifunctional lysine-specific demethylase and histidyl-hydroxylase NO66 OS=Mus musculus GN=No66 PE=1 SV=2</t>
  </si>
  <si>
    <t>Q9JJF3</t>
  </si>
  <si>
    <t>Bifunctional lysine-specific demethylase and histidyl-hydroxylase NO66</t>
  </si>
  <si>
    <t>No66</t>
  </si>
  <si>
    <t>biological regulation;biosynthetic process;cellular biosynthetic process;cellular component biogenesis;cellular component biogenesis at cellular level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atin remodeling;chromosome organization;covalent chromatin modification;demethylation;histone demethylation;histone H3-K36 demethylation;histone H3-K4 demethylation;histone lysine demethylation;histone modification;macromolecule biosynthetic process;macromolecule metabolic process;macromolecule modification;metabolic process;negative regulation of biological process;negative regulation of biosynthetic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osteoblast differentiation;negative regulation of RNA metabolic process;negative regulation of transcription, DNA-dependent;nitrogen compound metabolic process;nucleic acid metabolic process;nucleobase-containing compound metabolic process;one-carbon metabolic process;organelle organization;primary metabolic process;protein dealkylation;protein demethylation;protein metabolic process;protein modification process;regulation of biological process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ossification;regulation of osteoblast differentiation;regulation of primary metabolic process;regulation of RNA metabolic process;regulation of transcription, DNA-dependent;ribonucleoprotein complex biogenesis;ribosome biogenesis;RNA biosynthetic process;RNA metabolic process;small molecule metabolic process;transcription, DNA-dependent</t>
  </si>
  <si>
    <t>binding;catalytic activity;cation binding;demethylase activity;histone demethylase activity;histone demethylase activity (H3-K36 specific);histone demethylase activity (H3-K4 specific);ion binding;iron ion binding;metal ion binding;oxidoreductase activity;oxidoreductase activity, acting on paired donors, with incorporation or reduction of molecular oxygen;oxidoreductase activity, acting on paired donors, with incorporation or reduction of molecular oxygen, 2-oxoglutarate as one donor, and incorporation of one atom each of oxygen into both donors;protein binding;transition metal ion binding</t>
  </si>
  <si>
    <t>cell part;intracellular membrane-bounded organelle;intracellular non-membrane-bounded organelle;intracellular organelle;intracellular organelle part;intracellular part;membrane-bounded organelle;non-membrane-bounded organelle;nuclear part;nucleolus;nucleoplasm;nucleus;organelle;organelle part</t>
  </si>
  <si>
    <t>14-3-3 domain binding motif;Aurora-A kinase substrate motif;Calmodulin-dependent protein kinase II substrate motif;Casein kinase II substrate motif;PAK2 kinase substrate motif;Phosphorylase kinase substrate motif;PKA kinase substrate motif;PKC epsilon kinase substrate motif;PKC kinase substrate motif</t>
  </si>
  <si>
    <t>&gt;sp|Q9QYB5-2|ADDG_MOUSE Isoform 1 of Gamma-adducin OS=Mus musculus GN=Add3;&gt;sp|Q9QYB5|ADDG_MOUSE Gamma-adducin OS=Mus musculus GN=Add3 PE=1 SV=2</t>
  </si>
  <si>
    <t>Q9QYB5-2</t>
  </si>
  <si>
    <t>Gamma-adducin</t>
  </si>
  <si>
    <t>Add3</t>
  </si>
  <si>
    <t>structural molecule activity</t>
  </si>
  <si>
    <t>cell cortex;cell junction;cell part;cell-cell junction;chromosome;condensed chromosome;condensed nuclear chromosome;cytoplasm;cytoplasmic part;cytoskeleton;intracellular non-membrane-bounded organelle;intracellular organelle;intracellular organelle part;intracellular part;membrane;non-membrane-bounded organelle;nuclear chromosome;nuclear part;organelle;organelle part;plasma membrane</t>
  </si>
  <si>
    <t>LGEDGSSAFFSERSISFPEVPRSPKQIPSSP</t>
  </si>
  <si>
    <t>&gt;sp|P98083-2|SHC1_MOUSE Isoform p52Shc of SHC-transforming protein 1 OS=Mus musculus GN=Shc1;&gt;sp|P98083|SHC1_MOUSE SHC-transforming protein 1 OS=Mus musculus GN=Shc1 PE=1 SV=3;&gt;sp|P98083-3|SHC1_MOUSE Isoform p47Shc of SHC-transforming protein 1 OS=Mus musc</t>
  </si>
  <si>
    <t>P98083-2</t>
  </si>
  <si>
    <t>SHC-transforming protein 1</t>
  </si>
  <si>
    <t>Shc1</t>
  </si>
  <si>
    <t>313;423;268</t>
  </si>
  <si>
    <t>3BP2 SH2 domain binding motif;ALK kinase substrate motif;Grb2 SH2 domain binding motif;Itk SH2 domain binding motif;JAK2 kinase substrate motif;Shb SH2 domain binding motif;SHP2 N-terminal SH2 domain binding motif</t>
  </si>
  <si>
    <t>actin cytoskeleton organization;actin cytoskeleton reorganization;actin filament-based process;activation of MAPK activity;anatomical structure development;anatomical structure formation involved in morphogenesis;angiogenesis;biological adhesion;biological regulation;cell adhesion;cell-cell adhesion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stimulus;cytoskeleton organization;developmental process;heart development;intracellular protein kinase cascade;intracellular signal transduction;macromolecule metabolic process;macromolecule modification;MAPKKK cascade;metabolic process;organ development;organelle organization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metabolic process;protein metabolic process;protein modification process;protein phosphorylation;regulation of biological process;regulation of catalytic activity;regulation of cellular metabolic process;regulation of cellular process;regulation of cellular protein metabolic process;regulation of growth;regulation of kinase activity;regulation of macromolecule metabolic process;regulation of MAP kinase activity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sponse to stimulus;signal transduction</t>
  </si>
  <si>
    <t>binding;ephrin receptor binding;protein binding;receptor binding;receptor tyrosine kinase binding</t>
  </si>
  <si>
    <t>cell part;cytoplasmic part;cytosol;intracellular organelle lumen;intracellular organelle part;intracellular part;membrane;membrane-enclosed lumen;mitochondrial matrix;mitochondrial part;organelle lumen;organelle part;plasma membrane</t>
  </si>
  <si>
    <t>Bacterial invasion of epithelial cells;Chemokine signaling pathway;Chronic myeloid leukemia;ErbB signaling pathway;Focal adhesion;Glioma;Insulin signaling pathway;Natural killer cell mediated cytotoxicity;Neurotrophin signaling pathway</t>
  </si>
  <si>
    <t>PPPPCPGRELFDDPSYVNIQNLDKARQAGGG</t>
  </si>
  <si>
    <t>binding;DNA binding;nucleic acid binding;protein binding</t>
  </si>
  <si>
    <t>Ribosome biogenesis in eukaryotes</t>
  </si>
  <si>
    <t>&gt;sp|Q8C0N2|GPAT3_MOUSE Glycerol-3-phosphate acyltransferase 3 OS=Mus musculus GN=Agpat9 PE=1 SV=1</t>
  </si>
  <si>
    <t>Q8C0N2</t>
  </si>
  <si>
    <t>Glycerol-3-phosphate acyltransferase 3</t>
  </si>
  <si>
    <t>Agpat9</t>
  </si>
  <si>
    <t>AMP-activated protein kinase substrate motif;PKA kinase substrate motif</t>
  </si>
  <si>
    <t>acylglycerol biosynthetic process;acylglycerol metabolic process;biological regulation;biosynthetic process;CDP-diacylglycerol biosynthetic process;CDP-diacylglycerol metabolic process;cellular biosynthetic process;cellular lipid metabolic process;cellular metabolic process;cellular process;diacylglycerol biosynthetic process;diacylglycerol metabolic process;glycerol ether biosynthetic process;glycerol ether metabolic process;glycerolipid biosynthetic process;glycerolipid metabolic process;glycerophospholipid biosynthetic process;glycerophospholipid metabolic process;lipid biosynthetic process;lipid metabolic process;metabolic process;neutral lipid biosynthetic process;neutral lipid metabolic process;organic ether metabolic process;organophosphate metabolic process;phospholipid biosynthetic process;phospholipid metabolic process;primary metabolic process;regulation of biological process;regulation of cellular process;regulation of response to stimulus;regulation of signal transduction;regulation of signaling;regulation of TOR signaling cascade;small molecule metabolic process;triglyceride biosynthetic process;triglyceride metabolic process</t>
  </si>
  <si>
    <t>1-acylglycerol-3-phosphate O-acyltransferase activity;acylglycerol O-acyltransferase activity;catalytic activity;glycerol-3-phosphate O-acyltransferase activity;O-acyltransferase activity;transferase activity;transferase activity, transferring acyl groups;transferase activity, transferring acyl groups other than amino-acyl groups</t>
  </si>
  <si>
    <t>cell part;cytoplasmic part;endoplasmic reticulum;endoplasmic reticulum membrane;endoplasmic reticulum part;integral to membrane;intracellular membrane-bounded organelle;intracellular organelle;intracellular organelle part;intracellular part;intrinsic to membrane;membrane;membrane part;membrane-bounded organelle;organelle;organelle membrane;organelle part</t>
  </si>
  <si>
    <t>Glycerolipid metabolism;Glycerophospholipid metabolism</t>
  </si>
  <si>
    <t>IQKGAPKESALKNSASVGIIQRDESPMEKGL</t>
  </si>
  <si>
    <t>&gt;sp|Q80WJ7|LYRIC_MOUSE Protein LYRIC OS=Mus musculus GN=Mtdh PE=1 SV=1</t>
  </si>
  <si>
    <t>Q80WJ7</t>
  </si>
  <si>
    <t>Protein LYRIC</t>
  </si>
  <si>
    <t>Mtdh</t>
  </si>
  <si>
    <t>Casein kinase II substrate motif;G protein-coupled receptor kinase 1 substrate motif;MAPKAPK2 kinase substrate motif</t>
  </si>
  <si>
    <t>biological regulation;cell junction assembly;cell junction organization;cell surface receptor linked signaling pathway;cell-cell junction assembly;cell-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ellular response to biotic stimulus;cellular response to lipopolysaccharide;cellular response to molecule of bacterial origin;cellular response to stimulus;lipopolysaccharide-mediated signaling pathway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, DNA-dependent;positive regulation of angiogenesis;positive regulation of autophagy;positive regulation of biological process;positive regulation of catabolic process;positive regulation of cell communication;positive regulation of cellular catabolic process;positive regulation of cellular metabolic process;positive regulation of cellular process;positive regulation of developmental process;positive regulation of I-kappaB kinase/NF-kappaB cascade;positive regulation of intracellular protein kinase cascade;positive regulation of metabolic process;positive regulation of molecular function;positive regulation of NF-kappaB transcription factor activity;positive regulation of protein kinase B signaling cascade;positive regulation of response to stimulus;positive regulation of sequence-specific DNA binding transcription factor activity;positive regulation of signal transduction;positive regulation of signaling;regulation of anatomical structure morphogenesis;regulation of angiogenesis;regulation of apoptosis;regulation of autophagy;regulation of biological process;regulation of biosynthetic process;regulation of catabolic process;regulation of cell communication;regulation of cell death;regulation of cellular biosynthetic process;regulation of cellular catabolic process;regulation of cellular macromolecule biosynthetic process;regulation of cellular metabolic process;regulation of cellular process;regulation of developmental process;regulation of gene expression;regulation of I-kappaB kinase/NF-kappaB cascade;regulation of intracellular protein kinase cascade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primary metabolic process;regulation of programmed cell death;regulation of protein kinase B signaling cascade;regulation of response to stimulus;regulation of RNA metabolic process;regulation of sequence-specific DNA binding transcription factor activity;regulation of signal transduction;regulation of signaling;regulation of transcription from RNA polymerase II promoter;regulation of transcription, DNA-dependent;response to biotic stimulus;response to chemical stimulus;response to lipopolysaccharide;response to molecule of bacterial origin;response to organic substance;response to stimulus;signal transduction;tight junction assembly</t>
  </si>
  <si>
    <t>binding;double-stranded RNA binding;NF-kappaB binding;nucleic acid binding;protein binding;protein binding transcription factor activity;RNA binding;transcription coactivator activity;transcription cofactor activity;transcription factor binding;transcription factor binding transcription factor activity</t>
  </si>
  <si>
    <t>apical plasma membrane;cell junction;cell part;cell-cell junction;cytoplasmic part;endoplasmic reticulum;endoplasmic reticulum membrane;endoplasmic reticulum part;integral to membrane;intercellular canaliculus;intracellular membrane-bounded organelle;intracellular non-membrane-bounded organelle;intracellular organelle;intracellular organelle part;intracellular part;intrinsic to membrane;membrane;membrane part;membrane-bounded organelle;non-membrane-bounded organelle;nuclear body;nuclear membrane;nuclear part;nucleolus;nucleoplasm part;occluding junction;organelle;organelle membrane;organelle part;perinuclear region of cytoplasm;plasma membrane part;tight junction</t>
  </si>
  <si>
    <t>GGGWSEKSVKLSSQLSEEKWNSVPPASAGKR</t>
  </si>
  <si>
    <t>877;761;568;416</t>
  </si>
  <si>
    <t>AEAKAASRGRQGGSESEAATLAMVGRLRELM</t>
  </si>
  <si>
    <t>binding;enzyme activator activity;enzyme regulator activity;GTPase activator activity;GTPase regulator activity;guanyl-nucleotide exchange factor activity;nucleoside-triphosphatase regulator activity;protein binding;Ras guanyl-nucleotide exchange factor activity;Rho guanyl-nucleotide exchange factor activity;small GTPase regulator activity</t>
  </si>
  <si>
    <t>Casein kinase II substrate motif;ERK1,2 kinase substrate motif;G protein-coupled receptor kinase 1 substrate motif;GSK-3, ERK1, ERK2, CDK5 substrate motif;WW domain binding motif</t>
  </si>
  <si>
    <t>Casein kinase II substrate motif;ERK1,2 kinase substrate motif;G protein-coupled receptor kinase 1 substrate motif;GSK-3, ERK1, ERK2, CDK5 substrate motif;MAPKAPK2 kinase substrate motif;WW domain binding motif</t>
  </si>
  <si>
    <t>mRNA surveillance pathway;RNA transport</t>
  </si>
  <si>
    <t>&gt;sp|Q8BQ30|PPR18_MOUSE Phostensin OS=Mus musculus GN=Ppp1r18 PE=1 SV=1;&gt;sp|Q8BQ30-2|PPR18_MOUSE Isoform 2 of Phostensin OS=Mus musculus GN=Ppp1r18</t>
  </si>
  <si>
    <t>Q8BQ30</t>
  </si>
  <si>
    <t>Phostensin</t>
  </si>
  <si>
    <t>Ppp1r18</t>
  </si>
  <si>
    <t>224;224</t>
  </si>
  <si>
    <t>GDDSPKRKEVLESILSPGEPGDQKASPTDVH</t>
  </si>
  <si>
    <t>DNA dependent Protein kinase substrate motif;ERK1,2 kinase substrate motif;G protein-coupled receptor kinase 1 substrate motif;GSK3 kinase substrate motif;GSK-3, ERK1, ERK2, CDK5 substrate motif;WW domain binding motif</t>
  </si>
  <si>
    <t>adenyl nucleotide binding;adenyl ribonucleotide binding;ATP binding;binding;nucleotide binding;purine nucleotide binding;purine ribonucleoside triphosphate binding;purine ribonucleotide binding;ribonucleotide binding</t>
  </si>
  <si>
    <t>&gt;sp|Q8VI36|PAXI_MOUSE Paxillin OS=Mus musculus GN=Pxn PE=1 SV=1;&gt;sp|Q8VI36-2|PAXI_MOUSE Isoform Alpha of Paxillin OS=Mus musculus GN=Pxn</t>
  </si>
  <si>
    <t>Q8VI36</t>
  </si>
  <si>
    <t>Paxillin</t>
  </si>
  <si>
    <t>Pxn</t>
  </si>
  <si>
    <t>Casein kinase II substrate motif;DNA dependent Protein kinase substrate motif;ERK1,2 kinase substrate motif;GSK-3, ERK1, ERK2, CDK5 substrate motif;MAPKAPK2 kinase substrate motif;WW domain binding motif</t>
  </si>
  <si>
    <t>activation of MAPK activity;anatomical structure morphogenesis;biological adhesion;biological regulation;branching morphogenesis of a tube;cell adhesion;cell junction assembly;cell junction organization;cell morphogenesis;cell morphogenesis involved in differentiation;cell projection assembly;cell projection organization;cell surface receptor linked signaling pathway;cell-substrate adhesion;cell-substrate junction assembly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stimulus;cytoskeleton organization;developmental process;focal adhesion assembly;integrin-mediated signaling pathway;lamellipodium assembly;macromolecule metabolic process;macromolecule modification;metabolic process;morphogenesis of a branching structure;multicellular organismal process;organelle organization;peptidyl-amino acid modification;peptidyl-tyrosine modification;peptidyl-tyrosine phosphorylation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metabolic process;protein metabolic process;protein modification process;protein phosphorylation;regulation of anatomical structure morphogenesis;regulation of biological process;regulation of biological quality;regulation of catalytic activity;regulation of cell morphogenesis;regulation of cell shape;regulation of cellular component organization;regulation of cellular metabolic process;regulation of cellular process;regulation of cellular protein metabolic process;regulation of developmental process;regulation of kinase activity;regulation of macromolecule metabolic process;regulation of MAP kinase activity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sponse to stimulus;signal transduction;substrate adhesion-dependent cell spreading;tube morphogenesis</t>
  </si>
  <si>
    <t>BH domain binding;BH4 domain binding;binding;cation binding;ion binding;metal ion binding;protein binding;protein complex scaffold;protein domain specific binding;receptor signaling complex scaffold activity;structural molecule activity;transition metal ion binding;zinc ion binding</t>
  </si>
  <si>
    <t>adherens junction;anchoring junction;cell cortex;cell junction;cell leading edge;cell part;cell projection;cell-substrate adherens junction;cell-substrate junction;cytoplasmic part;cytoskeleton;focal adhesion;intracellular non-membrane-bounded organelle;intracellular organelle;intracellular part;lamellipodium;non-membrane-bounded organelle;organelle</t>
  </si>
  <si>
    <t>Bacterial invasion of epithelial cells;Chemokine signaling pathway;Focal adhesion;Leukocyte transendothelial migration;Regulation of actin cytoskeleton;VEGF signaling pathway</t>
  </si>
  <si>
    <t>&gt;sp|P62960|YBOX1_MOUSE Nuclease-sensitive element-binding protein 1 OS=Mus musculus GN=Ybx1 PE=1 SV=3;&gt;sp|Q9JKB3-2|YBOX3_MOUSE Isoform 2 of Y-box-binding protein 3 OS=Mus musculus GN=Ybx3;&gt;sp|Q9JKB3|YBOX3_MOUSE Y-box-binding protein 3 OS=Mus musculus GN=Yb</t>
  </si>
  <si>
    <t>Q9JKB3-2</t>
  </si>
  <si>
    <t>Nuclease-sensitive element-binding protein 1;Y-box-binding protein 3;Y-box-binding protein 2</t>
  </si>
  <si>
    <t>Ybx1;Ybx3;Ybx2</t>
  </si>
  <si>
    <t>100;126;126;61;139</t>
  </si>
  <si>
    <t>Casein kinase II substrate motif;PKA kinase substrate motif;Pyruvate dehydrogenase kinase substrate motif</t>
  </si>
  <si>
    <t>anatomical structure development;biological regulation;biosynthetic process;cell development;cellular biosynthetic process;cellular developmental process;cellular hyperosmotic response;cellular macromolecule biosynthetic process;cellular macromolecule metabolic process;cellular metabolic process;cellular nitrogen compound metabolic process;cellular process;cellular process involved in reproduction;cellular response to abiotic stimulus;cellular response to chemical stimulus;cellular response to cytokine stimulus;cellular response to organic substance;cellular response to osmotic stress;cellular response to stimulus;cellular response to stress;cellular response to tumor necrosis factor;chordate embryonic development;CRD-mediated mRNA stabilization;developmental process;developmental process involved in reproduction;embryo development;embryo development ending in birth or egg hatching;female gamete generation;fertilization;gamete generation;germ cell development;gonad development;hyperosmotic response;in utero embryonic development;macromolecule biosynthetic process;macromolecule metabolic process;male gamete generation;male gonad development;metabolic process;mRNA metabolic process;mRNA processing;mRNA stabilization;multicellular organismal process;multicellular organismal reproductive process;negative regulation of apoptosis;negative regulation of binding;negative regulation of biological process;negative regulation of biosynthetic process;negative regulation of cell death;negative regulation of cell differentiation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developmental process;negative regulation of gene expression;negative regulation of macromolecule biosynthetic process;negative regulation of macromolecule metabolic process;negative regulation of metabolic process;negative regulation of molecular function;negative regulation of muscle cell differentiation;negative regulation of muscle organ development;negative regulation of necrotic cell death;negative regulation of nitrogen compound metabolic process;negative regulation of nucleobase-containing compound metabolic process;negative regulation of programmed cell death;negative regulation of protein metabolic process;negative regulation of RNA metabolic process;negative regulation of skeletal muscle tissue development;negative regulation of striated muscle cell differentiation;negative regulation of striated muscle tissue development;negative regulation of transcription from RNA polymerase II promoter;negative regulation of transcription, DNA-dependent;negative regulation of translation;nitrogen compound metabolic process;nucleic acid metabolic process;nucleobase-containing compound metabolic process;oogenesis;organ development;positive regulation of biological process;positive regulation of cell division;positive regulation of cellular process;positive regulation of growth;positive regulation of organ growth;posttranscriptional regulation of gene expression;primary metabolic process;regulation of apoptosis;regulation of binding;regulation of biological process;regulation of biosynthetic process;regulation of cell death;regulation of cell differentiation;regulation of cell division;regulation of cellular biosynthetic process;regulation of cellular macromolecule biosynthetic process;regulation of cellular metabolic process;regulation of cellular process;regulation of cellular protein metabolic process;regulation of developmental process;regulation of gene expression;regulation of growth;regulation of macromolecule biosynthetic process;regulation of macromolecule metabolic process;regulation of metabolic process;regulation of molecular function;regulation of mRNA stability;regulation of multicellular organismal development;regulation of multicellular organismal process;regulation of muscle cell differentiation;regulation of muscle organ development;regulation of necrotic cell death;regulation of nitrogen compound metabolic process;regulation of nucleobase-containing compound metabolic process;regulation of organ growth;regulation of primary metabolic process;regulation of programmed cell death;regulation of protein metabolic process;regulation of RNA metabolic process;regulation of RNA stability;regulation of skeletal muscle tissue development;regulation of striated muscle cell differentiation;regulation of striated muscle tissue development;regulation of transcription from RNA polymerase II promoter;regulation of transcription, DNA-dependent;regulation of translation;reproductive process;reproductive structure development;response to abiotic stimulus;response to chemical stimulus;response to cytokine stimulus;response to organic substance;response to osmotic stress;response to stimulus;response to stress;response to tumor necrosis factor;RNA biosynthetic process;RNA metabolic process;RNA processing;RNA splicing;RNA stabilization;spermatid development;spermatogenesis;transcription, DNA-dependent</t>
  </si>
  <si>
    <t>binding;chromatin binding;DNA binding;lipid binding;mRNA 3'-UTR binding;mRNA binding;nucleic acid binding;protein binding;regulatory region DNA binding;regulatory region nucleic acid binding;ribonucleoprotein binding;RNA binding;RNA polymerase II regulatory region DNA binding;RNA polymerase II regulatory region sequence-specific DNA binding;sequence-specific DNA binding;single-stranded DNA binding;structure-specific DNA binding;transcription regulatory region DNA binding;transcription regulatory region sequence-specific DNA binding;translation regulator activity</t>
  </si>
  <si>
    <t>cell junction;cell part;cell-cell junction;CRD-mediated mRNA stability complex;cytoplasm;cytoplasmic part;extracellular membrane-bounded organelle;extracellular organelle;extracellular region part;extracellular vesicular exosome;gap junction;histone pre-mRNA 3'end processing complex;intracellular membrane-bounded organelle;intracellular non-membrane-bounded organelle;intracellular organelle;intracellular organelle part;intracellular part;macromolecular complex;membrane-bounded organelle;membrane-bounded vesicle;non-membrane-bounded organelle;nuclear part;nucleus;organelle;organelle part;polysome;protein complex;ribonucleoprotein complex;RNA granule;spliceosomal complex;stress granule;U12-type spliceosomal complex;vesicle</t>
  </si>
  <si>
    <t>Tight junction</t>
  </si>
  <si>
    <t>HQTAIKKNNPRKYLRSVGDGETVEFDVVEGE</t>
  </si>
  <si>
    <t>binding;chromatin binding</t>
  </si>
  <si>
    <t>14-3-3 domain binding motif;Calmodulin-dependent protein kinase II substrate motif;Calmodulin-dependent protein kinase IV substrate motif;Chk1 kinase substrate motif;PKA kinase substrate motif;PKC kinase substrate motif</t>
  </si>
  <si>
    <t>Basal transcription factors</t>
  </si>
  <si>
    <t>14-3-3 domain binding motif;Akt kinase substrate motif;Calmodulin-dependent protein kinase II substrate motif;Casein kinase II substrate motif;G protein-coupled receptor kinase 1 substrate motif;MAPKAPK1 kinase substrate motif;MAPKAPK2 kinase substrate motif;PKA kinase substrate motif;PKC kinase substrate motif</t>
  </si>
  <si>
    <t>Casein kinase II substrate motif;DNA dependent Protein kinase substrate motif;PKA kinase substrate motif;PKC kinase substrate motif</t>
  </si>
  <si>
    <t>14-3-3 domain binding motif;Akt kinase substrate motif;Calmodulin-dependent protein kinase II substrate motif;Casein kinase II substrate motif;MAPKAPK1 kinase substrate motif;PKA kinase substrate motif;PKC kinase substrate motif</t>
  </si>
  <si>
    <t>&gt;sp|P19246|NFH_MOUSE Neurofilament heavy polypeptide OS=Mus musculus GN=Nefh PE=1 SV=3</t>
  </si>
  <si>
    <t>P19246</t>
  </si>
  <si>
    <t>Neurofilament heavy polypeptide</t>
  </si>
  <si>
    <t>Nefh</t>
  </si>
  <si>
    <t>Casein kinase I substrate motif;Casein kinase II substrate motif;ERK1,2 kinase substrate motif;Growth associated histone HI kinase substrate motif;GSK-3, ERK1, ERK2, CDK5 substrate motif;WW domain binding motif</t>
  </si>
  <si>
    <t>anatomical structure morphogenesis;axonogenesis;cell part morphogenesis;cell projection morphogenesis;cell projection organiz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process;cytoskeleton organization;developmental process;intermediate filament bundle assembly;intermediate filament cytoskeleton organization;intermediate filament organization;intermediate filament-based process;microtubule cytoskeleton organization;microtubule-based process;neurofilament cytoskeleton organization;neuron projection morphogenesis;organelle organization;peripheral nervous system neuron axonogenesis</t>
  </si>
  <si>
    <t>nutrient reservoir activity;structural molecule activity</t>
  </si>
  <si>
    <t>axon;axon part;cell part;cell projection;cell projection part;cytoplasmic part;cytoskeletal part;intermediate filament;intracellular membrane-bounded organelle;intracellular organelle;intracellular organelle part;intracellular part;macromolecular complex;membrane-bounded organelle;mitochondrion;neurofilament;neuron projection;organelle;organelle part;protein complex</t>
  </si>
  <si>
    <t>Amyotrophic lateral sclerosis (ALS)</t>
  </si>
  <si>
    <t>Casein kinase I substrate motif;Casein kinase II substrate motif;ERK1,2 kinase substrate motif;GSK-3, ERK1, ERK2, CDK5 substrate motif;WW domain binding motif</t>
  </si>
  <si>
    <t>Inositol phosphate metabolism;Phosphatidylinositol signaling system</t>
  </si>
  <si>
    <t>binding;nucleic acid binding;RNA binding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macromolecular complex assembly;macromolecular complex subunit organization;nucleosome assembly;nucleosome organization;organelle organization;protein-DNA complex assembly;protein-DNA complex subunit organization</t>
  </si>
  <si>
    <t>binding;cytokine binding;cytokine receptor activity;molecular transducer activity;protein binding;receptor activity;signal transducer activity;signaling receptor activity;transmembrane signaling receptor activity</t>
  </si>
  <si>
    <t>&gt;sp|P15379-2|CD44_MOUSE Isoform 13 of CD44 antigen OS=Mus musculus GN=Cd44;&gt;sp|P15379-3|CD44_MOUSE Isoform 12 of CD44 antigen OS=Mus musculus GN=Cd44;&gt;sp|P15379-6|CD44_MOUSE Isoform 7 of CD44 antigen OS=Mus musculus GN=Cd44;&gt;sp|P15379-11|CD44_MOUSE Isoform</t>
  </si>
  <si>
    <t>P15379-2</t>
  </si>
  <si>
    <t>CD44 antigen</t>
  </si>
  <si>
    <t>Cd44</t>
  </si>
  <si>
    <t>318;416;451;530;531;571;572;609;652;691;733</t>
  </si>
  <si>
    <t>14-3-3 domain binding motif;Calmodulin-dependent protein kinase II substrate motif;DNA dependent Protein kinase substrate motif;G protein-coupled receptor kinase 1 substrate motif;PKA kinase substrate motif;PKC epsilon kinase substrate motif;PKC kinase substrate motif</t>
  </si>
  <si>
    <t>anatomical structure morphogenesis;biological adhesion;biological regulation;branching involved in prostate gland morphogenesis;branching involved in ureteric bud morphogenesis;branching morphogenesis of a tube;cell adhesion;cell surface receptor linked signaling pathway;cellular process;cellular response to stimulus;developmental process;developmental process involved in reproduction;morphogenesis of a branching epithelium;morphogenesis of a branching structure;morphogenesis of an epithelium;multicellular organismal process;negative regulation of apoptosis;negative regulation of B cell apoptosis;negative regulation of biological process;negative regulation of cell communication;negative regulation of cell death;negative regulation of cellular process;negative regulation of DNA damage response, signal transduction by p53 class mediator;negative regulation of leukocyte apoptosis;negative regulation of lymphocyte apoptosis;negative regulation of mature B cell apoptosis;negative regulation of programmed cell death;negative regulation of response to DNA damage stimulus;negative regulation of response to stimulus;negative regulation of signal transduction;negative regulation of signaling;positive regulation of adaptive immune response;positive regulation of biological process;positive regulation of cell communication;positive regulation of cellular metabolic process;positive regulation of cellular process;positive regulation of cellular protein metabolic process;positive regulation of ERK1 and ERK2 cascade;positive regulation of gene expression;positive regulation of immune response;positive regulation of immune system process;positive regulation of intracellular protein kinase cascade;positive regulation of macromolecule metabolic process;positive regulation of MAPKKK cascade;positive regulation of metabolic process;positive regulation of peptidyl-serine phosphorylation;positive regulation of peptidyl-tyros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signal transduction;positive regulation of signaling;prostate gland epithelium morphogenesis;regulation of adaptive immune response;regulation of apoptosis;regulation of B cell apoptosis;regulation of biological process;regulation of cell communication;regulation of cell death;regulation of cellular metabolic process;regulation of cellular process;regulation of cellular protein metabolic process;regulation of cellular response to stress;regulation of DNA damage response, signal transduction by p53 class mediator;regulation of ERK1 and ERK2 cascade;regulation of gene expression;regulation of homeostatic process;regulation of immune response;regulation of immune system process;regulation of intracellular protein kinase cascade;regulation of leukocyte apoptosis;regulation of lymphocyte apoptosis;regulation of macromolecule metabolic process;regulation of MAPKKK cascade;regulation of mature B cell apoptosis;regulation of metabolic process;regulation of peptidyl-serine phosphorylation;regulation of peptidyl-tyrosine phosphoryl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DNA damage stimulus;regulation of response to stimulus;regulation of response to stress;regulation of signal transduction;regulation of signaling;reproductive process;response to stimulus;response to stress;response to wounding;signal transduction;tissue morphogenesis;tube morphogenesis;Wnt receptor signaling pathway;wound healing;wound healing involved in inflammatory response</t>
  </si>
  <si>
    <t>binding;carbohydrate binding;glycosaminoglycan binding;hyaluronic acid binding;pattern binding;polysaccharide binding;protein binding</t>
  </si>
  <si>
    <t>basolateral plasma membrane;cell part;cell surface;external side of plasma membrane;integral to membrane;intrinsic to membrane;membrane;membrane part;plasma membrane;plasma membrane part</t>
  </si>
  <si>
    <t>ECM-receptor interaction;Hematopoietic cell lineage;Shigellosis</t>
  </si>
  <si>
    <t>LVINGGNGTVEDRKPSELNGEASKSQEMVHL</t>
  </si>
  <si>
    <t>&gt;sp|Q8R5F8|ES8L1_MOUSE Epidermal growth factor receptor kinase substrate 8-like protein 1 OS=Mus musculus GN=Eps8l1 PE=1 SV=1</t>
  </si>
  <si>
    <t>Q8R5F8</t>
  </si>
  <si>
    <t>Epidermal growth factor receptor kinase substrate 8-like protein 1</t>
  </si>
  <si>
    <t>Eps8l1</t>
  </si>
  <si>
    <t>b-Adrenergic Receptor kinase substrate motif;GSK-3, ERK1, ERK2, CDK5 substrate motif;WW domain binding motif</t>
  </si>
  <si>
    <t>biological regulation;cellular process;cellular response to stimulus;intracellular signal transduction;Rac protein signal transduction;Ras protein signal transduction;regulation of biological process;regulation of cellular process;response to stimulus;signal transduction;small GTPase mediated signal transduction</t>
  </si>
  <si>
    <t>actin binding;actin filament binding;binding;cytoskeletal protein binding;protein binding</t>
  </si>
  <si>
    <t>cell part;cell projection;cytoplasm;intracellular part;ruffle</t>
  </si>
  <si>
    <t>ATQEELRRGASPAAETPPLQRRPSVRLVINT</t>
  </si>
  <si>
    <t>&gt;sp|Q6PIU9|YJ005_MOUSE Uncharacterized protein FLJ45252 homolog OS=Mus musculus PE=1 SV=2</t>
  </si>
  <si>
    <t>Q6PIU9</t>
  </si>
  <si>
    <t>Uncharacterized protein FLJ45252 homolog</t>
  </si>
  <si>
    <t>&gt;sp|Q6Y7W8|PERQ2_MOUSE PERQ amino acid-rich with GYF domain-containing protein 2 OS=Mus musculus GN=Gigyf2 PE=1 SV=2</t>
  </si>
  <si>
    <t>216;216</t>
  </si>
  <si>
    <t>Lysine degradation</t>
  </si>
  <si>
    <t>&gt;sp|Q8BYW1-2|RHG25_MOUSE Isoform 2 of Rho GTPase-activating protein 25 OS=Mus musculus GN=Arhgap25;&gt;sp|Q8BYW1-3|RHG25_MOUSE Isoform 3 of Rho GTPase-activating protein 25 OS=Mus musculus GN=Arhgap25;&gt;sp|Q8BYW1|RHG25_MOUSE Rho GTPase-activating protein 25 OS</t>
  </si>
  <si>
    <t>Q8BYW1-2</t>
  </si>
  <si>
    <t>Rho GTPase-activating protein 25</t>
  </si>
  <si>
    <t>Arhgap25</t>
  </si>
  <si>
    <t>274;337;363</t>
  </si>
  <si>
    <t>biological regulation;cellular process;cellular response to stimulus;regulation of biological process;regulation of cellular process;response to stimulus;signal transduction</t>
  </si>
  <si>
    <t>enzyme activator activity;enzyme regulator activity;GTPase activator activity;GTPase regulator activity;nucleoside-triphosphatase regulator activity</t>
  </si>
  <si>
    <t>RDHEVLFPKSKDAPISPPAQKNDAKKAPVPR</t>
  </si>
  <si>
    <t>binding;lipid binding</t>
  </si>
  <si>
    <t>&gt;sp|P08414|KCC4_MOUSE Calcium/calmodulin-dependent protein kinase type IV OS=Mus musculus GN=Camk4 PE=1 SV=2</t>
  </si>
  <si>
    <t>P08414</t>
  </si>
  <si>
    <t>Calcium/calmodulin-dependent protein kinase type IV</t>
  </si>
  <si>
    <t>Camk4</t>
  </si>
  <si>
    <t>behavior;biological regulation;cell activation;cell communication;cell differentiation;cell-cell signaling;cellular developmental process;cellular macromolecule metabolic process;cellular metabolic process;cellular process;cellular protein metabolic process;cellular response to stimulus;cognition;defense response;developmental process;establishment of localization;establishment of localization in cell;immune system process;inflammatory response;intracellular transport;learning or memory;leukocyte activation;leukocyte differentiation;long-term memory;macromolecule metabolic process;macromolecule modification;memory;metabolic process;multicellular organismal process;myeloid cell differentiation;myeloid dendritic cell activation;myeloid dendritic cell differentiation;myeloid leukocyte activation;myeloid leukocyte differentiation;neurological system process;neuron-neuron synaptic transmission;nuclear transport;nucleocytoplasmic transport;phosphate-containing compound metabolic process;phosphorus metabolic process;phosphoryl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nucleocytoplasmic transport;positive regulation of protein export from nucleus;positive regulation of protein transport;positive regulation of RNA metabolic process;positive regulation of transcription, DNA-dependent;positive regulation of transport;primary metabolic process;protein metabolic process;protein modification process;protein phosphorylation;regulation of biological process;regulation of biosynthetic process;regulation of cellular biosynthetic process;regulation of cellular localization;regulation of cellular macromolecule biosynthetic process;regulation of cellular metabolic process;regulation of cellular process;regulation of establishment of protein localization;regulation of gene expression;regulation of intracellular protein transport;regulation of intracellular transport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nucleocytoplasmic transport;regulation of primary metabolic process;regulation of protein export from nucleus;regulation of protein localization;regulation of protein transport;regulation of RNA metabolic process;regulation of transcription, DNA-dependent;regulation of transport;response to stimulus;response to stress;response to wounding;signal transduction;signaling;synaptic transmission;system process;transport</t>
  </si>
  <si>
    <t>adenyl nucleotide binding;adenyl ribonucleotide binding;ATP binding;binding;calmodulin-dependent protein kinase activity;catalytic activity;kinase activity;nucleotide binding;phosphotransferase activity, alcohol group as acceptor;protein binding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LKAAVKAVVASSRLGSASSSHTSIQENHKAS</t>
  </si>
  <si>
    <t>ATM kinase substrate motif;DNA dependent Protein kinase substrate motif</t>
  </si>
  <si>
    <t>&gt;sp|Q60591-2|NFAC2_MOUSE Isoform B of Nuclear factor of activated T-cells, cytoplasmic 2 OS=Mus musculus GN=Nfatc2;&gt;sp|Q60591|NFAC2_MOUSE Nuclear factor of activated T-cells, cytoplasmic 2 OS=Mus musculus GN=Nfatc2 PE=1 SV=3</t>
  </si>
  <si>
    <t>738;738</t>
  </si>
  <si>
    <t>Casein kinase II substrate motif;G protein-coupled receptor kinase 1 substrate motif;Pyruvate dehydrogenase kinase substrate motif</t>
  </si>
  <si>
    <t>LVATMAPCQQFRSGLSSPDARYQQQSPAAAL</t>
  </si>
  <si>
    <t>14-3-3 domain binding motif;Akt kinase substrate motif;Calmodulin-dependent protein kinase II substrate motif;Casein kinase II substrate motif;MAPKAPK1 kinase substrate motif;p70 Ribosomal S6 kinase substrate motif;Phosphorylase kinase substrate motif;PKA kinase substrate motif;PKC kinase substrate motif</t>
  </si>
  <si>
    <t>&gt;sp|Q8BSM5|GAB3_MOUSE GRB2-associated-binding protein 3 OS=Mus musculus GN=Gab3 PE=1 SV=1</t>
  </si>
  <si>
    <t>Q8BSM5</t>
  </si>
  <si>
    <t>GRB2-associated-binding protein 3</t>
  </si>
  <si>
    <t>Gab3</t>
  </si>
  <si>
    <t>EGFR kinase substrate motif;JAK2 kinase substrate motif;SHP1 SH2 domain binding motif;SHP2 CSH2 domain binding motif;SHP2 N-terminal SH2 domain binding motif;TC-PTP phosphatase substrate motif</t>
  </si>
  <si>
    <t>cell differentiation;cellular developmental process;cellular process;developmental process;leukocyte differentiation;macrophage differentiation;myeloid cell differentiation;myeloid leukocyte differentiation</t>
  </si>
  <si>
    <t>PVQKKLLLSEEQRVDYVQVDEQKTQALRSTK</t>
  </si>
  <si>
    <t>&gt;sp|Q8C0I1|ADAS_MOUSE Alkyldihydroxyacetonephosphate synthase, peroxisomal OS=Mus musculus GN=Agps PE=1 SV=1</t>
  </si>
  <si>
    <t>Q8C0I1</t>
  </si>
  <si>
    <t>Alkyldihydroxyacetonephosphate synthase, peroxisomal</t>
  </si>
  <si>
    <t>Agps</t>
  </si>
  <si>
    <t>biosynthetic process;cellular biosynthetic process;cellular lipid metabolic process;cellular metabolic process;cellular process;ether lipid biosynthetic process;ether lipid metabolic process;glycerol ether biosynthetic process;glycerol ether metabolic process;glycerolipid biosynthetic process;glycerolipid metabolic process;lipid biosynthetic process;lipid metabolic process;metabolic process;organic ether metabolic process;primary metabolic process;small molecule metabolic process</t>
  </si>
  <si>
    <t>alkylglycerone-phosphate synthase activity;binding;catalytic activity;coenzyme binding;cofactor binding;FAD binding;flavin adenine dinucleotide binding;oxidoreductase activity;oxidoreductase activity, acting on CH-OH group of donors;oxidoreductase activity, acting on the CH-OH group of donors, NAD or NADP as acceptor;transferase activity;transferase activity, transferring alkyl or aryl (other than methyl) groups;UDP-N-acetylmuramate dehydrogenase activity</t>
  </si>
  <si>
    <t>cell part;cytoplasmic part;intracellular membrane-bounded organelle;intracellular organelle;intracellular organelle part;intracellular part;membrane;membrane-bounded organelle;microbody;microbody membrane;microbody part;mitochondrion;organelle;organelle membrane;organelle part;peroxisomal membrane;peroxisomal part</t>
  </si>
  <si>
    <t>Ether lipid metabolism;Peroxisome</t>
  </si>
  <si>
    <t>TNECKARRAASAAGASPAATPAAPESGTIPK</t>
  </si>
  <si>
    <t>Casein kinase II substrate motif;ERK1,2 kinase substrate motif;G protein-coupled receptor kinase 1 substrate motif;GSK-3, ERK1, ERK2, CDK5 substrate motif;MDC1 BRCT domain binding motif;Plk1 PBD domain binding motif;WW domain binding motif</t>
  </si>
  <si>
    <t>cation transmembrane transporter activity;divalent inorganic cation transmembrane transporter activity;inorganic cation transmembrane transporter activity;ion transmembrane transporter activity;metal ion transmembrane transporter activity;substrate-specific transmembrane transporter activity;substrate-specific transporter activity;transition metal ion transmembrane transporter activity;transmembrane transporter activity;transporter activity;zinc ion transmembrane transporter activity</t>
  </si>
  <si>
    <t>Casein kinase II substrate motif;G protein-coupled receptor kinase 1 substrate motif;PKA kinase substrate motif;PKC kinase substrate motif</t>
  </si>
  <si>
    <t>ERK1,2 kinase substrate motif;GSK-3, ERK1, ERK2, CDK5 substrate motif;MAPKAPK2 kinase substrate motif;MDC1 BRCT domain binding motif;Plk1 PBD domain binding motif;WW domain binding motif</t>
  </si>
  <si>
    <t>Casein kinase II substrate motif;ERK1,2 kinase substrate motif;G protein-coupled receptor kinase 1 substrate motif;GSK3 kinase substrate motif;GSK-3, ERK1, ERK2, CDK5 substrate motif;WW domain binding motif</t>
  </si>
  <si>
    <t>&gt;sp|Q80TR8-4|VPRBP_MOUSE Isoform 4 of Protein VPRBP OS=Mus musculus GN=Vprbp;&gt;sp|Q80TR8|VPRBP_MOUSE Protein VPRBP OS=Mus musculus GN=Vprbp PE=1 SV=4;&gt;sp|Q80TR8-2|VPRBP_MOUSE Isoform 2 of Protein VPRBP OS=Mus musculus GN=Vprbp</t>
  </si>
  <si>
    <t>Q80TR8-4</t>
  </si>
  <si>
    <t>Protein VPRBP</t>
  </si>
  <si>
    <t>Vprbp</t>
  </si>
  <si>
    <t>978;978;978</t>
  </si>
  <si>
    <t>14-3-3 domain binding motif;Calmodulin-dependent protein kinase II substrate motif;Calmodulin-dependent protein kinase IV substrate motif;Chk1 kinase substrate motif;G protein-coupled receptor kinase 1 substrate motif;PKA kinase substrate motif;PKC kinase substrate motif</t>
  </si>
  <si>
    <t>B cell activation;B cell differentiation;biological regulation;biosynthetic process;cell activation;cell competition in a multicellular organism;cell differentiation;cellular biosynthetic process;cellular developmental process;cellular macromolecule biosynthetic process;cellular macromolecule metabolic process;cellular metabolic process;cellular nitrogen compound metabolic process;cellular process;cellular protein metabolic process;developmental process;DNA metabolic process;DNA recombination;immune system process;leukocyte activation;leukocyte differentiation;lymphocyte activation;lymphocyte differentiation;macromolecule biosynthetic process;macromolecule metabolic process;macromolecule modification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rimary metabolic process;protein metabolic process;protein modification by small protein conjugation;protein modification by small protein conjugation or removal;protein modification process;protein ubiquitin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somatic cell DNA recombination;somatic diversification of immune receptors;somatic diversification of immune receptors via germline recombination within a single locus;transcription, DNA-dependent;V(D)J recombination;viral reproduction</t>
  </si>
  <si>
    <t>PSPCNGRKIRVLRQKSDHGAYSQSPAIKKQL</t>
  </si>
  <si>
    <t>&gt;sp|Q9WTN3-3|SRBP1_MOUSE Isoform SREBP-1C of Sterol regulatory element-binding protein 1 OS=Mus musculus GN=Srebf1;&gt;sp|Q9WTN3|SRBP1_MOUSE Sterol regulatory element-binding protein 1 OS=Mus musculus GN=Srebf1 PE=1 SV=4</t>
  </si>
  <si>
    <t>Q9WTN3-3</t>
  </si>
  <si>
    <t>Sterol regulatory element-binding protein 1;Processed sterol regulatory element-binding protein 1</t>
  </si>
  <si>
    <t>Srebf1</t>
  </si>
  <si>
    <t>aging;alcohol metabolic process;anatomical structure development;biological regulation;biosynthetic process;cell communication;cell surface receptor linked signaling pathway;cellular biosynthetic process;cellular macromolecule biosynthetic process;cellular macromolecule metabolic process;cellular metabolic process;cellular nitrogen compound metabolic process;cellular process;cellular response to chemical stimulus;cellular response to endogenous stimulus;cellular response to external stimulus;cellular response to extracellular stimulus;cellular response to fatty acid;cellular response to hormone stimulus;cellular response to insulin stimulus;cellular response to lipid;cellular response to nutrient levels;cellular response to organic substance;cellular response to peptide hormone stimulus;cellular response to starvation;cellular response to stimulus;cellular response to stress;cholesterol metabolic process;circadian rhythm;developmental process;enzyme linked receptor protein signaling pathway;insulin receptor signaling pathway;lipid biosynthetic process;lipid metabolic process;lung development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hormone secretion;negative regulation of insulin secre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eptide hormone secretion;negative regulation of peptide secretion;negative regulation of RNA metabolic process;negative regulation of secretion;negative regulation of transcription from RNA polymerase II promoter;negative regulation of transcription, DNA-dependent;negative regulation of transport;nitrogen compound metabolic process;nucleic acid metabolic process;nucleobase-containing compound metabolic process;organ development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cholesterol biosynthetic process;positive regulation of cholesterol metabolic process;positive regulation of fatty acid biosynthetic process;positive regulation of fatty acid metabolic process;positive regulation of gene expression;positive regulation of histone deacetylation;positive regulation of histone modification;positive regulation of lipid biosynthetic process;positive regulation of lipid metabolic process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organelle organization;positive regulation of protein deacetylation;positive regulation of protein metabolic process;positive regulation of protein modification process;positive regulation of RNA metabolic process;positive regulation of steroid biosynthetic process;positive regulation of steroid metabolic process;positive regulation of transcription from RNA polymerase II promoter;positive regulation of transcription, DNA-dependent;positive regulation of triglyceride biosynthetic process;positive regulation of triglyceride metabolic process;primary metabolic process;regulation of biological process;regulation of biological quality;regulation of biosynthetic process;regulation of cell communication;regulation of cellular biosynthetic process;regulation of cellular component organization;regulation of cellular ketone metabolic process;regulation of cellular localization;regulation of cellular macromolecule biosynthetic process;regulation of cellular metabolic process;regulation of cellular process;regulation of cellular protein metabolic process;regulation of cholesterol biosynthetic process;regulation of cholesterol metabolic process;regulation of chromosome organization;regulation of fatty acid biosynthetic process;regulation of fatty acid metabolic process;regulation of gene expression;regulation of heart contraction;regulation of heart rate;regulation of heart rate by chemical signal;regulation of histone deacetylation;regulation of histone modification;regulation of hormone secretion;regulation of insulin secretion;regulation of lipid biosynthetic process;regulation of lipid metabolic process;regulation of localization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organelle organization;regulation of peptide hormone secretion;regulation of peptide secretion;regulation of peptide transport;regulation of primary metabolic process;regulation of protein deacetylation;regulation of protein metabolic process;regulation of protein modification process;regulation of RNA metabolic process;regulation of secretion;regulation of signaling;regulation of steroid biosynthetic process;regulation of steroid metabolic process;regulation of system process;regulation of transcription from RNA polymerase II promoter;regulation of transcription, DNA-dependent;regulation of transport;regulation of triglyceride biosynthetic process;regulation of triglyceride metabolic process;response to cAMP;response to carbohydrate stimulus;response to chemical stimulus;response to drug;response to endogenous stimulus;response to external stimulus;response to extracellular stimulus;response to fatty acid;response to food;response to glucagon stimulus;response to glucose stimulus;response to hexose stimulus;response to hormone stimulus;response to insulin stimulus;response to lipid;response to monosaccharide stimulus;response to nutrient;response to nutrient levels;response to organic substance;response to peptide hormone stimulus;response to progesterone stimulus;response to retinoic acid;response to starvation;response to steroid hormone stimulus;response to stimulus;response to stress;response to vitamin;response to vitamin A;rhythmic process;RNA biosynthetic process;RNA metabolic process;signal transduction;small molecule metabolic process;steroid metabolic process;sterol metabolic process;transcription, DNA-dependent;transmembrane receptor protein tyrosine kinase signaling pathway</t>
  </si>
  <si>
    <t>binding;chromatin binding;DNA binding;enzyme binding;kinase binding;nucleic acid binding;nucleic acid binding transcription factor activity;protein binding;protein kinase binding;regulatory region DNA binding;regulatory region nucleic acid binding;sequence-specific DNA binding;sequence-specific DNA binding transcription factor activity;sterol response element binding;transcription regulatory region DNA binding</t>
  </si>
  <si>
    <t>cell part;coated vesicle membrane;cytoplasm;cytoplasmic part;cytoplasmic vesicle membrane;cytoplasmic vesicle part;endoplasmic reticulum membrane;endoplasmic reticulum part;ER to Golgi transport vesicle membrane;Golgi apparatus part;Golgi membrane;integral to membrane;intracellular membrane-bounded organelle;intracellular organelle;intracellular organelle part;intracellular part;intrinsic to membrane;macromolecular complex;membrane;membrane part;membrane-bounded organelle;nuclear part;nucleoplasm;nucleus;organelle;organelle membrane;organelle part;protein complex;transport vesicle membrane;vesicle membrane</t>
  </si>
  <si>
    <t>Insulin signaling pathway</t>
  </si>
  <si>
    <t>&gt;sp|Q80Y44|DDX10_MOUSE Probable ATP-dependent RNA helicase DDX10 OS=Mus musculus GN=Ddx10 PE=1 SV=2</t>
  </si>
  <si>
    <t>Q80Y44</t>
  </si>
  <si>
    <t>Probable ATP-dependent RNA helicase DDX10</t>
  </si>
  <si>
    <t>Ddx10</t>
  </si>
  <si>
    <t>adenyl nucleotide binding;adenyl ribonucleotide binding;ATP binding;ATPase activity;ATPase activity, coupled;ATP-dependent helicase activity;binding;catalytic activity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</t>
  </si>
  <si>
    <t>P60710</t>
  </si>
  <si>
    <t>b-Adrenergic Receptor kinase substrate motif;ERK1,2 kinase substrate motif;G protein-coupled receptor kinase 1 substrate motif;GSK3 kinase substrate motif;GSK-3, ERK1, ERK2, CDK5 substrate motif;WW domain binding motif</t>
  </si>
  <si>
    <t>&gt;sp|P55200-2|KMT2A_MOUSE Isoform 2 of Histone-lysine N-methyltransferase 2A OS=Mus musculus GN=Kmt2a;&gt;sp|P55200|KMT2A_MOUSE Histone-lysine N-methyltransferase 2A OS=Mus musculus GN=Kmt2a PE=1 SV=3</t>
  </si>
  <si>
    <t>P55200-2</t>
  </si>
  <si>
    <t>Histone-lysine N-methyltransferase 2A;MLL cleavage product N320;MLL cleavage product C180</t>
  </si>
  <si>
    <t>Kmt2a</t>
  </si>
  <si>
    <t>anatomical structure development;anterior/posterior pattern specification;biological regulation;biosynthetic process;cellular biosynthetic process;cellular component assembly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developmental process;DNA alkylation;DNA metabolic process;DNA methylation;DNA modification;embryonic hemopoiesis;embryonic organ development;hemopoiesis;hemopoietic or lymphoid organ development;histone acetylation;histone H3-K4 methylation;histone H3-K4 trimethylation;histone H4 acetylation;histone H4-K16 acetylation;histone lysine methylation;histone methylation;histone modification;internal peptidyl-lysine acetylation;internal protein amino acid acetylation;macromolecular complex assembly;macromolecular complex subunit organization;macromolecule biosynthetic process;macromolecule metabolic process;macromolecule methylation;macromolecule modification;metabolic process;methylation;negative regulation of biological process;negative regulation of cell proliferation;negative regulation of cellular process;nitrogen compound metabolic process;nucleic acid metabolic process;nucleobase-containing compound metabolic process;one-carbon metabolic process;organ development;organelle organization;pattern specification process;peptidyl-amino acid modification;peptidyl-lysine acetylation;peptidyl-lysine methylation;peptidyl-lysine modification;peptidyl-lysine trimethylation;positive regulation of biological process;positive regulation of biosynthetic process;positive regulation of cellular biosynthetic process;positive regulation of cellular metabolic process;positive regulation of cellular process;positive regulation of cellular response to drug;positive regulation of gene express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response to drug;positive regulation of response to stimulus;positive regulation of RNA metabolic process;positive regulation of transcription from RNA polymerase II promoter;positive regulation of transcription, DNA-dependent;positive regulation of transport;positive regulation of transporter activity;primary metabolic process;protein acetylation;protein acylation;protein alkylation;protein complex assembly;protein complex subunit organization;protein metabolic process;protein methylation;protein modification process;regionalization;regulation of biological process;regulation of biosynthetic process;regulation of cell prolifer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ellular response to drug;regulation of chromosome organization;regulation of gene expression;regulation of gene expression, epigenetic;regulation of histone H3-K4 methylation;regulation of histone methylation;regulation of histone modification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organelle organization;regulation of primary metabolic process;regulation of protein metabolic process;regulation of protein modification process;regulation of response to drug;regulation of response to stimulus;regulation of RNA metabolic process;regulation of transcription from RNA polymerase II promoter;regulation of transcription, DNA-dependent;regulation of transport;regulation of transporter activity;RNA biosynthetic process;RNA metabolic process;small molecule metabolic process;transcription, DNA-dependent</t>
  </si>
  <si>
    <t>binding;catalytic activity;cation binding;chromatin binding;DNA binding;histone acetyl-lysine binding;histone binding;histone methyltransferase activity;histone methyltransferase activity (H3-K4 specific);histone-lysine N-methyltransferase activity;ion binding;lysine N-methyltransferase activity;metal ion binding;methyltransferase activity;N-methyltransferase activity;nucleic acid binding;protein binding;protein methyltransferase activity;protein-lysine N-methyltransferase activity;regulatory region DNA binding;regulatory region nucleic acid binding;S-adenosylmethionine-dependent methyltransferase activity;sequence-specific DNA binding;transcription regulatory region DNA binding;transferase activity;transferase activity, transferring one-carbon groups;transition metal ion binding;unmethylated CpG binding;zinc ion binding</t>
  </si>
  <si>
    <t>cell part;histone methyltransferase complex;intracellular membrane-bounded organelle;intracellular organelle;intracellular organelle part;intracellular part;macromolecular complex;membrane-bounded organelle;methyltransferase complex;MLL1 complex;nuclear part;nucleoplasm part;nucleus;organelle;organelle part;protein complex</t>
  </si>
  <si>
    <t>ERK1,2 kinase substrate motif;GSK-3, ERK1, ERK2, CDK5 substrate motif;PKA kinase substrate motif;WW domain binding motif</t>
  </si>
  <si>
    <t>&gt;sp|Q9WTV7|RNF12_MOUSE E3 ubiquitin-protein ligase RLIM OS=Mus musculus GN=Rlim PE=1 SV=2</t>
  </si>
  <si>
    <t>Q9WTV7</t>
  </si>
  <si>
    <t>E3 ubiquitin-protein ligase RLIM</t>
  </si>
  <si>
    <t>Rlim</t>
  </si>
  <si>
    <t>Casein kinase I substrate motif;Casein kinase II substrate motif;PKA kinase substrate motif;PKC kinase substrate motif</t>
  </si>
  <si>
    <t>biological regulation;biosynthetic process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protein metabolic process;dosage compensation;dosage compensation, by inactivation of X chromosome;macromolecule biosynthetic process;macromolecule catabolic process;macromolecule metabolic process;macromolecule modification;metabolic process;modification-dependent macromolecule catabolic process;modification-dependent protein ca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RNA metabolic process;negative regulation of sequence-specific DNA binding transcription factor activity;negative regulation of transcription from RNA polymerase II promoter;negative regulation of transcription, DNA-dependent;nitrogen compound metabolic process;nucleic acid metabolic process;nucleobase-containing compound metabolic process;primary metabolic process;protein metabolic process;protein modification by small protein conjugation;protein modification by small protein conjugation or removal;protein modification process;protein ubiquitination;proteolysis;proteolysis involved in cellular protein catabolic process;random inactivation of X chromosome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RNA metabolic process;regulation of sequence-specific DNA binding transcription factor activity;regulation of transcription from RNA polymerase II promoter;regulation of transcription, DNA-dependent;RNA biosynthetic process;RNA metabolic process;transcription, DNA-dependent;ubiquitin-dependent protein catabolic process</t>
  </si>
  <si>
    <t>&gt;sp|Q8K1C9|LRC41_MOUSE Leucine-rich repeat-containing protein 41 OS=Mus musculus GN=Lrrc41 PE=1 SV=3</t>
  </si>
  <si>
    <t>Q8K1C9</t>
  </si>
  <si>
    <t>Leucine-rich repeat-containing protein 41</t>
  </si>
  <si>
    <t>Lrrc41</t>
  </si>
  <si>
    <t>cellular macromolecule metabolic process;cellular metabolic process;cellular process;cellular protein metabolic process;macromolecule metabolic process;macromolecule modification;metabolic process;primary metabolic process;protein metabolic process;protein modification by small protein conjugation;protein modification by small protein conjugation or removal;protein modification process;protein ubiquitination</t>
  </si>
  <si>
    <t>binding;identical protein binding;protein binding;protein dimerization activity;protein homodimerization activity</t>
  </si>
  <si>
    <t>b-Adrenergic Receptor kinase substrate motif;Casein kinase II substrate motif;G protein-coupled receptor kinase 1 substrate motif</t>
  </si>
  <si>
    <t>Casein kinase II substrate motif;ERK1,2 kinase substrate motif;GSK-3, ERK1, ERK2, CDK5 substrate motif;MAPKAPK2 kinase substrate motif;MDC1 BRCT domain binding motif;Plk1 PBD domain binding motif;WW domain binding motif</t>
  </si>
  <si>
    <t>binding;molecular transducer activity;protein binding;signal transducer activity</t>
  </si>
  <si>
    <t>Calmodulin-dependent protein kinase II substrate motif;Casein kinase II substrate motif;Chk1 kinase substrate motif;ERK1,2 kinase substrate motif;G protein-coupled receptor kinase 1 substrate motif;GSK-3, ERK1, ERK2, CDK5 substrate motif;MDC1 BRCT domain binding motif;PKA kinase substrate motif;PKC kinase substrate motif;Plk1 PBD domain binding motif;Pyruvate dehydrogenase kinase substrate motif;WW domain binding motif</t>
  </si>
  <si>
    <t>VEALDSEFEGMQKLSSPADAIAKRHFDLEKH</t>
  </si>
  <si>
    <t>&gt;sp|Q9DBR7|MYPT1_MOUSE Protein phosphatase 1 regulatory subunit 12A OS=Mus musculus GN=Ppp1r12a PE=1 SV=2;&gt;sp|Q9DBR7-2|MYPT1_MOUSE Isoform 2 of Protein phosphatase 1 regulatory subunit 12A OS=Mus musculus GN=Ppp1r12a</t>
  </si>
  <si>
    <t>Q9DBR7</t>
  </si>
  <si>
    <t>Protein phosphatase 1 regulatory subunit 12A</t>
  </si>
  <si>
    <t>Ppp1r12a</t>
  </si>
  <si>
    <t>507;507</t>
  </si>
  <si>
    <t>14-3-3 domain binding motif;Calmodulin-dependent protein kinase II substrate motif;Casein kinase II substrate motif;PKA kinase substrate motif;PKC kinase substrate motif;Pyruvate dehydrogenase kinase substrate motif;ZIP kinase substrate motif</t>
  </si>
  <si>
    <t>biological regulation;cell cycle phase;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ntrosome organization;dephosphorylation;macromolecule metabolic process;macromolecule modification;metabolic process;microtubule organizing center organization;mitosis;negative regulation of catalytic activity;negative regulation of molecular function;nuclear division;organelle fission;organelle organization;phosphate-containing compound metabolic process;phosphorus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 dephosphorylation;protein metabolic process;protein modification process;regulation of biological process;regulation of biosynthetic process;regulation of catalytic activity;regulation of cell adhesion;regulation of cellular biosynthetic process;regulation of cellular localization;regulation of cellular macromolecule biosynthetic process;regulation of cellular metabolic process;regulation of cellular process;regulation of dephosphorylation;regulation of gene expression;regulation of hydrolase activity;regulation of intracellular transport;regulation of localization;regulation of macromolecule biosynthetic process;regulation of macromolecule metabolic process;regulation of metabolic process;regulation of molecular function;regulation of myosin-light-chain-phosphatase activity;regulation of nitrogen compound metabolic process;regulation of nucleobase-containing compound metabolic process;regulation of nucleocytoplasmic transport;regulation of phosphatase activity;regulation of phosphate metabolic process;regulation of phosphoprotein phosphatase activity;regulation of phosphorus metabolic process;regulation of primary metabolic process;regulation of RNA metabolic process;regulation of transcription from RNA polymerase II promoter;regulation of transcription, DNA-dependent;regulation of transport</t>
  </si>
  <si>
    <t>14-3-3 protein binding;binding;enzyme inhibitor activity;enzyme regulator activity;phosphatase regulator activity;protein binding</t>
  </si>
  <si>
    <t>cell part;centrosome;chromosomal part;contractile fiber;cytoplasmic part;cytoskeletal part;intracellular non-membrane-bounded organelle;intracellular organelle;intracellular organelle part;intracellular part;kinetochore;macromolecular complex;microtubule organizing center;non-membrane-bounded organelle;organelle;organelle part;protein complex;protein serine/threonine phosphatase complex;PTW/PP1 phosphatase complex</t>
  </si>
  <si>
    <t>Focal adhesion;Long-term potentiation;Regulation of actin cytoskeleton;Vascular smooth muscle contraction</t>
  </si>
  <si>
    <t>TRLAYVTPTIPRRLASTSDIEEKENRESSSL</t>
  </si>
  <si>
    <t>LPLKRKRVREREVSVSSVTEEPKLDSSQLPL</t>
  </si>
  <si>
    <t>&gt;sp|Q8BQ33|TICRR_MOUSE Treslin OS=Mus musculus GN=Ticrr PE=1 SV=2</t>
  </si>
  <si>
    <t>Q8BQ33</t>
  </si>
  <si>
    <t>Treslin</t>
  </si>
  <si>
    <t>Ticrr</t>
  </si>
  <si>
    <t>biological regulation;biosynthetic process;cell cycle checkpoint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response to stimulus;cellular response to stress;DNA integrity checkpoint;DNA metabolic process;DNA repair;DNA replication;DNA replication checkpoint;formation of translation preinitiation complex;macromolecular complex assembly;macromolecular complex subunit organization;macromolecule biosynthetic process;macromolecule metabolic process;metabolic process;mitotic cell cycle checkpoint;mitotic cell cycle DNA replication checkpoint;negative regulation of biological process;negative regulation of cell cycle;negative regulation of cell cycle process;negative regulation of cellular process;negative regulation of G2/M transition of mitotic cell cycle;negative regulation of mitotic cell cycle;nitrogen compound metabolic process;nucleic acid metabolic process;nucleobase-containing compound metabolic process;primary metabolic process;regulation of biological process;regulation of biosynthetic process;regulation of cell cycle;regulation of cell cycle arrest;regulation of cell cycle process;regulation of cellular biosynthetic process;regulation of cellular macromolecule biosynthetic process;regulation of cellular metabolic process;regulation of cellular process;regulation of DNA metabolic process;regulation of DNA replication;regulation of DNA-dependent DNA replication;regulation of DNA-dependent DNA replication initiation;regulation of G2/M transition of mitotic cell cycle;regulation of interphase of mitotic cell cycle;regulation of macromolecule biosynthetic process;regulation of macromolecule metabolic process;regulation of metabolic process;regulation of mitotic cell cycle;regulation of nitrogen compound metabolic process;regulation of nucleobase-containing compound metabolic process;regulation of primary metabolic process;response to abiotic stimulus;response to DNA damage stimulus;response to ionizing radiation;response to radiation;response to stimulus;response to stress;ribonucleoprotein complex assembly;ribonucleoprotein complex subunit organization</t>
  </si>
  <si>
    <t>SAKEESEYKVKRVCDSLSEDPQASKQKECSP</t>
  </si>
  <si>
    <t xml:space="preserve">&gt;sp|A2BH40-3|ARI1A_MOUSE Isoform 3 of AT-rich interactive domain-containing protein 1A OS=Mus musculus GN=Arid1a;&gt;sp|A2BH40|ARI1A_MOUSE AT-rich interactive domain-containing protein 1A OS=Mus musculus GN=Arid1a PE=1 SV=1;&gt;sp|A2BH40-4|ARI1A_MOUSE Isoform 4 </t>
  </si>
  <si>
    <t>A2BH40-3</t>
  </si>
  <si>
    <t>AT-rich interactive domain-containing protein 1A</t>
  </si>
  <si>
    <t>Arid1a</t>
  </si>
  <si>
    <t>1710;1927;1547;1548</t>
  </si>
  <si>
    <t>anatomical structure development;anatomical structure formation involved in morphogenesis;androgen receptor signaling pathway;ATP-dependent chromatin remodeling;biological regulation;biosynthetic process;blood vessel development;cardiac chamber development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metabolic process;cellular metabolic process;cellular nitrogen compound metabolic process;cellular process;cellular response to stimulus;chromatin modification;chromatin organization;chromatin remodeling;chromosome organization;corticosteroid receptor signaling pathway;developmental process;estrogen receptor signaling pathway;forebrain development;glucocorticoid receptor signaling pathway;intracellular receptor mediated signaling pathway;macromolecular complex disassembly;macromolecular complex subunit organization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eural tube closure;nitrogen compound metabolic process;nucleic acid metabolic process;nucleobase-containing compound metabolic process;nucleosome disassembly;nucleosome organization;optic cup formation involved in camera-type eye development;organelle organization;placenta blood vessel developmen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protein-DNA complex disassembly;protein-DNA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stimulus;RNA biosynthetic process;RNA metabolic process;signal transduction;steroid hormone receptor signaling pathway;transcription, DNA-dependent;tube closure;tube formation</t>
  </si>
  <si>
    <t>cell part;chromatin;chromatin remodeling complex;chromosomal part;intracellular organelle part;intracellular part;macromolecular complex;nBAF complex;npBAF complex;nuclear chromatin;nuclear chromosome part;nuclear part;organelle part;protein complex;SWI/SNF complex;SWI/SNF-type complex</t>
  </si>
  <si>
    <t>MLSTRSSTLTDEGAKSAEATKESSKFPFGIS</t>
  </si>
  <si>
    <t>establishment of localization;establishment of protein localization;protein transport;transport</t>
  </si>
  <si>
    <t>&gt;sp|Q8BUH8|SENP7_MOUSE Sentrin-specific protease 7 OS=Mus musculus GN=Senp7 PE=2 SV=1</t>
  </si>
  <si>
    <t>Q8BUH8</t>
  </si>
  <si>
    <t>Sentrin-specific protease 7</t>
  </si>
  <si>
    <t>Senp7</t>
  </si>
  <si>
    <t>G protein-coupled receptor kinase 1 substrate motif;GSK-3, ERK1, ERK2, CDK5 substrate motif;WW domain binding motif</t>
  </si>
  <si>
    <t>catalytic activity;cysteine-type peptidase activity;hydrolase activity;peptidase activity;peptidase activity, acting on L-amino acid peptides</t>
  </si>
  <si>
    <t>Calmodulin-dependent protein kinase II substrate motif;Casein kinase II substrate motif;Chk1 kinase substrate motif;DNA dependent Protein kinase substrate motif;PKA kinase substrate motif;PKC kinase substrate motif</t>
  </si>
  <si>
    <t>VAPRIRFLQKLEKQPSTELVKNPVTEAVPPR</t>
  </si>
  <si>
    <t>LPTPPLSPSRRSGLCSPSYVAVATSFSPRED</t>
  </si>
  <si>
    <t>cell part;cytoplasmic part;integral to membrane;intracellular membrane-bounded organelle;intracellular organelle;intracellular organelle part;intracellular part;intrinsic to membrane;membrane;membrane part;membrane-bounded organelle;mitochondrial membrane;mitochondrial outer membrane;mitochondrial part;mitochondrion;organelle;organelle membrane;organelle outer membrane;organelle part;outer membrane</t>
  </si>
  <si>
    <t>Lysosome</t>
  </si>
  <si>
    <t>&gt;sp|Q6ZPZ3-2|ZC3H4_MOUSE Isoform 2 of Zinc finger CCCH domain-containing protein 4 OS=Mus musculus GN=Zc3h4;&gt;sp|Q6ZPZ3|ZC3H4_MOUSE Zinc finger CCCH domain-containing protein 4 OS=Mus musculus GN=Zc3h4 PE=1 SV=2</t>
  </si>
  <si>
    <t>Q6ZPZ3-2</t>
  </si>
  <si>
    <t>Zinc finger CCCH domain-containing protein 4</t>
  </si>
  <si>
    <t>Zc3h4</t>
  </si>
  <si>
    <t>1193;1276</t>
  </si>
  <si>
    <t>Cdc2 kinase substrate motif;CDK kinase substrate motif;CDK1,2,4,6 kinase substrate motif;ERK1,2 kinase substrate motif;GSK-3, ERK1, ERK2, CDK5 substrate motif;WW domain binding motif</t>
  </si>
  <si>
    <t>KPAPKTGTGSPFAGNSPAREGEQDAGSLKDV</t>
  </si>
  <si>
    <t>&gt;sp|O35280-2|CHK1_MOUSE Isoform 2 of Serine/threonine-protein kinase Chk1 OS=Mus musculus GN=Chek1;&gt;sp|O35280|CHK1_MOUSE Serine/threonine-protein kinase Chk1 OS=Mus musculus GN=Chek1 PE=1 SV=2</t>
  </si>
  <si>
    <t>O35280-2</t>
  </si>
  <si>
    <t>Serine/threonine-protein kinase Chk1</t>
  </si>
  <si>
    <t>Chek1</t>
  </si>
  <si>
    <t>biological regulation;cell cycle checkpoint;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protein metabolic process;cellular response to abiotic stimulus;cellular response to alkaloid;cellular response to caffeine;cellular response to chemical stimulus;cellular response to external stimulus;cellular response to light stimulus;cellular response to mechanical stimulus;cellular response to organic cyclic compound;cellular response to organic substance;cellular response to purine-containing compound;cellular response to radiation;cellular response to stimulus;cellular response to stress;cellular response to UV;chromatin modification;chromatin organization;chromatin remodeling;chromatin-mediated maintenance of transcription;chromosome organization;covalent chromatin modification;DNA damage checkpoint;DNA damage induced protein phosphorylation;DNA integrity checkpoint;DNA metabolic process;DNA repair;G2/M transition checkpoint;G2/M transition DNA damage checkpoint;G2/M transition of mitotic cell cycle;histone H3-T11 phosphorylation;histone modification;histone phosphorylation;histone-threonine phosphorylation;macromolecule metabolic process;macromolecule modification;metabolic process;negative regulation of biological process;negative regulation of cell cycle;negative regulation of cell cycle process;negative regulation of cellular component organization;negative regulation of cellular process;negative regulation of mitosis;negative regulation of nuclear division;negative regulation of organelle organization;nitrogen compound metabolic process;nucleic acid metabolic process;nucleobase-containing compound metabolic process;organelle organization;peptidyl-amino acid modification;peptidyl-threonine modification;peptidyl-threonine phosphorylation;phosphate-containing compound metabolic process;phosphorus metabolic process;phosphoryl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gene expression, epigenetic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protein metabolic process;protein modification process;protein phosphorylation;regulation of biological process;regulation of biosynthetic process;regulation of cell cycle;regulation of cell cycle arrest;regulation of cell cycle process;regulation of cell prolifer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ellular response to stress;regulation of centrosome cycle;regulation of chromosome organization;regulation of cytoskeleton organization;regulation of DNA metabolic process;regulation of DNA recombination;regulation of DNA repair;regulation of DNA-dependent transcription in response to stress;regulation of double-strand break repair;regulation of double-strand break repair via homologous recombination;regulation of gene expression;regulation of gene expression, epigenetic;regulation of histone acetylation;regulation of histone H3-K9 acetylation;regulation of histone modification;regulation of macromolecule biosynthetic process;regulation of macromolecule metabolic process;regulation of metabolic process;regulation of microtubule cytoskeleton organization;regulation of microtubule-based process;regulation of mitosis;regulation of mitotic cell cycle;regulation of mitotic centrosome separation;regulation of nitrogen compound metabolic process;regulation of nuclear division;regulation of nucleobase-containing compound metabolic process;regulation of organelle organization;regulation of peptidyl-lysine acetylation;regulation of primary metabolic process;regulation of protein metabolic process;regulation of protein modification process;regulation of response to DNA damage stimulus;regulation of response to stimulus;regulation of response to stress;regulation of RNA metabolic process;regulation of transcription from RNA polymerase II promoter;regulation of transcription from RNA polymerase II promoter in response to stress;regulation of transcription from RNA polymerase II promoter in response to UV-induced DNA damage;regulation of transcription, DNA-dependent;response to abiotic stimulus;response to alkaloid;response to caffeine;response to chemical stimulus;response to DNA damage stimulus;response to external stimulus;response to light stimulus;response to mechanical stimulus;response to organic cyclic compound;response to organic substance;response to purine-containing compound;response to radiation;response to stimulus;response to stress;response to UV</t>
  </si>
  <si>
    <t>adenyl nucleotide binding;adenyl ribonucleotide binding;ATP binding;binding;catalytic activity;histone kinase activity;histone kinase activity (H3-T11 specific);histone threonine kinase activity;kinase activity;nucleotide binding;phosphotransferase activity, alcohol group as acceptor;protein binding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cell part;centrosome;chromatin;chromosomal part;chromosome;chromosome, telomeric region;condensed chromosome;condensed nuclear chromosome;cytoplasm;cytoplasmic part;cytoskeletal part;intracellular membrane-bounded organelle;intracellular non-membrane-bounded organelle;intracellular organelle;intracellular organelle part;intracellular part;membrane-bounded organelle;microtubule organizing center;non-membrane-bounded organelle;nuclear chromosome;nuclear part;nucleoplasm;nucleus;organelle;organelle part;replication fork</t>
  </si>
  <si>
    <t>Cell cycle;Cell cycle - yeast;Meiosis - yeast;p53 signaling pathway</t>
  </si>
  <si>
    <t>Casein kinase II substrate motif;ERK1,2 kinase substrate motif;G protein-coupled receptor kinase 1 substrate motif;Growth associated histone HI kinase substrate motif;GSK-3, ERK1, ERK2, CDK5 substrate motif;WW domain binding motif</t>
  </si>
  <si>
    <t>ERK1,2 kinase substrate motif;G protein-coupled receptor kinase 1 substrate motif;Growth associated histone HI kinase substrate motif;GSK-3, ERK1, ERK2, CDK5 substrate motif;WW domain binding motif</t>
  </si>
  <si>
    <t>&gt;sp|Q921C5|BICD2_MOUSE Protein bicaudal D homolog 2 OS=Mus musculus GN=Bicd2 PE=1 SV=1;&gt;sp|Q921C5-2|BICD2_MOUSE Isoform 2 of Protein bicaudal D homolog 2 OS=Mus musculus GN=Bicd2</t>
  </si>
  <si>
    <t>Q921C5</t>
  </si>
  <si>
    <t>Protein bicaudal D homolog 2</t>
  </si>
  <si>
    <t>Bicd2</t>
  </si>
  <si>
    <t>411;411</t>
  </si>
  <si>
    <t>14-3-3 domain binding motif;Calmodulin-dependent protein kinase II substrate motif;MAPKAPK1 kinase substrate motif;p70 Ribosomal S6 kinase substrate motif;Phosphorylase kinase substrate motif;PKA kinase substrate motif;PKC kinase substrate motif</t>
  </si>
  <si>
    <t>biological regulation;cellular component movement;cellular component organization;cellular component organization at cellular level;cellular component organization or biogenesis;cellular component organization or biogenesis at cellular level;cellular process;cytoskeleton organization;cytoskeleton-dependent intracellular transport;establishment of localization;establishment of localization in cell;intracellular transport;maintenance of location;maintenance of location in cell;maintenance of protein location;maintenance of protein location in cell;microtubule anchoring;microtubule anchoring at microtubule organizing center;microtubule cytoskeleton organization;microtubule-based movement;microtubule-based process;microtubule-based transport;minus-end-directed organelle transport along microtubule;organelle organization;organelle transport along microtubule;regulation of biological quality;transport</t>
  </si>
  <si>
    <t>binding;enzyme binding;GTPase binding;protein binding;Rab GTPase binding;Ras GTPase binding;small GTPase binding</t>
  </si>
  <si>
    <t>cell part;cytoplasmic part;cytoplasmic vesicle;cytoskeleton;Golgi apparatus;intracellular membrane-bounded organelle;intracellular non-membrane-bounded organelle;intracellular organelle;intracellular part;membrane;membrane-bounded organelle;non-membrane-bounded organelle;organelle;plasma membrane;vesicle</t>
  </si>
  <si>
    <t>LSALRRLQAGKERQTSLDNEKDRDSHEDGDY</t>
  </si>
  <si>
    <t>&gt;sp|Q8CJ27|ASPM_MOUSE Abnormal spindle-like microcephaly-associated protein homolog OS=Mus musculus GN=Aspm PE=2 SV=2</t>
  </si>
  <si>
    <t>Q8CJ27</t>
  </si>
  <si>
    <t>Abnormal spindle-like microcephaly-associated protein homolog</t>
  </si>
  <si>
    <t>Aspm</t>
  </si>
  <si>
    <t>anatomical structure development;biological regulation;brain development;cell cycle phase;cell cycle process;cell division;cell migration;cell motility;cellular component movement;cellular component organization;cellular component organization at cellular level;cellular component organization or biogenesis;cellular component organization or biogenesis at cellular level;cellular process;developmental growth;developmental process;female gamete generation;forebrain neuroblast division;gamete generation;growth;locomotion;maintenance of centrosome location;maintenance of location;maintenance of location in cell;maintenance of organelle location;male gamete generation;mitosis;multicellular organismal process;multicellular organismal reproductive process;negative regulation of asymmetric cell division;negative regulation of biological process;negative regulation of cell differentiation;negative regulation of cell division;negative regulation of cellular process;negative regulation of developmental process;negative regulation of neuron differentiation;neuroblast division;neuron migration;nuclear division;oogenesis;organ development;organelle fission;organelle organization;positive regulation of biological process;positive regulation of canonical Wnt receptor signaling pathway;positive regulation of cell communication;positive regulation of cell development;positive regulation of cell differentiation;positive regulation of cell proliferation;positive regulation of cellular process;positive regulation of developmental process;positive regulation of neural precursor cell proliferation;positive regulation of neuroblast proliferation;positive regulation of neurogenesis;positive regulation of response to stimulus;positive regulation of signal transduction;positive regulation of signaling;positive regulation of Wnt receptor signaling pathway;regulation of asymmetric cell division;regulation of biological process;regulation of biological quality;regulation of canonical Wnt receptor signaling pathway;regulation of cell communication;regulation of cell development;regulation of cell differentiation;regulation of cell division;regulation of cell proliferation;regulation of cellular process;regulation of developmental process;regulation of multicellular organismal development;regulation of multicellular organismal process;regulation of nervous system development;regulation of neural precursor cell proliferation;regulation of neurogenesis;regulation of neuron differentiation;regulation of response to stimulus;regulation of signal transduction;regulation of signaling;regulation of Wnt receptor signaling pathway;reproductive process;somatic stem cell division;spermatogenesis;stem cell division</t>
  </si>
  <si>
    <t>cell part;cytoplasm;cytoskeletal part;intracellular membrane-bounded organelle;intracellular organelle;intracellular organelle part;intracellular part;membrane-bounded organelle;midbody;nucleus;organelle;organelle part;spindle pole</t>
  </si>
  <si>
    <t>&gt;sp|P83093|STIM2_MOUSE Stromal interaction molecule 2 OS=Mus musculus GN=Stim2 PE=1 SV=2</t>
  </si>
  <si>
    <t>P83093</t>
  </si>
  <si>
    <t>Stromal interaction molecule 2</t>
  </si>
  <si>
    <t>Stim2</t>
  </si>
  <si>
    <t>activation of store-operated calcium channel activity;biological regulation;calcium ion homeostasis;calcium ion transmembrane transport;calcium ion transport;cation homeostasis;cation transport;cellular calcium ion homeostasis;cellular cation homeostasis;cellular chemical homeostasis;cellular divalent inorganic cation homeostasis;cellular homeostasis;cellular ion homeostasis;cellular metal ion homeostasis;cellular process;chemical homeostasis;divalent inorganic cation homeostasis;divalent inorganic cation transport;divalent metal ion transport;establishment of localization;homeostatic process;ion homeostasis;ion transmembrane transport;ion transport;metal ion homeostasis;metal ion transport;positive regulation of biological process;positive regulation of calcium ion transport;positive regulation of calcium ion transport via store-operated calcium channel activity;positive regulation of ion transmembrane transporter activity;positive regulation of ion transport;positive regulation of molecular function;positive regulation of transport;positive regulation of transporter activity;regulation of biological process;regulation of biological quality;regulation of calcium ion transport;regulation of calcium ion transport via store-operated calcium channel activity;regulation of cellular process;regulation of ion transmembrane transport;regulation of ion transmembrane transporter activity;regulation of ion transport;regulation of localization;regulation of metal ion transport;regulation of molecular function;regulation of transmembrane transport;regulation of transmembrane transporter activity;regulation of transport;regulation of transporter activity;transmembrane transport;transport</t>
  </si>
  <si>
    <t>binding;calcium channel activity;calcium channel regulator activity;calcium ion binding;cation binding;cation channel activity;cation transmembrane transporter activity;channel activity;channel regulator activity;gated channel activity;ion binding;ion channel activity;ion transmembrane transporter activity;ligand-gated channel activity;ligand-gated ion channel activity;metal ion binding;passive transmembrane transporter activity;protein binding;store-operated calcium channel activity;substrate-specific channel activity;substrate-specific transmembrane transporter activity;substrate-specific transporter activity;transmembrane transporter activity;transporter activity</t>
  </si>
  <si>
    <t>cell part;cytoplasmic part;endoplasmic reticulum;endoplasmic reticulum membrane;endoplasmic reticulum part;integral to membrane;intracellular membrane-bounded organelle;intracellular organelle;intracellular organelle part;intracellular part;intrinsic to membrane;membrane;membrane part;membrane-bounded organelle;organelle;organelle membrane;organelle part;plasma membrane</t>
  </si>
  <si>
    <t>establishment of localization;lipid transport;organic substance transport;transport</t>
  </si>
  <si>
    <t>&gt;sp|Q9Z148-2|EHMT2_MOUSE Isoform 2 of Histone-lysine N-methyltransferase EHMT2 OS=Mus musculus GN=Ehmt2;&gt;sp|Q9Z148-3|EHMT2_MOUSE Isoform 3 of Histone-lysine N-methyltransferase EHMT2 OS=Mus musculus GN=Ehmt2;&gt;sp|Q9Z148|EHMT2_MOUSE Histone-lysine N-methyltr</t>
  </si>
  <si>
    <t>Q9Z148-2</t>
  </si>
  <si>
    <t>Histone-lysine N-methyltransferase EHMT2</t>
  </si>
  <si>
    <t>Ehmt2</t>
  </si>
  <si>
    <t>228;228;285</t>
  </si>
  <si>
    <t>anatomical structure development;biological regulation;cell cycle process;cell development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process involved in reproduction;cellular protein metabolic process;chromatin modification;chromatin organization;chromosome organization;chromosome organization involved in meiosis;covalent chromatin modification;developmental process;developmental process involved in reproduction;DNA alkylation;DNA metabolic process;DNA methylation;DNA methylation on cytosine;DNA methylation on cytosine within a CG sequence;DNA modification;fertilization;germ cell development;growth;histone H3-K27 methylation;histone H3-K9 methylation;histone lysine methylation;histone methylation;histone modification;macromolecule metabolic process;macromolecule methylation;macromolecule modification;metabolic process;methyl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ne-carbon metabolic process;organ growth;organelle organization;peptidyl-amino acid modification;peptidyl-lysine dimethylation;peptidyl-lysine methylation;peptidyl-lysine modification;primary metabolic process;protein alkylation;protein metabolic process;protein methylation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DNA metabolic process;regulation of DNA replication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small molecule metabolic process;spermatid development;synaptonemal complex assembly;synaptonemal complex organization</t>
  </si>
  <si>
    <t>binding;C2H2 zinc finger domain binding;catalytic activity;cation binding;histone methyltransferase activity;histone methyltransferase activity (H3-K27 specific);histone methyltransferase activity (H3-K9 specific);histone-lysine N-methyltransferase activity;ion binding;lysine N-methyltransferase activity;metal ion binding;methyltransferase activity;N-methyltransferase activity;protein binding;protein domain specific binding;protein methyltransferase activity;protein-lysine N-methyltransferase activity;S-adenosylmethionine-dependent methyltransferase activity;transferase activity;transferase activity, transferring one-carbon groups;transition metal ion binding;zinc ion binding</t>
  </si>
  <si>
    <t>cell part;chromosome;intracellular membrane-bounded organelle;intracellular non-membrane-bounded organelle;intracellular organelle;intracellular part;membrane-bounded organelle;non-membrane-bounded organelle;nucleus;organelle</t>
  </si>
  <si>
    <t>LGKVTSDVAKRRKLNSGSLSEDLGSAGGSGD</t>
  </si>
  <si>
    <t>Casein kinase II substrate motif;Phosphorylase kinase substrate motif;PKA kinase substrate motif;PKC kinase substrate motif</t>
  </si>
  <si>
    <t>binding;nucleic acid binding;protein binding;RNA binding</t>
  </si>
  <si>
    <t>cell part;intracellular organelle part;intracellular part;nuclear body;nuclear part;nuclear speck;nucleoplasm part;organelle part</t>
  </si>
  <si>
    <t>ERK1,2 kinase substrate motif;G protein-coupled receptor kinase 1 substrate motif;GSK3 kinase substrate motif;GSK-3, ERK1, ERK2, CDK5 substrate motif;WW domain binding motif</t>
  </si>
  <si>
    <t>&gt;sp|Q3UHC7-2|DAB2P_MOUSE Isoform 2 of Disabled homolog 2-interacting protein OS=Mus musculus GN=Dab2ip;&gt;sp|Q3UHC7-4|DAB2P_MOUSE Isoform 4 of Disabled homolog 2-interacting protein OS=Mus musculus GN=Dab2ip;&gt;sp|Q3UHC7|DAB2P_MOUSE Disabled homolog 2-interact</t>
  </si>
  <si>
    <t>Q3UHC7-2</t>
  </si>
  <si>
    <t>Disabled homolog 2-interacting protein</t>
  </si>
  <si>
    <t>Dab2ip</t>
  </si>
  <si>
    <t>activation of JUN kinase activity;activation of MAPK activity;activation of MAPKKK activity;activation of protein kinase activity;anatomical structure formation involved in morphogenesis;anatomical structure morphogenesis;angiogenesis;apoptosis;apoptosis in response to endoplasmic reticulum stress;biological regulation;catabolic process;cell cycle;cell death;cell motility;cell motility involved in cerebral cortex radial glia guided migration;cell part morphogenesis;cell projection morphogenesis;cell projection organization;cellular catabolic proces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catabolic process;cellular macromolecule metabolic process;cellular metabolic process;cellular process;cellular protein catabolic process;cellular protein metabolic process;cellular response to biotic stimulus;cellular response to chemical stimulus;cellular response to cytokine stimulus;cellular response to endogenous stimulus;cellular response to epidermal growth factor stimulus;cellular response to growth factor stimulus;cellular response to interleukin-1;cellular response to lipopolysaccharide;cellular response to molecule of bacterial origin;cellular response to organic substance;cellular response to stimulus;cellular response to tumor necrosis factor;cellular response to vascular endothelial growth factor stimulus;death;defense response;developmental process;I-kappaB phosphorylation;immune response;immune system process;induction of apoptosis;induction of apoptosis by extracellular signals;induction of apoptosis via death domain receptors;induction of programmed cell death;inflammatory response;innate immune response;layer formation in cerebral cortex;locomotion;macromolecule catabolic process;macromolecule metabolic process;macromolecule modification;metabolic process;negative regulation of angiogenesis;negative regulation of biological process;negative regulation of biosynthetic process;negative regulation of canonical Wnt receptor signaling pathway;negative regulation of catabolic process;negative regulation of catalytic activity;negative regulation of catenin import into nucleus;negative regulation of cell communication;negative regulation of cell cycle;negative regulation of cell cycle process;negative regulation of cell development;negative regulation of cell differentiation;negative regulation of cell growth;negative regulation of cell migration;negative regulation of cell morphogenesis involved in differentiation;negative regulation of cell motility;negative regulation of cell proliferation;negative regulation of cellular biosynthetic process;negative regulation of cellular catabolic process;negative regulation of cellular component movement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cellular response to growth factor stimulus;negative regulation of cyclin catabolic process;negative regulation of developmental process;negative regulation of endothelial cell migration;negative regulation of epidermal growth factor receptor signaling pathway;negative regulation of epithelial cell migration;negative regulation of epithelial cell proliferation;negative regulation of epithelial to mesenchymal transition;negative regulation of ERK1 and ERK2 cascade;negative regulation of fibroblast proliferation;negative regulation of G0 to G1 transition;negative regulation of gene expression;negative regulation of growth;negative regulation of GTPase activity;negative regulation of hydrolase activity;negative regulation of I-kappaB kinase/NF-kappaB cascade;negative regulation of immune system process;negative regulation of intracellular protein kinase cascade;negative regulation of intracellular protein transport;negative regulation of intracellular transport;negative regulation of kinase activity;negative regulation of lipid kinase activity;negative regulation of lipid metabolic process;negative regulation of locomotion;negative regulation of macromolecule biosynthetic process;negative regulation of macromolecule metabolic process;negative regulation of MAP kinase activity;negative regulation of MAPKKK cascade;negative regulation of metabolic process;negative regulation of molecular function;negative regulation of NF-kappaB transcription factor activity;negative regulation of nitrogen compound metabolic process;negative regulation of nucleobase-containing compound metabolic process;negative regulation of nucleocytoplasmic transport;negative regulation of phosphate metabolic process;negative regulation of phosphatidylinositol 3-kinase activity;negative regulation of phosphatidylinositol 3-kinase cascade;negative regulation of phosphorus metabolic process;negative regulation of phosphorylation;negative regulation of proteasomal ubiquitin-dependent protein catabolic process;negative regulation of protein catabolic process;negative regulation of protein import into nucleus;negative regulation of protein kinase activity;negative regulation of protein metabolic process;negative regulation of protein modification process;negative regulation of protein phosphorylation;negative regulation of protein serine/threonine kinase activity;negative regulation of protein transport;negative regulation of proteolysis;negative regulation of Ras GTPase activity;negative regulation of Ras protein signal transduction;negative regulation of response to stimulus;negative regulation of RNA metabolic process;negative regulation of sequence-specific DNA binding transcription factor activity;negative regulation of signal transduction;negative regulation of signaling;negative regulation of small GTPase mediated signal transduction;negative regulation of toll-like receptor 4 signaling pathway;negative regulation of toll-like receptor signaling pathway;negative regulation of transcription from RNA polymerase II promoter;negative regulation of transcription, DNA-dependent;negative regulation of transferase activity;negative regulation of transmembrane transport;negative regulation of transport;negative regulation of vascular endothelial growth factor receptor signaling pathway;negative regulation of Wnt receptor signaling pathway;neuron projection morphogenesis;phosphate-containing compound metabolic process;phosphorus metabolic process;phosphorylation;positive regulation of apoptosis;positive regulation of biological process;positive regulation of biosynthetic process;positive regulation of catabolic process;positive regulation of catalytic activity;positive regulation of cell communication;positive regulation of cell cycle arrest;positive regulation of cell cycle process;positive regulation of cell death;positive regulation of cell projection organization;positive regulation of cell proliferation;positive regulation of cellular biosynthetic process;positive regulation of cellular component organization;positive regulation of cellular metabolic process;positive regulation of cellular process;positive regulation of developmental process;positive regulation of epithelial cell proliferation;positive regulation of gene expression;positive regulation of GTPase activity;positive regulation of hydrolase activity;positive regulation of intracellular protein kinase cascade;positive regulation of JNK cascade;positive regulation of JUN kinase activity;positive regulation of kinase activity;positive regulation of macromolecule biosynthetic process;positive regulation of macromolecule metabolic process;positive regulation of MAP kinase activity;positive regulation of MAPKKK cascade;positive regulation of metabolic process;positive regulation of molecular function;positive regulation of neuron projection development;positive regulation of nitrogen compound metabolic process;positive regulation of nucleobase-containing compound metabolic process;positive regulation of programmed cell death;positive regulation of protein catabolic process;positive regulation of protein kinase activity;positive regulation of protein metabolic process;positive regulation of protein serine/threonine kinase activity;positive regulation of Ras GTPase activity;positive regulation of response to stimulus;positive regulation of RNA metabolic process;positive regulation of signal transduction;positive regulation of signaling;positive regulation of stress-activated protein kinase signaling cascade;positive regulation of synapse maturation;positive regulation of transcription from RNA polymerase II promoter;positive regulation of transcription, DNA-dependent;positive regulation of transferase activity;primary metabolic process;programmed cell death;protein catabolic process;protein metabolic process;protein modification process;protein phosphorylation;regulation of anatomical structure morphogenesis;regulation of angiogenesis;regulation of apoptosis;regulation of ARF GTPase activity;regulation of biological process;regulation of biosynthetic process;regulation of canonical Wnt receptor signaling pathway;regulation of catabolic process;regulation of catalytic activity;regulation of catenin import into nucleus;regulation of cell communication;regulation of cell cycle;regulation of cell cycle arrest;regulation of cell cycle process;regulation of cell death;regulation of cell development;regulation of cell differentiation;regulation of cell growth;regulation of cell migration;regulation of cell morphogenesis;regulation of cell morphogenesis involved in differentiation;regulation of cell motility;regulation of cell projection organization;regulation of cell proliferation;regulation of cellular biosynthetic process;regulation of cellular catabolic process;regulation of cellular component biogenesi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growth factor stimulus;regulation of cellular response to stress;regulation of cyclin catabolic process;regulation of developmental process;regulation of endothelial cell migration;regulation of epidermal growth factor receptor signaling pathway;regulation of epithelial cell migration;regulation of epithelial cell proliferation;regulation of epithelial to mesenchymal transition;regulation of ERK1 and ERK2 cascade;regulation of establishment of protein localization;regulation of fibroblast proliferation;regulation of G0 to G1 transition;regulation of gene expression;regulation of growth;regulation of GTP catabolic process;regulation of GTPase activity;regulation of hydrolase activity;regulation of I-kappaB kinase/NF-kappaB cascade;regulation of immune system process;regulation of intracellular protein kinase cascade;regulation of intracellular protein transport;regulation of intracellular transport;regulation of JNK cascade;regulation of JUN kinase activity;regulation of kinase activity;regulation of lipid kinase activity;regulation of lipid metabolic process;regulation of localization;regulation of locomotion;regulation of macromolecule biosynthetic process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obase-containing compound metabolic process;regulation of nucleocytoplasmic transport;regulation of nucleotide catabolic process;regulation of nucleotide metabolic process;regulation of phosphate metabolic process;regulation of phosphatidylinositol 3-kinase activity;regulation of phosphatidylinositol 3-kinase cascade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catabolic process;regulation of protein complex assembly;regulation of protein import into nucleus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proteolysis;regulation of purine nucleotide catabolic process;regulation of Ras GTPase activity;regulation of Ras protein signal transduction;regulation of response to stimulus;regulation of response to stress;regulation of RNA metabolic process;regulation of sequence-specific DNA binding transcription factor activity;regulation of signal transduction;regulation of signaling;regulation of small GTPase mediated signal transduction;regulation of stress-activated protein kinase signaling cascade;regulation of synapse maturation;regulation of synapse organization;regulation of toll-like receptor 4 signaling pathway;regulation of toll-like receptor signaling pathway;regulation of transcription from RNA polymerase II promoter;regulation of transcription, DNA-dependent;regulation of transferase activity;regulation of transmembrane transport;regulation of transport;regulation of vascular endothelial growth factor receptor signaling pathway;regulation of Wnt receptor signaling pathway;response to biotic stimulus;response to chemical stimulus;response to cytokine stimulus;response to endogenous stimulus;response to epidermal growth factor stimulus;response to growth factor stimulus;response to interleukin-1;response to lipopolysaccharide;response to molecule of bacterial origin;response to organic substance;response to stimulus;response to stress;response to topologically incorrect protein;response to tumor necrosis factor;response to unfolded protein;response to wounding;tube formation</t>
  </si>
  <si>
    <t>binding;binding, bridging;enzyme activator activity;enzyme binding;enzyme regulator activity;GTPase activator activity;GTPase regulator activity;kinase binding;lipid binding;nucleoside-triphosphatase regulator activity;phosphatidylinositol 3-kinase binding;phosphatidylinositol binding;phosphatidylinositol-3-phosphate binding;phosphatidylinositol-4-phosphate binding;phospholipid binding;protein binding;protein complex binding;protein domain specific binding;Ras GTPase activator activity;SH3 domain binding;signaling adaptor activity;small GTPase regulator activity</t>
  </si>
  <si>
    <t>axon;cell body;cell body membrane;cell part;cell projection;cerebellar mossy fiber;climbing fiber;cytoplasm;cytoplasmic membrane-bounded vesicle;cytoplasmic part;cytoplasmic vesicle;dendrite;endocytic vesicle;intracellular membrane-bounded organelle;intracellular organelle;intracellular part;intrinsic to internal side of plasma membrane;intrinsic to membrane;intrinsic to plasma membrane;membrane;membrane part;membrane-bounded organelle;membrane-bounded vesicle;neuron projection;neuronal cell body;neuronal cell body membrane;organelle;plasma membrane;plasma membrane part;vesicle</t>
  </si>
  <si>
    <t>&gt;sp|Q8R4H2|ARHGC_MOUSE Rho guanine nucleotide exchange factor 12 OS=Mus musculus GN=Arhgef12 PE=1 SV=2</t>
  </si>
  <si>
    <t>Q8R4H2</t>
  </si>
  <si>
    <t>Rho guanine nucleotide exchange factor 12</t>
  </si>
  <si>
    <t>Arhgef12</t>
  </si>
  <si>
    <t>biological regulation;cellular process;cellular response to stimulus;intracellular signal transduction;negative regulation of biological process;negative regulation of cell communication;negative regulation of cellular process;negative regulation of G-protein coupled receptor protein signaling pathway;negative regulation of response to stimulus;negative regulation of signal transduction;negative regulation of signaling;regulation of biological process;regulation of cell communication;regulation of cellular process;regulation of G-protein coupled receptor protein signaling pathway;regulation of response to stimulus;regulation of signal transduction;regulation of signaling;response to stimulus;signal transduction;termination of G-protein coupled receptor signaling pathway;termination of signal transduction</t>
  </si>
  <si>
    <t>Axon guidance;ko05152;Regulation of actin cytoskeleton;Vascular smooth muscle contraction</t>
  </si>
  <si>
    <t>binding;catalytic activity;cation binding;hydrolase activity;ion binding;metal ion binding;metallopeptidase activity;peptidase activity;peptidase activity, acting on L-amino acid peptides</t>
  </si>
  <si>
    <t>312;422;267</t>
  </si>
  <si>
    <t>Casein kinase I substrate motif;DNA dependent Protein kinase substrate motif</t>
  </si>
  <si>
    <t>LPPPPCPGRELFDDPSYVNIQNLDKARQAGG</t>
  </si>
  <si>
    <t>G protein-coupled receptor kinase 1 substrate motif;GSK-3, ERK1, ERK2, CDK5 substrate motif;MDC1 BRCT domain binding motif;Plk1 PBD domain binding motif;WW domain binding motif</t>
  </si>
  <si>
    <t>&gt;sp|A6H8H2|DEN4C_MOUSE DENN domain-containing protein 4C OS=Mus musculus GN=Dennd4c PE=1 SV=1;&gt;sp|A6H8H2-2|DEN4C_MOUSE Isoform 2 of DENN domain-containing protein 4C OS=Mus musculus GN=Dennd4c</t>
  </si>
  <si>
    <t>A6H8H2</t>
  </si>
  <si>
    <t>DENN domain-containing protein 4C</t>
  </si>
  <si>
    <t>Dennd4c</t>
  </si>
  <si>
    <t>ERK1,2 kinase substrate motif;G protein-coupled receptor kinase 1 substrate motif;Growth associated histone HI kinase substrate motif;GSK3 kinase substrate motif;GSK-3, ERK1, ERK2, CDK5 substrate motif;WW domain binding motif</t>
  </si>
  <si>
    <t>biological regulation;cellular component organization;cellular component organization or biogenesis;cellular localization;cellular macromolecule localization;cellular membrane organization;cellular process;cellular protein localization;cellular response to chemical stimulus;cellular response to endogenous stimulus;cellular response to hormone stimulus;cellular response to insulin stimulus;cellular response to organic substance;cellular response to peptide hormone stimulus;cellular response to stimulus;establishment of localization;establishment of protein localization;localization;macromolecule localization;membrane organization;plasma membrane organization;positive regulation of catalytic activity;positive regulation of GTPase activity;positive regulation of hydrolase activity;positive regulation of molecular function;positive regulation of Rab GTPase activity;positive regulation of Ras GTPase activity;protein localization;protein localization in membrane;protein localization in plasma membrane;protein transport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ab GTPase activity;regulation of Ras GTPase activity;response to chemical stimulus;response to endogenous stimulus;response to hormone stimulus;response to insulin stimulus;response to organic substance;response to peptide hormone stimulus;response to stimulus;transport</t>
  </si>
  <si>
    <t>enzyme regulator activity;GTPase regulator activity;guanyl-nucleotide exchange factor activity;nucleoside-triphosphatase regulator activity;Rab guanyl-nucleotide exchange factor activity;Ras guanyl-nucleotide exchange factor activity;small GTPase regulator activity</t>
  </si>
  <si>
    <t>cell part;cytoplasmic membrane-bounded vesicle;cytoplasmic part;cytoplasmic vesicle;cytoplasmic vesicle membrane;cytoplasmic vesicle part;cytosol;insulin-responsive compartment;intracellular membrane-bounded organelle;intracellular organelle;intracellular organelle part;intracellular part;macromolecular complex;membrane;membrane part;membrane-bounded organelle;membrane-bounded vesicle;organelle;organelle membrane;organelle part;plasma membrane;protein complex;retromer complex;stored secretory granule;vesicle;vesicle membrane</t>
  </si>
  <si>
    <t>cell part;cytoplasm;cytoskeletal part;intracellular organelle part;intracellular part;macromolecular complex;microtubule;organelle part;protein complex</t>
  </si>
  <si>
    <t>&gt;sp|P59281-2|RHG39_MOUSE Isoform 2 of Rho GTPase-activating protein 39 OS=Mus musculus GN=Arhgap39;&gt;sp|P59281|RHG39_MOUSE Rho GTPase-activating protein 39 OS=Mus musculus GN=Arhgap39 PE=1 SV=2</t>
  </si>
  <si>
    <t>P59281-2</t>
  </si>
  <si>
    <t>Rho GTPase-activating protein 39</t>
  </si>
  <si>
    <t>Arhgap39</t>
  </si>
  <si>
    <t>cell part;cytoskeleton;intracellular membrane-bounded organelle;intracellular non-membrane-bounded organelle;intracellular organelle;intracellular part;membrane-bounded organelle;non-membrane-bounded organelle;nucleus;organelle</t>
  </si>
  <si>
    <t>&gt;sp|Q9Z1X2-2|PTSS2_MOUSE Isoform 2 of Phosphatidylserine synthase 2 OS=Mus musculus GN=Ptdss2;&gt;sp|Q9Z1X2|PTSS2_MOUSE Phosphatidylserine synthase 2 OS=Mus musculus GN=Ptdss2 PE=2 SV=2</t>
  </si>
  <si>
    <t>Q9Z1X2-2</t>
  </si>
  <si>
    <t>Phosphatidylserine synthase 2</t>
  </si>
  <si>
    <t>Ptdss2</t>
  </si>
  <si>
    <t>biosynthetic process;cellular biosynthetic process;cellular lipid metabolic process;cellular metabolic process;cellular process;glycerolipid biosynthetic process;glycerolipid metabolic process;glycerophospholipid biosynthetic process;glycerophospholipid metabolic process;lipid biosynthetic process;lipid metabolic process;metabolic process;organophosphate metabolic process;phosphatidylserine biosynthetic process;phosphatidylserine metabolic process;phospholipid biosynthetic process;phospholipid metabolic process;primary metabolic process</t>
  </si>
  <si>
    <t>catalytic activity;CDP-alcohol phosphatidyltransferase activity;CDP-diacylglycerol-serine O-phosphatidyltransferase activity;phosphotransferase activity, for other substituted phosphate groups;transferase activity;transferase activity, transferring phosphorus-containing groups</t>
  </si>
  <si>
    <t>cell part;cytoplasmic part;endoplasmic reticulum membrane;endoplasmic reticulum part;integral to membrane;intracellular;intracellular organelle part;intracellular part;intrinsic to membrane;membrane;membrane part;organelle membrane;organelle part</t>
  </si>
  <si>
    <t>____MRRGERRVAGGSGSESPLLKGRRSTES</t>
  </si>
  <si>
    <t>Q9QYC0</t>
  </si>
  <si>
    <t>Alpha-adducin</t>
  </si>
  <si>
    <t>Add1</t>
  </si>
  <si>
    <t>actin cytoskeleton organization;actin filament bundle assembly;actin filament capping;actin filament organization;actin filament-based process;anatomical structure homeostasis;anatomical structure morphogenesis;barbed-end actin filament capping;biological regulation;cell communication;cell differentiation;cell morphogenesis;cell volume homeostasis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homeostasis;cellular process;cellular response to chemical stimulus;cellular response to external stimulus;cellular response to extracellular stimulus;cellular response to nutrient;cellular response to nutrient levels;cellular response to retinoic acid;cellular response to stimulus;cellular response to vitamin;cellular response to vitamin A;chordate embryonic development;cytoskeleton organization;developmental process;embryo development;embryo development ending in birth or egg hatching;erythrocyte differentiation;growth;hemoglobin metabolic process;homeostasis of number of cells;homeostasis of number of cells within a tissue;homeostatic process;in utero embryonic development;macromolecule metabolic process;metabolic process;multicellular organism growth;multicellular organismal process;myeloid cell differentiation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organelle organization;positive regulation of angiogenesis;positive regulation of binding;positive regulation of biological process;positive regulation of cellular component organization;positive regulation of cellular process;positive regulation of developmental process;positive regulation of endocytosis;positive regulation of molecular function;positive regulation of protein binding;positive regulation of transport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angiogenesis;regulation of binding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developmental process;regulation of endocytosis;regulation of localization;regulation of molecular function;regulation of multicellular organismal development;regulation of multicellular organismal process;regulation of organelle organization;regulation of protein binding;regulation of protein complex assembly;regulation of protein complex disassembly;regulation of protein polymerization;regulation of transport;regulation of vesicle-mediated transport;response to chemical stimulus;response to external stimulus;response to extracellular stimulus;response to nutrient;response to nutrient levels;response to retinoic acid;response to stimulus;response to vitamin;response to vitamin A;tissue homeostasis</t>
  </si>
  <si>
    <t>cell part;cell projection;cell projection part;cytoplasmic part;cytoskeletal part;cytoskeleton;dendritic spine;F-actin capping protein complex;intracellular membrane-bounded organelle;intracellular non-membrane-bounded organelle;intracellular organelle;intracellular organelle part;intracellular part;macromolecular complex;membrane;membrane-bounded organelle;neuron projection;neuron spine;non-membrane-bounded organelle;nucleus;organelle;organelle part;perinuclear region of cytoplasm;plasma membrane;postsynaptic density;protein complex;synapse part</t>
  </si>
  <si>
    <t>adenyl nucleotide binding;adenyl ribonucleotide binding;ATP binding;binding;catalytic activity;cyclin-dependent protein kinase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&gt;sp|Q8BHB4|WDR3_MOUSE WD repeat-containing protein 3 OS=Mus musculus GN=Wdr3 PE=2 SV=1</t>
  </si>
  <si>
    <t>Q8BHB4</t>
  </si>
  <si>
    <t>WD repeat-containing protein 3</t>
  </si>
  <si>
    <t>Wdr3</t>
  </si>
  <si>
    <t>cell part;intracellular non-membrane-bounded organelle;intracellular organelle;intracellular organelle part;intracellular part;membrane;non-membrane-bounded organelle;nuclear membrane;nuclear part;nucleolus;organelle;organelle membrane;organelle part</t>
  </si>
  <si>
    <t>MDKKLKKARKKARLNSANEEEDPETSVSMTL</t>
  </si>
  <si>
    <t>&gt;sp|Q62245|SOS1_MOUSE Son of sevenless homolog 1 OS=Mus musculus GN=Sos1 PE=1 SV=2</t>
  </si>
  <si>
    <t>Q62245</t>
  </si>
  <si>
    <t>Son of sevenless homolog 1</t>
  </si>
  <si>
    <t>Sos1</t>
  </si>
  <si>
    <t>biological regulation;cell surface receptor linked signaling pathway;cellular process;cellular response to stimulus;enzyme linked receptor protein signaling pathway;intracellular signal transduction;nerve growth factor receptor signaling pathway;positive regulation of biological process;positive regulation of catalytic activity;positive regulation of cell communication;positive regulation of cellular process;positive regulation of epidermal growth factor receptor signaling pathway;positive regulation of GTPase activity;positive regulation of hydrolase activity;positive regulation of molecular function;positive regulation of Ras GTPase activity;positive regulation of response to stimulus;positive regulation of signal transduction;positive regulation of signaling;positive regulation of small GTPase mediated signal transduction;Ras protein signal transduction;regulation of biological process;regulation of catabolic process;regulation of catalytic activity;regulation of cell communication;regulation of cellular catabolic process;regulation of cellular metabolic process;regulation of cellular process;regulation of epidermal growth factor receptor signaling pathway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as GTPase activity;regulation of response to stimulus;regulation of signal transduction;regulation of signaling;regulation of small GTPase mediated signal transduction;response to stimulus;signal transduction;small GTPase mediated signal transduction;transmembrane receptor protein tyrosine kinase signaling pathway</t>
  </si>
  <si>
    <t>binding;DNA binding;enzyme regulator activity;GTPase regulator activity;guanyl-nucleotide exchange factor activity;nucleic acid binding;nucleoside-triphosphatase regulator activity;protein binding;Ras guanyl-nucleotide exchange factor activity;Rho guanyl-nucleotide exchange factor activity;small GTPase regulator activity</t>
  </si>
  <si>
    <t>cell body;cell part;cytoplasmic part;cytoskeletal part;cytosol;intracellular organelle part;intracellular part;membrane;neuronal cell body;organelle part;plasma membrane;postsynaptic density;synapse part</t>
  </si>
  <si>
    <t>Acute myeloid leukemia;B cell receptor signaling pathway;Chemokine signaling pathway;Chronic myeloid leukemia;Dorso-ventral axis formation;Endometrial cancer;ErbB signaling pathway;Fc epsilon RI signaling pathway;Focal adhesion;Gap junction;Glioma;GnRH signaling pathway;Hepatitis C;Insulin signaling pathway;Jak-STAT signaling pathway;MAPK signaling pathway;MAPK signaling pathway - fly;Natural killer cell mediated cytotoxicity;Neurotrophin signaling pathway;Non-small cell lung cancer;Pathways in cancer;Prostate cancer;Regulation of actin cytoskeleton;Renal cell carcinoma;T cell receptor signaling pathway</t>
  </si>
  <si>
    <t>adenyl nucleotide binding;adenyl ribonucleotide binding;ATP binding;binding;catalytic activity;hydrolase activity;hydrolase activity, acting on acid anhydrides;hydrolase activity, acting on acid anhydrides, in phosphorus-containing anhydrides;microtubule motor activity;motor activity;nucleoside-triphosphatase activity;nucleotide binding;purine nucleotide binding;purine ribonucleoside triphosphate binding;purine ribonucleotide binding;pyrophosphatase activity;ribonucleotide binding</t>
  </si>
  <si>
    <t>Phagosome;Vasopressin-regulated water reabsorption</t>
  </si>
  <si>
    <t>RSEGVQDAEPQSLVGSPSTRGAPHIIGAEDD</t>
  </si>
  <si>
    <t>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NA biosynthetic process;RNA metabolic process;transcription, DNA-dependent</t>
  </si>
  <si>
    <t>binding;chromatin binding;DNA binding;nucleic acid binding;protein binding</t>
  </si>
  <si>
    <t>&gt;sp|Q69ZR2|HECD1_MOUSE E3 ubiquitin-protein ligase HECTD1 OS=Mus musculus GN=Hectd1 PE=1 SV=2</t>
  </si>
  <si>
    <t>Q69ZR2</t>
  </si>
  <si>
    <t>E3 ubiquitin-protein ligase HECTD1</t>
  </si>
  <si>
    <t>Hectd1</t>
  </si>
  <si>
    <t>anatomical structure formation involved in morphogenesis;cellular macromolecule metabolic process;cellular metabolic process;cellular process;cellular protein metabolic process;developmental process;macromolecule metabolic process;macromolecule modification;metabolic process;neural tube closure;primary metabolic process;protein metabolic process;protein modification by small protein conjugation;protein modification by small protein conjugation or removal;protein modification process;protein ubiquitination;protein ubiquitination involved in ubiquitin-dependent protein catabolic process;tube closure;tube formation</t>
  </si>
  <si>
    <t>acid-amino acid ligase activity;binding;catalytic activity;cation binding;ion binding;ligase activity;ligase activity, forming carbon-nitrogen bonds;metal ion binding;small conjugating protein ligase activity;ubiquitin-protein ligase activity</t>
  </si>
  <si>
    <t>Casein kinase II substrate motif;Cdc2 kinase substrate motif;CDK kinase substrate motif;CDK1,2,4,6 kinase substrate motif;ERK1,2 kinase substrate motif;GSK-3, ERK1, ERK2, CDK5 substrate motif;WW domain binding motif</t>
  </si>
  <si>
    <t>&gt;sp|P54227|STMN1_MOUSE Stathmin OS=Mus musculus GN=Stmn1 PE=1 SV=2</t>
  </si>
  <si>
    <t>P54227</t>
  </si>
  <si>
    <t>Stathmin</t>
  </si>
  <si>
    <t>Stmn1</t>
  </si>
  <si>
    <t>Casein kinase II substrate motif;ERK1,2 kinase substrate motif;Growth associated histone HI kinase substrate motif;GSK-3, ERK1, ERK2, CDK5 substrate motif;PKA kinase substrate motif;PKC kinase substrate motif;WW domain binding motif</t>
  </si>
  <si>
    <t>anatomical structure morphogenesis;axonogenesis;biological regulation;cell cycle process;cell part morphogenesis;cell projection morphogenesis;cell projection organization;cellular component disassembly;cellular component dis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process;cellular protein complex disassembly;cytoskeleton organization;developmental process;macromolecular complex disassembly;macromolecular complex subunit organization;microtubule cytoskeleton organization;microtubule depolymerization;microtubule polymerization or depolymerization;microtubule-based process;mitotic spindle organization;multi-organism process;negative regulation of biological process;negative regulation of cellular component organization;negative regulation of cellular process;negative regulation of cytoskeleton organization;negative regulation of microtubule polymerization;negative regulation of microtubule polymerization or depolymerization;negative regulation of organelle organization;negative regulation of protein complex assembly;negative regulation of protein polymerization;neuron projection morphogenesis;organelle organization;positive regulation of biological process;positive regulation of cellular component movement;positive regulation of cellular process;protein complex disassembly;protein complex subunit organization;protein depolymerization;regulation of biological process;regulation of cellular component biogenesis;regulation of cellular component movement;regulation of cellular component organization;regulation of cellular process;regulation of cytoskeleton organization;regulation of localization;regulation of microtubule cytoskeleton organization;regulation of microtubule polymerization;regulation of microtubule polymerization or depolymerization;regulation of microtubule-based process;regulation of organelle organization;regulation of protein complex assembly;regulation of protein polymerization;response to biotic stimulus;response to other organism;response to stimulus;response to virus;spindle organization</t>
  </si>
  <si>
    <t>cell part;cytoplasm;cytoplasmic part;cytoskeletal part;cytosol;intracellular organelle part;intracellular part;macromolecular complex;membrane;microtubule;organelle part;protein complex</t>
  </si>
  <si>
    <t>ELEKRASGQAFELILSPRSKESVPDFPLSPP</t>
  </si>
  <si>
    <t>&gt;sp|Q61194-2|P3C2A_MOUSE Isoform 2 of Phosphatidylinositol 4-phosphate 3-kinase C2 domain-containing subunit alpha OS=Mus musculus GN=Pik3c2a;&gt;sp|Q61194|P3C2A_MOUSE Phosphatidylinositol 4-phosphate 3-kinase C2 domain-containing subunit alpha OS=Mus musculu</t>
  </si>
  <si>
    <t>Q61194-2</t>
  </si>
  <si>
    <t>Phosphatidylinositol 4-phosphate 3-kinase C2 domain-containing subunit alpha</t>
  </si>
  <si>
    <t>Pik3c2a</t>
  </si>
  <si>
    <t>biological regulation;cellular component organization;cellular component organization or biogenesis;cellular membrane organization;cellular process;cellular response to stimulus;endocytosis;establishment of localization;establishment of localization in cell;exocytosis;inositol lipid-mediated signaling;intracellular signal transduction;membrane invagination;membrane organization;phosphatidylinositol-mediated signaling;regulation of biological process;regulation of cellular process;response to stimulus;secretion;secretion by cell;signal transduction;transport;vesicle-mediated transport</t>
  </si>
  <si>
    <t>1-phosphatidylinositol-3-kinase activity;adenyl nucleotide binding;adenyl ribonucleotide binding;ATP binding;binding;catalytic activity;inositol or phosphatidylinositol kinase activity;kinase activity;lipid binding;lipid kinase activity;nucleotide binding;phosphatidylinositol 3-kinase activity;phosphatidylinositol binding;phosphatidylinositol kinase activity;phosphatidylinositol phosphate kinase activity;phosphatidylinositol-4-phosphate 3-kinase activity;phospholipid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cell part;clathrin-coated vesicle;coated vesicle;cytoplasm;cytoplasmic membrane-bounded vesicle;cytoplasmic part;cytoplasmic vesicle;cytosolic part;Golgi apparatus;intracellular membrane-bounded organelle;intracellular organelle;intracellular part;macromolecular complex;membrane;membrane-bounded organelle;membrane-bounded vesicle;nucleus;organelle;phosphatidylinositol 3-kinase complex;plasma membrane;protein complex;vesicle</t>
  </si>
  <si>
    <t>14-3-3 domain binding motif;Akt kinase substrate motif;Calmodulin-dependent protein kinase II substrate motif;Casein kinase II substrate motif;G protein-coupled receptor kinase 1 substrate motif;MAPKAPK1 kinase substrate motif;PKA kinase substrate motif;PKC kinase substrate motif</t>
  </si>
  <si>
    <t>RSAEPRPVSARPRSASATLPSRVEGWAALSR</t>
  </si>
  <si>
    <t>&gt;sp|P20152|VIME_MOUSE Vimentin OS=Mus musculus GN=Vim PE=1 SV=3</t>
  </si>
  <si>
    <t>P20152</t>
  </si>
  <si>
    <t>Vimentin</t>
  </si>
  <si>
    <t>Vim</t>
  </si>
  <si>
    <t>anatomical structure development;astrocyte development;astrocyte differentiation;Bergmann glial cell differentiation;biological regulation;cell development;cell differentiation;cellular component organization;cellular component organization at cellular level;cellular component organization or biogenesis;cellular component organization or biogenesis at cellular level;cellular developmental process;cellular process;cytoskeleton organization;developmental process;glial cell development;glial cell differentiation;intermediate filament cytoskeleton organization;intermediate filament organization;intermediate filament-based process;lens fiber cell development;negative regulation of biological process;negative regulation of cell projection organization;negative regulation of cellular component organization;negative regulation of cellular process;negative regulation of neuron projection development;organelle organization;positive regulation of biological process;positive regulation of gene expression;positive regulation of macromolecule metabolic process;positive regulation of metabolic process;regulation of biological process;regulation of cell development;regulation of cell differentiation;regulation of cell projection organization;regulation of cellular component organization;regulation of cellular process;regulation of developmental process;regulation of gene expression;regulation of macromolecule metabolic process;regulation of metabolic process;regulation of multicellular organismal development;regulation of multicellular organismal process;regulation of nervous system development;regulation of neurogenesis;regulation of neuron differentiation;regulation of neuron projection development</t>
  </si>
  <si>
    <t>binding;double-stranded RNA binding;nucleic acid binding;protein binding;RNA binding;structural constituent of cytoskeleton;structural constituent of eye lens;structural molecule activity</t>
  </si>
  <si>
    <t>cell leading edge;cell part;cell projection;cytoplasm;cytoplasmic part;cytoskeletal part;cytoskeleton;cytosol;extracellular membrane-bounded organelle;extracellular organelle;extracellular region part;extracellular vesicular exosome;intermediate filament;intracellular membrane-bounded organelle;intracellular non-membrane-bounded organelle;intracellular organelle;intracellular organelle part;intracellular part;macromolecular complex;membrane;membrane-bounded organelle;membrane-bounded vesicle;microbody;neuron projection;non-membrane-bounded organelle;organelle;organelle part;peroxisome;plasma membrane;protein complex;type III intermediate filament;vesicle</t>
  </si>
  <si>
    <t>_________MSTRSVSSSSYRRMFGGSGTSS</t>
  </si>
  <si>
    <t>adenyl nucleotide binding;adenyl ribonucleotide binding;ATP binding;binding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&gt;sp|Q6ZQ58|LARP1_MOUSE La-related protein 1 OS=Mus musculus GN=Larp1 PE=1 SV=3;&gt;sp|Q6ZQ58-2|LARP1_MOUSE Isoform 2 of La-related protein 1 OS=Mus musculus GN=Larp1</t>
  </si>
  <si>
    <t>&gt;sp|Q6P2L6|NSD3_MOUSE Histone-lysine N-methyltransferase NSD3 OS=Mus musculus GN=Whsc1l1 PE=1 SV=2;&gt;sp|Q6P2L6-2|NSD3_MOUSE Isoform 2 of Histone-lysine N-methyltransferase NSD3 OS=Mus musculus GN=Whsc1l1;&gt;sp|Q6P2L6-4|NSD3_MOUSE Isoform 4 of Histone-lysine N</t>
  </si>
  <si>
    <t>Q6P2L6</t>
  </si>
  <si>
    <t>Histone-lysine N-methyltransferase NSD3</t>
  </si>
  <si>
    <t>Whsc1l1</t>
  </si>
  <si>
    <t>binding;catalytic activity;cation binding;histone methyltransferase activity;histone-lysine N-methyltransferase activity;ion binding;lysine N-methyltransferase activity;metal ion binding;methyltransferase activity;N-methyltransferase activity;protein methyltransferase activity;protein-lysine N-methyltransferase activity;S-adenosylmethionine-dependent methyltransferase activity;transferase activity;transferase activity, transferring one-carbon groups;transition metal ion binding;zinc ion binding</t>
  </si>
  <si>
    <t>14-3-3 domain binding motif;Calmodulin-dependent protein kinase II substrate motif;MDC1 BRCT domain binding motif;PKA kinase substrate motif;PKC kinase substrate motif;Plk1 PBD domain binding motif</t>
  </si>
  <si>
    <t>&gt;sp|Q6NS46|RRP5_MOUSE Protein RRP5 homolog OS=Mus musculus GN=Pdcd11 PE=2 SV=2</t>
  </si>
  <si>
    <t>Q6NS46</t>
  </si>
  <si>
    <t>Protein RRP5 homolog</t>
  </si>
  <si>
    <t>Pdcd11</t>
  </si>
  <si>
    <t>14-3-3 domain binding motif;Akt kinase substrate motif;b-Adrenergic Receptor kinase substrate motif;Calmodulin-dependent protein kinase II substrate motif;Casein kinase II substrate motif;G protein-coupled receptor kinase 1 substrate motif;MAPKAPK1 kinase substrate motif;PKA kinase substrate motif;PKC kinase substrate motif</t>
  </si>
  <si>
    <t>apoptosis;biological regulation;cell death;cellular macromolecule metabolic process;cellular metabolic process;cellular nitrogen compound metabolic process;cellular process;death;macromolecule metabolic process;metabolic process;mRNA metabolic process;mRNA processing;ncRNA metabolic process;ncRNA processing;nitrogen compound metabolic process;nucleic acid metabolic process;nucleobase-containing compound metabolic process;positive regulation of biological process;positive regulation of cell communication;positive regulation of cellular process;positive regulation of I-kappaB kinase/NF-kappaB cascade;positive regulation of intracellular protein kinase cascade;positive regulation of response to stimulus;positive regulation of signal transduction;positive regulation of signaling;primary metabolic process;programmed cell death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gene expression;regulation of I-kappaB kinase/NF-kappaB cascade;regulation of intracellular protein kinase cascad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NA metabolic process;RNA processing;rRNA metabolic process;rRNA processing</t>
  </si>
  <si>
    <t>cell part;cytoplasmic part;cytosol;intracellular non-membrane-bounded organelle;intracellular organelle;intracellular organelle part;intracellular part;non-membrane-bounded organelle;nuclear part;nucleolus;organelle;organelle part</t>
  </si>
  <si>
    <t>QKSQRGGRGKRERQESESEQELVNKRPKKSG</t>
  </si>
  <si>
    <t>Q63932</t>
  </si>
  <si>
    <t>Casein kinase I substrate motif;Casein kinase II substrate motif;DNA dependent Protein kinase substrate motif;ERK1,2 kinase substrate motif;GSK-3, ERK1, ERK2, CDK5 substrate motif;WW domain binding motif</t>
  </si>
  <si>
    <t>&gt;sp|Q60520|SIN3A_MOUSE Paired amphipathic helix protein Sin3a OS=Mus musculus GN=Sin3a PE=1 SV=3;&gt;sp|Q60520-1|SIN3A_MOUSE Isoform 2 of Paired amphipathic helix protein Sin3a OS=Mus musculus GN=Sin3a</t>
  </si>
  <si>
    <t>Q60520</t>
  </si>
  <si>
    <t>Paired amphipathic helix protein Sin3a</t>
  </si>
  <si>
    <t>Sin3a</t>
  </si>
  <si>
    <t>activation of immune response;activation of innate immune response;aging;biological regulation;biosynthetic process;carbohydrate homeostasis;cell differentiation;cellular biosynthetic process;cellular chemical homeostasis;cellular developmental process;cellular glucose homeostasis;cellular homeostasis;cellular localization;cellular macromolecule biosynthetic process;cellular macromolecule localization;cellular macromolecule metabolic process;cellular metabolic process;cellular nitrogen compound metabolic process;cellular process;cellular protein localization;cellular response to carbohydrate stimulus;cellular response to chemical stimulus;cellular response to glucose stimulus;cellular response to hexose stimulus;cellular response to monosaccharide stimulus;cellular response to organic substance;cellular response to oxidative stress;cellular response to stimulus;cellular response to stress;chemical homeostasis;chordate embryonic development;developmental process;DNA metabolic process;DNA replication;embryo development;embryo development ending in birth or egg hatching;glucose homeostasis;hemopoietic progenitor cell differentiation;homeostatic process;immune system process;in utero embryonic development;localization;macromolecule biosynthetic process;macromolecule localization;macromolecule metabolic process;metabolic process;negative regulation of apoptosis;negative regulation of binding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circadian rhythm;negative regulation of DNA binding;negative regulation of gene expression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 regulatory region DNA binding;negative regulation of transcription, DNA-dependent;nitrogen compound metabolic process;nucleic acid metabolic process;nucleobase-containing compound metabolic process;positive regulation of biological process;positive regulation of biosynthetic process;positive regulation of cell cycle;positive regulation of cell cycle process;positive regulation of cellular biosynthetic process;positive regulation of cellular metabolic process;positive regulation of cellular process;positive regulation of chromatin silencing;positive regulation of defense response;positive regulation of defense response to virus by host;positive regulation of G2/M transition of mitotic cell cycle;positive regulation of gene expression;positive regulation of immune response;positive regulation of immune system process;positive regulation of innate immune response;positive regulation of macromolecule biosynthetic process;positive regulation of macromolecule metabolic process;positive regulation of metabolic process;positive regulation of mitotic cell cycle;positive regulation of nitrogen compound metabolic process;positive regulation of nucleobase-containing compound metabolic process;positive regulation of response to stimulus;positive regulation of RNA metabolic process;positive regulation of transcription from RNA polymerase II promoter;positive regulation of transcription, DNA-dependent;primary metabolic process;protein localization;regulation of apoptosis;regulation of binding;regulation of biological process;regulation of biological quality;regulation of biosynthetic process;regulation of cell cycle;regulation of cell cycle process;regulation of cell death;regulation of cellular biosynthetic process;regulation of cellular macromolecule biosynthetic process;regulation of cellular metabolic process;regulation of cellular process;regulation of chromatin silencing;regulation of circadian rhythm;regulation of defense response;regulation of defense response to virus;regulation of defense response to virus by host;regulation of DNA binding;regulation of DNA-dependent transcription in response to stress;regulation of G2/M transition of mitotic cell cycle;regulation of gene expression;regulation of gene silencing;regulation of immune effector process;regulation of immune response;regulation of immune system process;regulation of innate immune response;regulation of interphase of mitotic cell cycle;regulation of macromolecule biosynthetic process;regulation of macromolecule metabolic process;regulation of metabolic process;regulation of mitotic cell cycle;regulation of molecular function;regulation of multi-organism process;regulation of nitrogen compound metabolic process;regulation of nucleobase-containing compound metabolic process;regulation of primary metabolic process;regulation of programmed cell death;regulation of response to biotic stimulus;regulation of response to stimulus;regulation of response to stress;regulation of RNA metabolic process;regulation of transcription from RNA polymerase II promoter;regulation of transcription from RNA polymerase II promoter in response to oxidative stress;regulation of transcription from RNA polymerase II promoter in response to stress;regulation of transcription regulatory region DNA binding;regulation of transcription, DNA-dependent;response to carbohydrate stimulus;response to chemical stimulus;response to endogenous stimulus;response to glucose stimulus;response to hexose stimulus;response to methylglyoxal;response to monosaccharide stimulus;response to organic nitrogen;response to organic substance;response to oxidative stress;response to stimulus;response to stress;response to toxin;rhythmic process</t>
  </si>
  <si>
    <t>binding;catalytic activity;chromatin binding;deacetylase activity;DNA binding;hydrolase activity;nucleic acid binding;nucleic acid binding transcription factor activity;protein binding;protein binding transcription factor activity;protein deacetylase activity;regulatory region DNA binding;regulatory region nucleic acid binding;repressing transcription factor binding;RNA polymerase II repressing transcription factor binding;RNA polymerase II transcription cofactor activity;RNA polymerase II transcription corepressor activity;RNA polymerase II transcription factor binding;RNA polymerase II transcription factor binding transcription factor activity;RNA polymerase II transcription factor binding transcription factor activity involved in negative regulation of transcription;sequence-specific DNA binding;sequence-specific DNA binding transcription factor activity;transcription cofactor activity;transcription corepressor activity;transcription factor binding;transcription factor binding transcription factor activity;transcription regulatory region DNA binding;transcription regulatory region sequence-specific DNA binding</t>
  </si>
  <si>
    <t>cell part;chromatin remodeling complex;chromosomal part;histone deacetylase complex;intracellular membrane-bounded organelle;intracellular non-membrane-bounded organelle;intracellular organelle;intracellular organelle part;intracellular part;kinetochore;macromolecular complex;membrane-bounded organelle;non-membrane-bounded organelle;nuclear chromosome part;nuclear part;nucleolus;nucleoplasm part;nucleus;organelle;organelle part;protein complex;Sin3 complex;Sin3-type complex;transcription factor complex;transcriptional repressor complex</t>
  </si>
  <si>
    <t>Huntington's disease</t>
  </si>
  <si>
    <t>&gt;sp|Q9WTU0|PHF2_MOUSE Lysine-specific demethylase PHF2 OS=Mus musculus GN=Phf2 PE=1 SV=2</t>
  </si>
  <si>
    <t>Q9WTU0</t>
  </si>
  <si>
    <t>Lysine-specific demethylase PHF2</t>
  </si>
  <si>
    <t>Phf2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demethylation;histone demethylation;histone H3-K9 demethylation;histone lysine demethylation;histone modification;macromolecule biosynthetic process;macromolecule metabolic process;macromolecule modification;metabolic process;negative regulation of biological process;negative regulation of cellular process;negative regulation of chromatin silencing;negative regulation of chromatin silencing at rDNA;negative regulation of gene silencing;nitrogen compound metabolic process;nucleic acid metabolic process;nucleobase-containing compound metabolic process;one-carbon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gene expression, epigenetic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protein dealkylation;protein demeth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chromatin silencing;regulation of chromatin silencing at rDNA;regulation of gene expression;regulation of gene expression, epigenetic;regulation of gene silencing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small molecule metabolic process;transcription, DNA-dependent</t>
  </si>
  <si>
    <t>binding;catalytic activity;cation binding;demethylase activity;dioxygenase activity;histone binding;histone demethylase activity;histone demethylase activity (H3-K9 specific);ion binding;iron ion binding;metal ion binding;methylated histone residue binding;oxidoreductase activity;protein binding;protein binding transcription factor activity;transcription coactivator activity;transcription cofactor activity;transcription factor binding transcription factor activity;transition metal ion binding;zinc ion binding</t>
  </si>
  <si>
    <t>cell part;intracellular non-membrane-bounded organelle;intracellular organelle;intracellular organelle part;intracellular part;non-membrane-bounded organelle;nuclear part;nucleolus;organelle;organelle part</t>
  </si>
  <si>
    <t>mRNA surveillance pathway;RNA transport;Spliceosome</t>
  </si>
  <si>
    <t>ILYNEQRLVREANNCSSPAGVLVDAMSQKHL</t>
  </si>
  <si>
    <t>ERK1,2 kinase substrate motif;Growth associated histone HI kinase substrate motif;GSK-3, ERK1, ERK2, CDK5 substrate motif;WW domain binding motif</t>
  </si>
  <si>
    <t>&gt;sp|Q80U49|C170B_MOUSE Centrosomal protein of 170 kDa protein B OS=Mus musculus GN=Cep170b PE=1 SV=2</t>
  </si>
  <si>
    <t>Q80U49</t>
  </si>
  <si>
    <t>Centrosomal protein of 170 kDa protein B</t>
  </si>
  <si>
    <t>Cep170b</t>
  </si>
  <si>
    <t>14-3-3 domain binding motif;b-Adrenergic Receptor kinase substrate motif;Calmodulin-dependent protein kinase II alpha substrate motif;Calmodulin-dependent protein kinase II substrate motif;Calmodulin-dependent protein kinase IV substrate motif;Casein kinase II substrate motif;PKA kinase substrate motif;PKC kinase substrate motif</t>
  </si>
  <si>
    <t>DPAPPKETLTFARQESFTKEPTSGPPAPGKL</t>
  </si>
  <si>
    <t>&gt;sp|Q61115|PTC1_MOUSE Protein patched homolog 1 OS=Mus musculus GN=Ptch1 PE=1 SV=1</t>
  </si>
  <si>
    <t>Q61115</t>
  </si>
  <si>
    <t>Protein patched homolog 1</t>
  </si>
  <si>
    <t>Ptch1</t>
  </si>
  <si>
    <t>Beta-TrCP1 domain binding motif;Cdc2 kinase substrate motif;CDK kinase substrate motif;CDK1,2,4,6 kinase substrate motif;ERK1,2 kinase substrate motif;GSK-3, ERK1, ERK2, CDK5 substrate motif;MAPKAPK2 kinase substrate motif;WW domain binding motif</t>
  </si>
  <si>
    <t>anatomical structure development;anatomical structure formation involved in morphogenesis;anatomical structure morphogenesis;appendage morphogenesis;axis specification;biological regulation;brain development;branching involved in ureteric bud morphogenesis;branching morphogenesis of a tube;carbohydrate homeostasis;cell differentiation;cell differentiation in spinal cord;cell differentiation involved in kidney development;cell proliferation;cell proliferation involved in kidney development;cell proliferation involved in metanephros development;cell surface receptor linked signaling pathway;cellular developmental process;cellular process;cellular response to chemical stimulus;cellular response to cholesterol;cellular response to lipid;cellular response to organic substance;cellular response to stimulus;central nervous system neuron differentiation;chemical homeostasis;chordate embryonic development;developmental process;dorsal/ventral neural tube patterning;dorsal/ventral pattern formation;embryo development;embryo development ending in birth or egg hatching;embryonic appendage morphogenesis;embryonic axis specification;embryonic epithelial tube formation;embryonic limb morphogenesis;embryonic morphogenesis;embryonic organ development;embryonic pattern specification;epidermis development;epithelial cell differentiation;epithelial tube formation;epithelial tube morphogenesis;establishment of localization;establishment of localization in cell;establishment of protein localization;establishment of protein localization in membrane;establishment of protein localization in plasma membrane;gland development;glucose homeostasis;heart morphogenesis;hindlimb morphogenesis;homeostatic process;in utero embryonic development;intracellular protein transport;intracellular transport;keratinocyte proliferation;limb morphogenesis;macromolecule metabolic process;mammary gland development;mammary gland duct morphogenesis;mammary gland epithelial cell differentiation;metabolic process;morphogenesis of a branching epithelium;morphogenesis of a branching structure;morphogenesis of an epithelium;multicellular organismal process;negative regulation of biological process;negative regulation of biosynthetic process;negative regulation of cell communication;negative regulation of cell differentiation;negative regulation of cell division;negative regulation of cell prolifer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epithelial cell proliferation;negative regulation of gene expression;negative regulation of growth;negative regulation of macromolecule biosynthetic process;negative regulation of macromolecule metabolic process;negative regulation of metabolic process;negative regulation of molecular function;negative regulation of multicellular organism growth;negative regulation of multicellular organismal process;negative regulation of nitrogen compound metabolic process;negative regulation of nucleobase-containing compound metabolic process;negative regulation of osteoblast differentiation;negative regulation of response to stimulus;negative regulation of RNA metabolic process;negative regulation of sequence-specific DNA binding transcription factor activity;negative regulation of signal transduction;negative regulation of signaling;negative regulation of smoothened signaling pathway;negative regulation of transcription from RNA polymerase II promoter;negative regulation of transcription, DNA-dependent;neural plate axis specification;neural tube closure;neural tube formation;neuron differentiation;organ development;organ morphogenesis;pattern specification process;pharyngeal system development;positive regulation of biological process;positive regulation of cholesterol efflux;positive regulation of cholesterol transport;positive regulation of lipid transport;positive regulation of sterol transport;positive regulation of transport;primary metabolic process;protein maturation;protein metabolic process;protein processing;protein targeting;protein targeting to plasma membrane;protein transport;regionalization;regulation of biological process;regulation of biological quality;regulation of biosynthetic process;regulation of cell communication;regulation of cell cycle;regulation of cell differentiation;regulation of cell division;regulation of cell proliferation;regulation of cellular biosynthetic process;regulation of cellular macromolecule biosynthetic process;regulation of cellular metabolic process;regulation of cellular process;regulation of cholesterol efflux;regulation of cholesterol transport;regulation of developmental process;regulation of epithelial cell proliferation;regulation of gene expression;regulation of growth;regulation of lipid transport;regulation of localization;regulation of macromolecule biosynthetic process;regulation of macromolecule metabolic process;regulation of metabolic process;regulation of mitotic cell cycle;regulation of molecular function;regulation of multicellular organism growth;regulation of multicellular organismal process;regulation of nitrogen compound metabolic process;regulation of nucleobase-containing compound metabolic process;regulation of ossification;regulation of osteoblast differentiation;regulation of primary metabolic process;regulation of protein localization;regulation of response to stimulus;regulation of RNA metabolic process;regulation of sequence-specific DNA binding transcription factor activity;regulation of signal transduction;regulation of signaling;regulation of smoothened signaling pathway;regulation of sterol transport;regulation of transcription from RNA polymerase II promoter;regulation of transcription, DNA-dependent;regulation of transport;response to abiotic stimulus;response to chemical stimulus;response to chlorate;response to cholesterol;response to drug;response to endogenous stimulus;response to estradiol stimulus;response to estrogen stimulus;response to external stimulus;response to extracellular stimulus;response to hormone stimulus;response to inorganic substance;response to lipid;response to mechanical stimulus;response to nutrient;response to nutrient levels;response to organic substance;response to retinoic acid;response to steroid hormone stimulus;response to stimulus;response to vitamin;response to vitamin A;signal transduction;smoothened signaling pathway;smoothened signaling pathway involved in dorsal/ventral neural tube patterning;somite development;spinal cord motor neuron differentiation;system development;tissue development;tissue morphogenesis;transport;tube closure;tube formation;tube morphogenesis</t>
  </si>
  <si>
    <t>binding;carbohydrate binding;cation binding;cholesterol binding;cyclin binding;glycosaminoglycan binding;hedgehog receptor activity;heparin binding;ion binding;lipid binding;metal ion binding;molecular transducer activity;patched binding;pattern binding;polysaccharide binding;protein binding;protein complex binding;receptor activity;receptor binding;signal transducer activity;signaling receptor activity;steroid binding;sterol binding;transition metal ion binding;transmembrane signaling receptor activity;zinc ion binding</t>
  </si>
  <si>
    <t>axon part;axonal growth cone;caveola;cell part;cell projection;cell projection part;cilium;cytoplasmic part;cytoskeletal part;dendrite terminus;dendritic growth cone;extracellular region;Golgi apparatus;growth cone;integral to membrane;integral to plasma membrane;intracellular membrane-bounded organelle;intracellular organelle;intracellular organelle part;intracellular part;intrinsic to membrane;intrinsic to plasma membrane;membrane;membrane part;membrane raft;membrane-bounded organelle;midbody;organelle;organelle part;perinuclear region of cytoplasm;plasma membrane;plasma membrane part;postsynaptic density;primary cilium;site of polarized growth;synapse part</t>
  </si>
  <si>
    <t>Basal cell carcinoma;Hedgehog signaling pathway;Pathways in cancer</t>
  </si>
  <si>
    <t>PLTPRQQPHLDSGSLSPGRQGQQPRRDPPRE</t>
  </si>
  <si>
    <t>&gt;sp|F6ZDS4|TPR_MOUSE Nucleoprotein TPR OS=Mus musculus GN=Tpr PE=1 SV=1</t>
  </si>
  <si>
    <t>F6ZDS4</t>
  </si>
  <si>
    <t>Nucleoprotein TPR</t>
  </si>
  <si>
    <t>Tpr</t>
  </si>
  <si>
    <t>biological regulation;cell cycle checkpoint;cell cycle phase;cell cycle process;cellular component organization;cellular component organization at cellular level;cellular component organization or biogenesis;cellular component organization or biogenesis at cellular level;cellular macromolecular complex subunit organization;cellular process;cellular response to chemical stimulus;cellular response to cytokine stimulus;cellular response to heat;cellular response to interferon-alpha;cellular response to organic substance;cellular response to stimulus;cellular response to stress;establishment of localization;establishment of localization in cell;establishment of protein localization;establishment of RNA localization;intracellular protein transport;intracellular transport;macromolecular complex subunit organization;MAPK import into nucleus;mitosis;mitotic cell cycle checkpoint;mitotic cell cycle spindle assembly checkpoint;mitotic cell cycle spindle checkpoint;mRNA export from nucleus;mRNA export from nucleus in response to heat stress;mRNA transport;negative regulation of biological process;negative regulation of biosynthetic process;negative regulation of cell cycle;negative regulation of cell cycle process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gene expression;negative regulation of intracellular transport;negative regulation of macromolecule biosynthetic process;negative regulation of macromolecule metabolic process;negative regulation of metabolic process;negative regulation of mitosis;negative regulation of mitotic metaphase/anaphase transition;negative regulation of nitrogen compound metabolic process;negative regulation of nuclear division;negative regulation of nucleobase-containing compound metabolic process;negative regulation of nucleobase-containing compound transport;negative regulation of nucleocytoplasmic transport;negative regulation of organelle organization;negative regulation of protein metabolic process;negative regulation of RNA export from nucleus;negative regulation of RNA metabolic process;negative regulation of transcription from RNA polymerase II promoter;negative regulation of transcription, DNA-dependent;negative regulation of translation;negative regulation of translational initiation;negative regulation of transport;nuclear division;nuclear export;nuclear import;nuclear pore organization;nuclear transport;nucleic acid transport;nucleobase-containing compound transport;nucleocytoplasmic transport;nucleus organization;organelle fission;organelle organization;positive regulation of biological process;positive regulation of cellular component organization;positive regulation of cellular process;positive regulation of chromatin assembly or disassembly;positive regulation of heterochromatin formation;positive regulation of intracellular protein transport;positive regulation of intracellular transport;positive regulation of mitotic cell cycle spindle assembly checkpoint;positive regulation of nucleocytoplasmic transport;positive regulation of organelle organization;positive regulation of protein export from nucleus;positive regulation of protein import into nucleus;positive regulation of protein transport;positive regulation of spindle checkpoint;positive regulation of transmembrane transport;positive regulation of transport;posttranscriptional regulation of gene expression;protein import;protein import into nucleus;protein targeting;protein transport;regulation of biological process;regulation of biosynthetic process;regulation of cell cycle;regulation of cell cycle arrest;regulation of cell cycle process;regulation of cellular biosynthetic process;regulation of cellular component biogenesis;regulation of cellular component organization;regulation of cellular localization;regulation of cellular macromolecule biosynthetic process;regulation of cellular metabolic process;regulation of cellular process;regulation of cellular protein metabolic process;regulation of chromatin assembly;regulation of chromatin assembly or disassembly;regulation of chromosome organization;regulation of chromosome segregation;regulation of establishment of protein localization;regulation of gene expression;regulation of heterochromatin formation;regulation of intracellular protein transport;regulation of intracellular transport;regulation of localization;regulation of macromolecule biosynthetic process;regulation of macromolecule metabolic process;regulation of metabolic process;regulation of mitosis;regulation of mitotic cell cycle;regulation of mitotic cell cycle spindle assembly checkpoint;regulation of mitotic metaphase/anaphase transition;regulation of mitotic sister chromatid segregation;regulation of mitotic sister chromatid separation;regulation of nitrogen compound metabolic process;regulation of nuclear division;regulation of nucleobase-containing compound metabolic process;regulation of nucleobase-containing compound transport;regulation of nucleocytoplasmic transport;regulation of organelle organization;regulation of primary metabolic process;regulation of protein export from nucleus;regulation of protein import into nucleus;regulation of protein localization;regulation of protein metabolic process;regulation of protein transport;regulation of RNA export from nucleus;regulation of RNA metabolic process;regulation of sister chromatid segregation;regulation of spindle checkpoint;regulation of transcription from RNA polymerase II promoter;regulation of transcription, DNA-dependent;regulation of translation;regulation of translational initiation;regulation of transmembrane transport;regulation of transport;response to abiotic stimulus;response to chemical stimulus;response to cytokine stimulus;response to endogenous stimulus;response to epidermal growth factor stimulus;response to growth factor stimulus;response to heat;response to interferon-alpha;response to organic substance;response to stimulus;response to stress;response to temperature stimulus;RNA export from nucleus;RNA import into nucleus;RNA transport;spindle assembly checkpoint;spindle checkpoint;transport</t>
  </si>
  <si>
    <t>binding;chromatin binding;enzyme binding;heat shock protein binding;identical protein binding;kinase binding;mitogen-activated protein kinase binding;mRNA binding;nucleic acid binding;nucleocytoplasmic transporter activity;protein binding;protein dimerization activity;protein homodimerization activity;protein kinase binding;RNA binding;transporter activity</t>
  </si>
  <si>
    <t>cell part;chromosomal part;cytoplasm;cytoplasmic dynein complex;cytoplasmic part;cytoskeletal part;dynein complex;envelope;extrinsic to membrane;inclusion body;intracellular non-membrane-bounded organelle;intracellular organelle;intracellular organelle part;intracellular part;kinetochore;macromolecular complex;membrane;membrane part;microtubule associated complex;mitotic spindle;non-membrane-bounded organelle;nuclear envelope;nuclear inclusion body;nuclear membrane;nuclear part;nuclear periphery;nuclear pore;organelle;organelle envelope;organelle membrane;organelle part;pore complex;protein complex;spindle</t>
  </si>
  <si>
    <t>MAPK signaling pathway - yeast;Pathways in cancer;RNA transport;Thyroid cancer</t>
  </si>
  <si>
    <t>cell part;intracellular membrane-bounded organelle;intracellular organelle;intracellular organelle part;intracellular part;macromolecular complex;membrane-bounded organelle;nuclear part;nucleoplasm part;nucleus;organelle;organelle part;protein complex;transcriptional repressor complex</t>
  </si>
  <si>
    <t>&gt;sp|Q9D6Z1|NOP56_MOUSE Nucleolar protein 56 OS=Mus musculus GN=Nop56 PE=1 SV=2</t>
  </si>
  <si>
    <t>Q9D6Z1</t>
  </si>
  <si>
    <t>Nucleolar protein 56</t>
  </si>
  <si>
    <t>Nop56</t>
  </si>
  <si>
    <t>14-3-3 domain binding motif;Calmodulin-dependent protein kinase II substrate motif;Casein kinase II substrate motif;G protein-coupled receptor kinase 1 substrate motif;MAPKAPK1 kinase substrate motif;Pim1 kinase substrate sequence;PKA kinase substrate motif;PKC epsilon kinase substrate motif;PKC kinase substrate motif</t>
  </si>
  <si>
    <t>cellular component biogenesis;cellular component biogenesis at cellular level;cellular component organization or biogenesis;cellular component organization or biogenesis at cellular level;cellular process;ribonucleoprotein complex biogenesis;ribosome biogenesis</t>
  </si>
  <si>
    <t>binding;nucleic acid binding;RNA binding;snoRNA binding</t>
  </si>
  <si>
    <t>cell part;cytoplasm;intracellular non-membrane-bounded organelle;intracellular organelle;intracellular organelle part;intracellular part;macromolecular complex;non-membrane-bounded organelle;nuclear part;nucleolus;nucleoplasm;organelle;organelle part;pre-snoRNP complex;ribonucleoprotein complex;small nucleolar ribonucleoprotein complex</t>
  </si>
  <si>
    <t>EEAASPTTPKKKRKFSEEPEVAANFTKSSTK</t>
  </si>
  <si>
    <t>&gt;sp|P59328|WDHD1_MOUSE WD repeat and HMG-box DNA-binding protein 1 OS=Mus musculus GN=Wdhd1 PE=1 SV=2;&gt;sp|P59328-3|WDHD1_MOUSE Isoform 3 of WD repeat and HMG-box DNA-binding protein 1 OS=Mus musculus GN=Wdhd1</t>
  </si>
  <si>
    <t>P59328</t>
  </si>
  <si>
    <t>WD repeat and HMG-box DNA-binding protein 1</t>
  </si>
  <si>
    <t>Wdhd1</t>
  </si>
  <si>
    <t>biological regulation;cellular component maintenance;cellular component maintenance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hromatin maintenance;chromatin organization;chromosome organization;heterochromatin maintenance;heterochromatin organization;macromolecule metabolic process;metabolic process;nitrogen compound metabolic process;nucleic acid metabolic process;nucleobase-containing compound metabolic process;organelle organization;primary metabolic process;regulation of biological process;regulation of cellular component organization;regulation of cellular process;regulation of chromosome organization;regulation of organelle organization;RNA metabolic process;RNA processing</t>
  </si>
  <si>
    <t>binding;chromatin binding;DNA binding;enzyme binding;nucleic acid binding;protein binding;RNA binding;RNA polymerase binding</t>
  </si>
  <si>
    <t>cell part;chromosomal part;chromosome, centromeric region;intracellular organelle part;intracellular part;nuclear part;nucleoplasm;organelle part</t>
  </si>
  <si>
    <t>14-3-3 domain binding motif;Calmodulin-dependent protein kinase II substrate motif;G protein-coupled receptor kinase 1 substrate motif;PKA kinase substrate motif;PKC kinase substrate motif;ZIP kinase substrate motif</t>
  </si>
  <si>
    <t>&gt;sp|Q6A0A2|LAR4B_MOUSE La-related protein 4B OS=Mus musculus GN=Larp4b PE=1 SV=2;&gt;sp|Q6A0A2-2|LAR4B_MOUSE Isoform 2 of La-related protein 4B OS=Mus musculus GN=Larp4b</t>
  </si>
  <si>
    <t>Q6A0A2</t>
  </si>
  <si>
    <t>La-related protein 4B</t>
  </si>
  <si>
    <t>Larp4b</t>
  </si>
  <si>
    <t>570;486</t>
  </si>
  <si>
    <t>14-3-3 domain binding motif;Calmodulin-dependent protein kinase II substrate motif;G protein-coupled receptor kinase 1 substrate motif;GSK3 kinase substrate motif;MAPKAPK1 kinase substrate motif;PKA kinase substrate motif;PKC kinase substrate motif</t>
  </si>
  <si>
    <t>biological regulation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</t>
  </si>
  <si>
    <t>cell part;cytoplasmic part;cytosol;intracellular non-membrane-bounded organelle;intracellular organelle;intracellular part;macromolecular complex;non-membrane-bounded organelle;organelle;polysomal ribosome;ribonucleoprotein complex;ribosome;RNA granule;stress granule</t>
  </si>
  <si>
    <t>RLSSLIIGSSKERNLSTDASTNTVPVVGPRE</t>
  </si>
  <si>
    <t>14-3-3 domain binding motif;Akt kinase substrate motif;Calmodulin-dependent protein kinase II substrate motif;G protein-coupled receptor kinase 1 substrate motif;GSK3 kinase substrate motif;MAPKAPK1 kinase substrate motif;PKA kinase substrate motif;PKC kinase substrate motif</t>
  </si>
  <si>
    <t>&gt;sp|Q7TMY8-3|HUWE1_MOUSE Isoform 3 of E3 ubiquitin-protein ligase HUWE1 OS=Mus musculus GN=Huwe1;&gt;sp|Q7TMY8|HUWE1_MOUSE E3 ubiquitin-protein ligase HUWE1 OS=Mus musculus GN=Huwe1 PE=1 SV=5;&gt;sp|Q7TMY8-4|HUWE1_MOUSE Isoform 4 of E3 ubiquitin-protein ligase H</t>
  </si>
  <si>
    <t>Q7TMY8-3</t>
  </si>
  <si>
    <t>E3 ubiquitin-protein ligase HUWE1</t>
  </si>
  <si>
    <t>Huwe1</t>
  </si>
  <si>
    <t>3753;3753;3753</t>
  </si>
  <si>
    <t>base-excision repair;cell differenti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evelopmental process;DNA metabolic process;DNA repair;histone modification;histone ubiquitination;macromolecule metabolic process;macromolecule modification;metabolic process;nitrogen compound metabolic process;nucleic acid metabolic process;nucleobase-containing compound metabolic process;organelle organization;primary metabolic process;protein metabolic process;protein modification by small protein conjugation;protein modification by small protein conjugation or removal;protein modification process;protein monoubiquitination;protein polyubiquitination;protein ubiquitination;protein ubiquitination involved in ubiquitin-dependent protein catabolic process;response to DNA damage stimulus;response to stimulus;response to stress</t>
  </si>
  <si>
    <t>acid-amino acid ligase activity;binding;catalytic activity;DNA binding;ligase activity;ligase activity, forming carbon-nitrogen bonds;nucleic acid binding;small conjugating protein ligase activity;ubiquitin-protein ligase activity</t>
  </si>
  <si>
    <t>TRRANKKAKQTGRLGSSGLGSASSIQAAVRQ</t>
  </si>
  <si>
    <t>&gt;sp|Q8C3J5|DOCK2_MOUSE Dedicator of cytokinesis protein 2 OS=Mus musculus GN=Dock2 PE=1 SV=3</t>
  </si>
  <si>
    <t>Q8C3J5</t>
  </si>
  <si>
    <t>Dedicator of cytokinesis protein 2</t>
  </si>
  <si>
    <t>Dock2</t>
  </si>
  <si>
    <t>alpha-beta T cell activation;alpha-beta T cell proliferation;biological regulation;cell activation;cell activation involved in immune response;cell proliferation;cell recognition;cell-cell recognition;cellular component organization;cellular component organization at cellular level;cellular component organization or biogenesis;cellular component organization or biogenesis at cellular level;cellular localization;cellular membrane organization;cellular process;cellular response to stimulus;chemotaxis;cytoskeleton organization;endocytosis;establishment of cell polarity;establishment of localization;establishment of lymphocyte polarity;establishment of T cell polarity;establishment or maintenance of cell polarity;immune effector process;immune system process;immunological synapse formation;intracellular signal transduction;leukocyte activation;leukocyte activation involved in immune response;leukocyte proliferation;localization;localization within membrane;locomotion;lymphocyte activation;lymphocyte proliferation;macropinocytosis;membrane invagination;membrane organization;membrane raft distribution;membrane raft localization;membrane raft organization;membrane raft polarization;mononuclear cell proliferation;myeloid cell activation involved in immune response;myeloid dendritic cell activation;myeloid dendritic cell activation involved in immune response;myeloid leukocyte activation;negative T cell selection;negative thymic T cell selection;organelle organization;pinocytosis;positive regulation of biological process;positive regulation of catalytic activity;positive regulation of cell communication;positive regulation of cellular component organization;positive regulation of cellular process;positive regulation of endocytosis;positive regulation of GTPase activity;positive regulation of hydrolase activity;positive regulation of molecular function;positive regulation of phagocytosis;positive regulation of Rac GTPase activity;positive regulation of Rac protein signal transduction;positive regulation of Ras GTPase activity;positive regulation of Ras protein signal transduction;positive regulation of response to stimulus;positive regulation of Rho GTPase activity;positive regulation of signal transduction;positive regulation of signaling;positive regulation of small GTPase mediated signal transduction;positive regulation of transport;positive T cell selection;positive thymic T cell selection;regulation of biological process;regulation of catabolic process;regulation of catalytic activity;regulation of cell communication;regulation of cellular catabolic process;regulation of cellular component organization;regulation of cellular metabolic process;regulation of cellular process;regulation of endocytosis;regulation of GTP catabolic process;regulation of GTPase activity;regulation of hydrolase activity;regulation of localization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hagocytosis;regulation of primary metabolic process;regulation of purine nucleotide catabolic process;regulation of Rac protein signal transduction;regulation of Ras GTPase activity;regulation of Ras protein signal transduction;regulation of response to stimulus;regulation of Rho GTPase activity;regulation of signal transduction;regulation of signaling;regulation of small GTPase mediated signal transduction;regulation of transport;regulation of vesicle-mediated transport;response to chemical stimulus;response to external stimulus;response to stimulus;signal transduction;small GTPase mediated signal transduction;T cell activation;T cell proliferation;T cell selection;taxis;thymic T cell selection;transport;vesicle-mediated transport</t>
  </si>
  <si>
    <t>binding;enzyme activator activity;enzyme regulator activity;GTPase activator activity;GTPase regulator activity;guanyl-nucleotide exchange factor activity;nucleoside-triphosphatase regulator activity;protein binding;protein complex binding;Rac GTPase activator activity;Rac guanyl-nucleotide exchange factor activity;Ras GTPase activator activity;Ras guanyl-nucleotide exchange factor activity;receptor binding;Rho GTPase activator activity;Rho guanyl-nucleotide exchange factor activity;small GTPase regulator activity;T cell receptor binding</t>
  </si>
  <si>
    <t>cell part;cytoplasm;cytoskeleton;endomembrane system;intracellular non-membrane-bounded organelle;intracellular organelle;intracellular part;membrane;non-membrane-bounded organelle;organelle</t>
  </si>
  <si>
    <t>Chemokine signaling pathway;Fc gamma R-mediated phagocytosis</t>
  </si>
  <si>
    <t>ATM kinase substrate motif;Casein kinase II substrate motif;DNA dependent Protein kinase substrate motif</t>
  </si>
  <si>
    <t>14-3-3 domain binding motif;Akt kinase substrate motif;Calmodulin-dependent protein kinase II substrate motif;Casein kinase II substrate motif;G protein-coupled receptor kinase 1 substrate motif;MAPKAPK1 kinase substrate motif;PKA kinase substrate motif;PKC kinase substrate motif;Pyruvate dehydrogenase kinase substrate motif;ZIP kinase substrate motif</t>
  </si>
  <si>
    <t>14-3-3 domain binding motif;Calmodulin-dependent protein kinase II substrate motif;Casein kinase II substrate motif;MAPKAPK2 kinase substrate motif;Phosphorylase kinase substrate motif;PKA kinase substrate motif;PKC kinase substrate motif</t>
  </si>
  <si>
    <t>FDSDHSASPFHSRSASVSSISLSKGTDEVPV</t>
  </si>
  <si>
    <t>Casein kinase I substrate motif;G protein-coupled receptor kinase 1 substrate motif;GSK3 kinase substrate motif</t>
  </si>
  <si>
    <t>mRNA surveillance pathway</t>
  </si>
  <si>
    <t>379;379</t>
  </si>
  <si>
    <t>&gt;sp|P49586|PCY1A_MOUSE Choline-phosphate cytidylyltransferase A OS=Mus musculus GN=Pcyt1a PE=1 SV=1</t>
  </si>
  <si>
    <t>P49586</t>
  </si>
  <si>
    <t>Choline-phosphate cytidylyltransferase A</t>
  </si>
  <si>
    <t>Pcyt1a</t>
  </si>
  <si>
    <t>alcohol metabolic process;amine metabolic process;biosynthetic process;CDP-choline pathway;cellular amine metabolic process;cellular biogenic amine metabolic process;cellular biosynthetic process;cellular lipid metabolic process;cellular metabolic process;cellular nitrogen compound metabolic process;cellular process;ethanolamine-containing compound metabolic process;glycerolipid biosynthetic process;glycerolipid metabolic process;glycerophospholipid biosynthetic process;glycerophospholipid metabolic process;lipid biosynthetic process;lipid metabolic process;metabolic process;nitrogen compound metabolic process;organophosphate metabolic process;phosphatidylcholine biosynthetic process;phosphatidylcholine metabolic process;phospholipid biosynthetic process;phospholipid metabolic process;primary metabolic process;small molecule metabolic process</t>
  </si>
  <si>
    <t>binding;catalytic activity;choline-phosphate cytidylyltransferase activity;cytidylyltransferase activity;lipid binding;nucleotidyltransferase activity;protein binding;transferase activity;transferase activity, transferring phosphorus-containing groups</t>
  </si>
  <si>
    <t>cell part;cytoplasmic part;cytosol;endoplasmic reticulum membrane;endoplasmic reticulum part;glycogen granule;intracellular organelle part;intracellular part;membrane;membrane part;organelle membrane;organelle part</t>
  </si>
  <si>
    <t>Glycerophospholipid metabolism;Phosphonate and phosphinate metabolism</t>
  </si>
  <si>
    <t>&gt;sp|Q80YV3|TRRAP_MOUSE Transformation/transcription domain-associated protein OS=Mus musculus GN=Trrap PE=1 SV=2</t>
  </si>
  <si>
    <t>Q80YV3</t>
  </si>
  <si>
    <t>Transformation/transcription domain-associated protein</t>
  </si>
  <si>
    <t>Trrap</t>
  </si>
  <si>
    <t>biological regulation;biosynthetic process;cell cycle checkpoint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histone acetylation;histone H2A acetylation;histone H4 acetylation;histone modification;internal peptidyl-lysine acetylation;internal protein amino acid acetylation;macromolecule biosynthetic process;macromolecule metabolic process;macromolecule modification;metabolic process;mitotic cell cycle checkpoint;nitrogen compound metabolic process;nucleic acid metabolic process;nucleobase-containing compound metabolic process;organelle organization;peptidyl-amino acid modification;peptidyl-lysine acetylation;peptidyl-lysine modification;primary metabolic process;protein acetylation;protein acylation;protein metabolic process;protein modification process;regulation of biological process;regulation of biosynthetic process;regulation of cell cycle;regulation of cell cycle arrest;regulation of cell cycle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itotic cell cycle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catalytic activity;phosphotransferase activity, alcohol group as acceptor;protein binding;protein binding transcription factor activity;transcription coactivator activity;transcription cofactor activity;transcription factor binding transcription factor activity;transferase activity;transferase activity, transferring phosphorus-containing groups</t>
  </si>
  <si>
    <t>cell part;chromatin remodeling complex;chromosomal part;H4/H2A histone acetyltransferase complex;histone acetyltransferase complex;intracellular organelle part;intracellular part;macromolecular complex;NuA4 histone acetyltransferase complex;nuclear chromosome part;nuclear part;nucleoplasm part;organelle part;protein complex;Swr1 complex;transcription factor complex</t>
  </si>
  <si>
    <t>b-Adrenergic Receptor kinase substrate motif;Casein kinase I substrate motif;Casein kinase II substrate motif;G protein-coupled receptor kinase 1 substrate motif</t>
  </si>
  <si>
    <t>SQRGGRGKRERQESESEQELVNKRPKKSGAA</t>
  </si>
  <si>
    <t>&gt;sp|P42128|FOXK1_MOUSE Forkhead box protein K1 OS=Mus musculus GN=Foxk1 PE=1 SV=2</t>
  </si>
  <si>
    <t>P42128</t>
  </si>
  <si>
    <t>Forkhead box protein K1</t>
  </si>
  <si>
    <t>Foxk1</t>
  </si>
  <si>
    <t>anatomical structure development;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macromolecule biosynthetic process;macromolecule metabolic process;metabolic process;muscle organ development;muscle structure development;negative regulation of biological process;negative regulation of biosynthetic process;negative regulation of cell cycle;negative regulation of cell growth;negative regulation of cellular biosynthetic process;negative regulation of cellular macromolecule biosynthetic process;negative regulation of cellular metabolic process;negative regulation of cellular process;negative regulation of gene expression;negative regulation of growth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organ developmen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biological process;regulation of biosynthetic process;regulation of cell cycle;regulation of cell growth;regulation of cellular biosynthetic process;regulation of cellular component organization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 from RNA polymerase II promoter;transcription, DNA-dependent</t>
  </si>
  <si>
    <t>binding;DNA binding;nucleic acid binding;nucleic acid binding transcription factor activity;protein binding;regulatory region DNA binding;regulatory region nucleic acid binding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regulatory region DNA binding;transcription regulatory region sequence-specific DNA binding</t>
  </si>
  <si>
    <t>cell part;intracellular membrane-bounded organelle;intracellular non-membrane-bounded organelle;intracellular organelle;intracellular organelle part;intracellular part;membrane-bounded organelle;non-membrane-bounded organelle;nuclear part;nucleolus;nucleus;organelle;organelle part</t>
  </si>
  <si>
    <t>LMSPRSSGLQTPECLSREGSPIPHDPDLGSK</t>
  </si>
  <si>
    <t>&gt;sp|Q91YT7|YTHD2_MOUSE YTH domain-containing family protein 2 OS=Mus musculus GN=Ythdf2 PE=2 SV=1</t>
  </si>
  <si>
    <t>Q91YT7</t>
  </si>
  <si>
    <t>Ythdf2</t>
  </si>
  <si>
    <t>biological regulation;cellular macromolecule metabolic process;cellular metabolic process;cellular nitrogen compound metabolic process;cellular process;macromolecule metabolic process;metabolic process;mRNA metabolic process;nitrogen compound metabolic process;nucleic acid metabolic process;nucleobase-containing compound metabolic process;posttranscriptional regulation of gene expression;primary metabolic process;regulation of biological process;regulation of cellular metabolic process;regulation of cellular process;regulation of gene expression;regulation of macromolecule metabolic process;regulation of metabolic process;regulation of mRNA stability;regulation of nitrogen compound metabolic process;regulation of nucleobase-containing compound metabolic process;regulation of primary metabolic process;regulation of RNA metabolic process;regulation of RNA stability;RNA metabolic process</t>
  </si>
  <si>
    <t>cell part;cytoplasmic mRNA processing body;cytoplasmic part;intracellular non-membrane-bounded organelle;intracellular organelle;intracellular part;macromolecular complex;non-membrane-bounded organelle;organelle;ribonucleoprotein complex;RNA granule</t>
  </si>
  <si>
    <t>Casein kinase II substrate motif;ERK1,2 kinase substrate motif;GSK-3, ERK1, ERK2, CDK5 substrate motif;MAPKAPK2 kinase substrate motif;PKA kinase substrate motif;PKC kinase substrate motif;WW domain binding motif</t>
  </si>
  <si>
    <t>Insulin signaling pathway;MAPK signaling pathway</t>
  </si>
  <si>
    <t>&gt;sp|Q8VBT9-3|ASPC1_MOUSE Isoform 3 of Tether containing UBX domain for GLUT4 OS=Mus musculus GN=Aspscr1;&gt;sp|Q8VBT9-2|ASPC1_MOUSE Isoform 2 of Tether containing UBX domain for GLUT4 OS=Mus musculus GN=Aspscr1;&gt;sp|Q8VBT9|ASPC1_MOUSE Tether containing UBX dom</t>
  </si>
  <si>
    <t>Q8VBT9-3</t>
  </si>
  <si>
    <t>Tether containing UBX domain for GLUT4</t>
  </si>
  <si>
    <t>Aspscr1</t>
  </si>
  <si>
    <t>biological regulation;carbohydrate homeostasis;chemical homeostasis;establishment of localization;establishment of localization in cell;establishment of protein localization;glucose homeostasis;homeostatic process;intracellular protein transport;intracellular transport;protein transport;regulation of biological process;regulation of biological quality;regulation of glucose import;regulation of glucose transport;regulation of localization;regulation of transport;transport</t>
  </si>
  <si>
    <t>cell part;cytoplasmic part;cytoplasmic vesicle membrane;cytoplasmic vesicle part;cytosol;endomembrane system;extrinsic to membrane;internal side of plasma membrane;intracellular membrane-bounded organelle;intracellular organelle;intracellular organelle part;intracellular part;membrane;membrane part;membrane-bounded organelle;nucleus;organelle;organelle membrane;organelle part;perinuclear region of cytoplasm;plasma membrane part;vesicle membrane</t>
  </si>
  <si>
    <t>ERK1, ERK2, SAPK, CDK5 and GSK3 kinase substrate motif;ERK1,2 kinase substrate motif;Growth associated histone HI kinase substrate motif;GSK-3, ERK1, ERK2, CDK5 substrate motif;WW domain binding motif</t>
  </si>
  <si>
    <t>adenyl nucleotide binding;adenyl ribonucleotide binding;ATP binding;binding;catalytic activity;DNA binding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</t>
  </si>
  <si>
    <t>&gt;sp|O55131|SEPT7_MOUSE Septin-7 OS=Mus musculus GN=Sept7 PE=1 SV=1</t>
  </si>
  <si>
    <t>O55131</t>
  </si>
  <si>
    <t>Septin-7</t>
  </si>
  <si>
    <t>Sept7</t>
  </si>
  <si>
    <t>anatomical structure morphogenesis;biological regulation;cell cycle phase;cell cycle process;cell part morphogenesis;cell projection morphogenesis;cell projection organization;cellular component assembly;cellular component morphogenesis;cellular component organization;cellular component organization at cellular level;cellular component organization or biogenesis;cellular component organization or biogenesis at cellular level;cellular developmental process;cellular process;cilium morphogenesis;developmental process;macromolecular complex assembly;macromolecular complex subunit organization;mitosis;nuclear division;organelle fission;organelle organization;protein complex assembly;protein complex subunit organization;protein heterooligomerization;protein oligomerization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regulation of embryonic cell shape;regulation of embryonic development;regulation of multicellular organismal development;regulation of multicellular organismal process</t>
  </si>
  <si>
    <t>binding;GTP binding;guanyl nucleotide binding;guanyl ribonucleotide binding;nucleotide binding;protein binding;purine nucleotide binding;purine ribonucleoside triphosphate binding;purine ribonucleotide binding;ribonucleotide binding</t>
  </si>
  <si>
    <t>actin filament bundle;actomyosin;axon part;axon terminus;axoneme;cell cortex;cell cortex part;cell division site part;cell part;cell projection part;chromosomal part;cleavage furrow;condensed chromosome kinetochore;cytoplasmic part;cytoskeletal part;intracellular non-membrane-bounded organelle;intracellular organelle;intracellular organelle part;intracellular part;kinetochore;macromolecular complex;membrane;midbody;neuron projection terminus;non-membrane-bounded organelle;nuclear part;nucleolus;organelle;organelle part;plasma membrane;protein complex;septin complex;spindle;stress fiber;synapse</t>
  </si>
  <si>
    <t>A6H619</t>
  </si>
  <si>
    <t>PHD and RING finger domain-containing protein 1</t>
  </si>
  <si>
    <t>Phrf1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intracellular signal transduction;macromolecule biosynthetic process;macromolecule metabolic process;metabolic process;mRNA metabolic process;mRNA processing;nitrogen compound metabolic process;nucleic acid metabolic process;nucleobase-containing compound metabolic process;primary metabolic process;regulation of biological process;regulation of cellular process;response to stimulus;RNA biosynthetic process;RNA metabolic process;RNA processing;signal transduction;transcription from RNA polymerase II promoter;transcription, DNA-dependent</t>
  </si>
  <si>
    <t>binding;cation binding;enzyme binding;ion binding;metal ion binding;protein binding;RNA polymerase binding;transition metal ion binding;zinc ion binding</t>
  </si>
  <si>
    <t>&gt;sp|Q62504-3|MINT_MOUSE Isoform 3 of Msx2-interacting protein OS=Mus musculus GN=Spen;&gt;sp|Q62504|MINT_MOUSE Msx2-interacting protein OS=Mus musculus GN=Spen PE=1 SV=2;&gt;sp|Q62504-2|MINT_MOUSE Isoform 2 of Msx2-interacting protein OS=Mus musculus GN=Spen</t>
  </si>
  <si>
    <t>Q62504-3</t>
  </si>
  <si>
    <t>Msx2-interacting protein</t>
  </si>
  <si>
    <t>Spen</t>
  </si>
  <si>
    <t>1267;1267;1244</t>
  </si>
  <si>
    <t>14-3-3 domain binding motif;Calmodulin-dependent protein kinase II substrate motif;Casein kinase II substrate motif;G protein-coupled receptor kinase 1 substrate motif;MAPKAPK2 kinase substrate motif;PKA kinase substrate motif;PKC kinase substrate motif</t>
  </si>
  <si>
    <t>biological regulation;biosynthetic process;cell surface receptor linked signaling pathway;cellular biosynthetic process;cellular macromolecule biosynthetic process;cellular macromolecule metabolic process;cellular metabolic process;cellular nitrogen compound metabolic process;cellular process;cellular response to stimulu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otch signaling pathway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RNA biosynthetic process;RNA metabolic process;signal transduction;transcription, DNA-dependent</t>
  </si>
  <si>
    <t>binding;DNA binding;nucleic acid binding;nucleic acid binding transcription factor activity;nucleotide binding;protein binding;protein binding transcription factor activity;RNA binding;sequence-specific DNA binding transcription factor activity;single-stranded DNA binding;structure-specific DNA binding;transcription cofactor activity;transcription corepressor activity;transcription factor binding transcription factor activity</t>
  </si>
  <si>
    <t>ICTKRERNYRSSRQISEDSERTSCSPSVRHG</t>
  </si>
  <si>
    <t>LYNEQRLVREANNCSSPAGVLVDAMSQKHLQ</t>
  </si>
  <si>
    <t>G protein-coupled receptor kinase 1 substrate motif;MDC1 BRCT domain binding motif;PKA kinase substrate motif;Plk1 PBD domain binding motif</t>
  </si>
  <si>
    <t>APRIRFLQKLEKQPSTELVKNPVTEAVPPRA</t>
  </si>
  <si>
    <t>Cdc2 kinase substrate motif;CDK kinase substrate motif;CDK1,2,4,6 kinase substrate motif;DNA dependent Protein kinase substrate motif;ERK1,2 kinase substrate motif;GSK-3, ERK1, ERK2, CDK5 substrate motif;WW domain binding motif</t>
  </si>
  <si>
    <t>&gt;sp|A6H619|PHRF1_MOUSE PHD and RING finger domain-containing protein 1 OS=Mus musculus GN=Phrf1 PE=2 SV=2;&gt;sp|A6H619-2|PHRF1_MOUSE Isoform 2 of PHD and RING finger domain-containing protein 1 OS=Mus musculus GN=Phrf1</t>
  </si>
  <si>
    <t>Q8C9B9</t>
  </si>
  <si>
    <t>Death-inducer obliterator 1</t>
  </si>
  <si>
    <t>Dido1</t>
  </si>
  <si>
    <t>cell part;cytoplasm;cytoskeletal part;intracellular membrane-bounded organelle;intracellular non-membrane-bounded organelle;intracellular organelle;intracellular organelle part;intracellular part;membrane-bounded organelle;non-membrane-bounded organelle;nuclear part;nucleoplasm;nucleus;organelle;organelle part;spindle</t>
  </si>
  <si>
    <t>SNARE interactions in vesicular transport</t>
  </si>
  <si>
    <t>binding;enzyme binding;kinase binding;protein binding;protein kinase binding</t>
  </si>
  <si>
    <t>&gt;sp|P33611|DPOA2_MOUSE DNA polymerase alpha subunit B OS=Mus musculus GN=Pola2 PE=1 SV=2</t>
  </si>
  <si>
    <t>P33611</t>
  </si>
  <si>
    <t>DNA polymerase alpha subunit B</t>
  </si>
  <si>
    <t>Pola2</t>
  </si>
  <si>
    <t>biosynthetic process;cellular biosynthetic process;cellular macromolecule biosynthetic process;cellular macromolecule metabolic process;cellular metabolic process;cellular nitrogen compound metabolic process;cellular process;DNA metabolic process;DNA replication;DNA-dependent DNA replication initiation;establishment of localization;establishment of localization in cell;establishment of protein localization;intracellular protein transport;intracellular transport;macromolecule biosynthetic process;macromolecule metabolic process;metabolic process;nitrogen compound metabolic process;nucleic acid metabolic process;nucleobase-containing compound metabolic process;primary metabolic process;protein import into nucleus, translocation;protein transport;transport</t>
  </si>
  <si>
    <t>binding;catalytic activity;DNA binding;DNA polymerase activity;DNA-directed DNA polymerase activity;nucleic acid binding;nucleotidyltransferase activity;protein binding;protein dimerization activity;protein heterodimerization activity;transferase activity;transferase activity, transferring phosphorus-containing groups</t>
  </si>
  <si>
    <t>alpha DNA polymerase:primase complex;cell part;chromosomal part;cytoplasm;intracellular membrane-bounded organelle;intracellular organelle;intracellular organelle part;intracellular part;macromolecular complex;membrane-bounded organelle;nuclear chromosome part;nuclear part;nucleus;organelle;organelle part;protein complex</t>
  </si>
  <si>
    <t>DNA replication;Purine metabolism;Pyrimidine metabolism</t>
  </si>
  <si>
    <t>&gt;sp|P46062|SIPA1_MOUSE Signal-induced proliferation-associated protein 1 OS=Mus musculus GN=Sipa1 PE=1 SV=2</t>
  </si>
  <si>
    <t>P46062</t>
  </si>
  <si>
    <t>Signal-induced proliferation-associated protein 1</t>
  </si>
  <si>
    <t>Sipa1</t>
  </si>
  <si>
    <t>biological regulation;regulation of biological process;regulation of cell cycle;regulation of cellular process;regulation of response to stimulus;regulation of signal transduction;regulation of signaling;regulation of small GTPase mediated signal transduction</t>
  </si>
  <si>
    <t>72;96</t>
  </si>
  <si>
    <t>LEAFLGGPKVTPAPLSPPPSAPAALKMYPSV</t>
  </si>
  <si>
    <t>&gt;sp|Q61233|PLSL_MOUSE Plastin-2 OS=Mus musculus GN=Lcp1 PE=1 SV=4</t>
  </si>
  <si>
    <t>Q61233</t>
  </si>
  <si>
    <t>Plastin-2</t>
  </si>
  <si>
    <t>Lcp1</t>
  </si>
  <si>
    <t>actin cytoskeleton organization;actin filament bundle assembly;actin filament organization;actin filament-based process;anatomical structure morphogenesis;biological regulation;cell activation;cell activation involved in immune response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ytoskeleton organization;developmental process;immune effector process;immune system process;leukocyte activation;leukocyte activation involved in immune response;lymphocyte activation;lymphocyte activation involved in immune response;organ morphogenesis;organ regeneration;organelle organization;regeneration;regulation of biological process;regulation of cellular localization;regulation of cellular process;regulation of establishment of protein localization;regulation of intracellular protein transport;regulation of intracellular transport;regulation of localization;regulation of protein localization;regulation of protein transport;regulation of transport;T cell activation;T cell activation involved in immune response</t>
  </si>
  <si>
    <t>actin binding;actin filament binding;binding;calcium ion binding;cation binding;cytoskeletal protein binding;identical protein binding;ion binding;metal ion binding;protein binding</t>
  </si>
  <si>
    <t>actin filament;cell junction;cell part;cell projection;cell projection membrane;cell projection part;cytoplasm;cytoplasmic part;cytoskeletal part;cytosol;intracellular organelle part;intracellular part;leading edge membrane;macromolecular complex;membrane part;organelle part;phagocytic cup;plasma membrane part;protein complex;ruffle;ruffle membrane</t>
  </si>
  <si>
    <t>___________MARGSVSDEEMMELREAFAK</t>
  </si>
  <si>
    <t>&gt;sp|Q6P9L6|KIF15_MOUSE Kinesin-like protein KIF15 OS=Mus musculus GN=Kif15 PE=1 SV=1</t>
  </si>
  <si>
    <t>Q6P9L6</t>
  </si>
  <si>
    <t>Kinesin-like protein KIF15</t>
  </si>
  <si>
    <t>Kif15</t>
  </si>
  <si>
    <t>cellular component movement;cellular process;microtubule-based movement;microtubule-based process</t>
  </si>
  <si>
    <t>cell part;cytoplasm;cytoskeletal part;intracellular non-membrane-bounded organelle;intracellular organelle;intracellular organelle part;intracellular part;kinesin complex;macromolecular complex;microtubule;microtubule associated complex;non-membrane-bounded organelle;organelle;organelle part;protein complex;spindle</t>
  </si>
  <si>
    <t>RQLEHVMGSATEYPQSPKTPPHFQAHLAKLL</t>
  </si>
  <si>
    <t>&gt;sp|O08715-2|AKAP1_MOUSE Isoform 1 of A-kinase anchor protein 1, mitochondrial OS=Mus musculus GN=Akap1;&gt;sp|O08715-5|AKAP1_MOUSE Isoform 5 of A-kinase anchor protein 1, mitochondrial OS=Mus musculus GN=Akap1;&gt;sp|O08715-3|AKAP1_MOUSE Isoform 2 of A-kinase a</t>
  </si>
  <si>
    <t>O08715-2</t>
  </si>
  <si>
    <t>A-kinase anchor protein 1, mitochondrial</t>
  </si>
  <si>
    <t>Akap1</t>
  </si>
  <si>
    <t>cell part;cytoplasmic part;endoplasmic reticulum;integral to membrane;intracellular membrane-bounded organelle;intracellular organelle;intracellular organelle part;intracellular part;intrinsic to membrane;membrane;membrane part;membrane-bounded organelle;mitochondrial membrane;mitochondrial outer membrane;mitochondrial part;mitochondrion;organelle;organelle membrane;organelle outer membrane;organelle part;outer membrane</t>
  </si>
  <si>
    <t>Casein kinase I substrate motif;Casein kinase II substrate motif;ERK1,2 kinase substrate motif;G protein-coupled receptor kinase 1 substrate motif;GSK-3, ERK1, ERK2, CDK5 substrate motif;WW domain binding motif</t>
  </si>
  <si>
    <t>&gt;sp|Q9ESK9|RBCC1_MOUSE RB1-inducible coiled-coil protein 1 OS=Mus musculus GN=Rb1cc1 PE=1 SV=3</t>
  </si>
  <si>
    <t>Q9ESK9</t>
  </si>
  <si>
    <t>RB1-inducible coiled-coil protein 1</t>
  </si>
  <si>
    <t>Rb1cc1</t>
  </si>
  <si>
    <t>anatomical structure development;autophagic vacuole assembly;biological regulation;biosynthetic process;cell cycle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stimulus;cellular response to stress;developmental process;heart development;intracellular protein kinase cascade;intracellular signal transduction;JNK cascade;liver development;macromolecule biosynthetic process;macromolecule metabolic process;MAPKKK cascade;metabolic process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organ development;organelle assembly;organelle organization;positive regulation of biological process;positive regulation of cell size;positive regulation of cellular metabolic process;positive regulation of cellular process;positive regulation of cellular protein metabolic process;positive regulation of macromolecule metabolic process;positive regulation of metabolic process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rimary metabolic process;regulation of anatomical structure size;regulation of apoptosis;regulation of autophagy;regulation of biological process;regulation of biological quality;regulation of biosynthetic process;regulation of catabolic process;regulation of cell death;regulation of cell size;regulation of cellular biosynthetic process;regulation of cellular catabolic process;regulation of cellular component size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NA metabolic process;regulation of transcription, DNA-dependent;response to stimulus;response to stress;RNA biosynthetic process;RNA metabolic process;signal transduction;stress-activated protein kinase signaling cascade;transcription, DNA-dependent;vacuole organization</t>
  </si>
  <si>
    <t>cell part;cytoplasm;cytoplasmic part;cytosol;intracellular membrane-bounded organelle;intracellular organelle;intracellular part;macromolecular complex;membrane;membrane-bounded organelle;nucleus;organelle;pre-autophagosomal structure;pre-autophagosomal structure membrane;protein complex;ULK1-ATG13-FIP200 complex</t>
  </si>
  <si>
    <t>14-3-3 domain binding motif;Calmodulin-dependent protein kinase II substrate motif;Casein kinase II substrate motif;G protein-coupled receptor kinase 1 substrate motif;Phosphorylase kinase substrate motif;PKA kinase substrate motif;PKC kinase substrate motif</t>
  </si>
  <si>
    <t>&gt;sp|O89100|GRAP2_MOUSE GRB2-related adaptor protein 2 OS=Mus musculus GN=Grap2 PE=1 SV=1</t>
  </si>
  <si>
    <t>O89100</t>
  </si>
  <si>
    <t>GRB2-related adaptor protein 2</t>
  </si>
  <si>
    <t>Grap2</t>
  </si>
  <si>
    <t>cell part;cytoplasm;cytoplasmic part;endosome;intracellular membrane-bounded organelle;intracellular organelle;intracellular part;membrane-bounded organelle;nucleus;organelle</t>
  </si>
  <si>
    <t>T cell receptor signaling pathway</t>
  </si>
  <si>
    <t>&gt;sp|Q91VY5-2|KDM4B_MOUSE Isoform 2 of Lysine-specific demethylase 4B OS=Mus musculus GN=Kdm4b;&gt;sp|Q91VY5|KDM4B_MOUSE Lysine-specific demethylase 4B OS=Mus musculus GN=Kdm4b PE=2 SV=1</t>
  </si>
  <si>
    <t>Q91VY5-2</t>
  </si>
  <si>
    <t>Lysine-specific demethylase 4B</t>
  </si>
  <si>
    <t>Kdm4b</t>
  </si>
  <si>
    <t>988;1053</t>
  </si>
  <si>
    <t>14-3-3 domain binding motif;Akt kinase substrate motif;Calmodulin-dependent protein kinase II substrate motif;G protein-coupled receptor kinase 1 substrate motif;MAPKAPK1 kinase substrate motif;p70 Ribosomal S6 kinase substrate motif;Phosphorylase kinase substrate motif;PKA kinase substrate motif;PKC kinase substrate motif</t>
  </si>
  <si>
    <t>binding;catalytic activity;cation binding;dioxygenase activity;ion binding;metal ion binding;oxidoreductase activity;transition metal ion binding;zinc ion binding</t>
  </si>
  <si>
    <t>FSGDDVKAAKRPRVASVLATTTEDTGRSPEY</t>
  </si>
  <si>
    <t>Peroxisome</t>
  </si>
  <si>
    <t xml:space="preserve">&gt;sp|Q8BWW9-2|PKN2_MOUSE Isoform 2 of Serine/threonine-protein kinase N2 OS=Mus musculus GN=Pkn2;&gt;sp|Q8BWW9|PKN2_MOUSE Serine/threonine-protein kinase N2 OS=Mus musculus GN=Pkn2 PE=1 SV=3;&gt;sp|Q8BWW9-3|PKN2_MOUSE Isoform 3 of Serine/threonine-protein kinase </t>
  </si>
  <si>
    <t>Q8BWW9-2</t>
  </si>
  <si>
    <t>Serine/threonine-protein kinase N2</t>
  </si>
  <si>
    <t>Pkn2</t>
  </si>
  <si>
    <t>ameboidal cell migration;apical junction assembly;apoptosis;biological adhesion;biological regulation;biosynthetic process;cell adhesion;cell cycle;cell death;cell division;cell junction assembly;cell junction organization;cell migration;cell motility;cell-cell junction assembly;cell-cell junction organization;cellular biosynthetic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death;epithelial cell migration;locomotion;macromolecule biosynthetic process;macromolecule metabolic process;macromolecule modification;metabolic process;nitrogen compound metabolic process;nucleic acid metabolic process;nucleobase-containing compound metabolic process;phosphate-containing compound metabolic process;phosphorus metabolic process;phosphorylation;positive regulation of biological process;positive regulation of cell cycle;positive regulation of cell division;positive regulation of cellular process;positive regulation of cytokinesis;positive regulation of mitotic cell cycle;primary metabolic process;programmed cell death;protein metabolic process;protein modification process;protein phosphorylation;regulation of biological process;regulation of biosynthetic process;regulation of cell cycle;regulation of cell division;regulation of cell motility;regulation of cellular biosynthetic process;regulation of cellular component movement;regulation of cellular macromolecule biosynthetic process;regulation of cellular metabolic process;regulation of cellular process;regulation of cytokinesis;regulation of gene expression;regulation of localization;regulation of locomotion;regulation of macromolecule biosynthetic process;regulation of macromolecule metabolic process;regulation of metabolic process;regulation of mitotic cell cycle;regulation of nitrogen compound metabolic process;regulation of nucleobase-containing compound metabolic process;regulation of primary metabolic process;regulation of RNA metabolic process;regulation of transcription, DNA-dependent;response to stimulus;RNA biosynthetic process;RNA metabolic process;signal transduction;transcription, DNA-dependent</t>
  </si>
  <si>
    <t>adenyl nucleotide binding;adenyl ribonucleotide binding;ATP binding;binding;catalytic activity;enzyme binding;histone deacetylase binding;kinase activity;nucleotide binding;phosphotransferase activity, alcohol group as acceptor;protein binding;protein kinase activity;protein kinase C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apical junction complex;cell division site part;cell junction;cell part;cell projection;cell-cell junction;cleavage furrow;cytoplasm;cytoskeleton;intracellular membrane-bounded organelle;intracellular non-membrane-bounded organelle;intracellular organelle;intracellular part;lamellipodium;membrane;membrane-bounded organelle;midbody;non-membrane-bounded organelle;nucleus;organelle</t>
  </si>
  <si>
    <t>410;410</t>
  </si>
  <si>
    <t>NLSALRRLQAGKERQTSLDNEKDRDSHEDGD</t>
  </si>
  <si>
    <t>&gt;sp|A2CG63-2|ARI4B_MOUSE Isoform 2 of AT-rich interactive domain-containing protein 4B OS=Mus musculus GN=Arid4b;&gt;sp|A2CG63|ARI4B_MOUSE AT-rich interactive domain-containing protein 4B OS=Mus musculus GN=Arid4b PE=1 SV=1</t>
  </si>
  <si>
    <t>A2CG63-2</t>
  </si>
  <si>
    <t>AT-rich interactive domain-containing protein 4B</t>
  </si>
  <si>
    <t>Arid4b</t>
  </si>
  <si>
    <t>743;830</t>
  </si>
  <si>
    <t>14-3-3 domain binding motif;Calmodulin-dependent protein kinase II substrate motif;Casein kinase II substrate motif;MAPKAPK1 kinase substrate motif;PKA kinase substrate motif;PKC kinase substrate motif;ZIP kinase substrate motif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gamete generation;genetic imprinting;histone H4-K20 methylation;histone H4-K20 trimethylation;histone lysine methylation;histone methylation;histone modification;macromolecule biosynthetic process;macromolecule metabolic process;macromolecule methylation;macromolecule modification;male gamete generation;metabolic process;methylation;multicellular organismal process;multicellular organismal reproductive process;nitrogen compound metabolic process;nucleic acid metabolic process;nucleobase-containing compound metabolic process;one-carbon metabolic process;organelle organization;peptidyl-amino acid modification;peptidyl-lysine methylation;peptidyl-lysine modification;peptidyl-lysine trimethyl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 alkylation;protein metabolic process;protein methylation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 by genetic imprinting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RNA biosynthetic process;RNA metabolic process;small molecule metabolic process;spermatogenesis;transcription, DNA-dependent</t>
  </si>
  <si>
    <t>KALKPQTKRGKRRYCSADECLQTGSPGKKED</t>
  </si>
  <si>
    <t>&gt;sp|Q6NZJ6|IF4G1_MOUSE Eukaryotic translation initiation factor 4 gamma 1 OS=Mus musculus GN=Eif4g1 PE=1 SV=1;&gt;sp|Q6NZJ6-2|IF4G1_MOUSE Isoform 2 of Eukaryotic translation initiation factor 4 gamma 1 OS=Mus musculus GN=Eif4g1</t>
  </si>
  <si>
    <t>Q6NZJ6</t>
  </si>
  <si>
    <t>Eukaryotic translation initiation factor 4 gamma 1</t>
  </si>
  <si>
    <t>Eif4g1</t>
  </si>
  <si>
    <t>biological regul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initiation</t>
  </si>
  <si>
    <t>&gt;sp|Q6PCL9|PAPOG_MOUSE Poly(A) polymerase gamma OS=Mus musculus GN=Papolg PE=1 SV=1</t>
  </si>
  <si>
    <t>Q6PCL9</t>
  </si>
  <si>
    <t>Poly(A) polymerase gamma</t>
  </si>
  <si>
    <t>Papolg</t>
  </si>
  <si>
    <t>cellular macromolecule metabolic process;cellular metabolic process;cellular nitrogen compound metabolic process;cellular process;macromolecule metabolic process;metabolic process;mRNA 3'-end processing;mRNA metabolic process;mRNA polyadenylation;mRNA processing;nitrogen compound metabolic process;nucleic acid metabolic process;nucleobase-containing compound metabolic process;primary metabolic process;RNA 3'-end processing;RNA metabolic process;RNA polyadenylation;RNA processing</t>
  </si>
  <si>
    <t>adenyl nucleotide binding;adenyl ribonucleotide binding;adenylyltransferase activity;ATP binding;binding;catalytic activity;cation binding;ion binding;metal ion binding;nucleic acid binding;nucleotide binding;nucleotidyltransferase activity;polynucleotide adenylyltransferase activity;purine nucleotide binding;purine ribonucleoside triphosphate binding;purine ribonucleotide binding;ribonucleotide binding;RNA binding;transferase activity;transferase activity, transferring phosphorus-containing groups</t>
  </si>
  <si>
    <t>&gt;sp|Q148V8|FA83H_MOUSE Protein FAM83H OS=Mus musculus GN=Fam83h PE=1 SV=1</t>
  </si>
  <si>
    <t>Q148V8</t>
  </si>
  <si>
    <t>Protein FAM83H</t>
  </si>
  <si>
    <t>Fam83h</t>
  </si>
  <si>
    <t>14-3-3 domain binding motif;Aurora-A kinase substrate motif;Calmodulin-dependent protein kinase II substrate motif;Casein kinase II substrate motif;G protein-coupled receptor kinase 1 substrate motif;PAK2 kinase substrate motif;Phosphorylase kinase substrate motif;PKA kinase substrate motif;PKC epsilon kinase substrate motif;PKC kinase substrate motif</t>
  </si>
  <si>
    <t>anatomical structure development;biomineral tissue development;developmental process;tissue development</t>
  </si>
  <si>
    <t>&gt;sp|Q99PV8-2|BC11B_MOUSE Isoform 2 of B-cell lymphoma/leukemia 11B OS=Mus musculus GN=Bcl11b;&gt;sp|Q99PV8|BC11B_MOUSE B-cell lymphoma/leukemia 11B OS=Mus musculus GN=Bcl11b PE=1 SV=1;&gt;sp|Q99PV8-3|BC11B_MOUSE Isoform 3 of B-cell lymphoma/leukemia 11B OS=Mus m</t>
  </si>
  <si>
    <t>Q99PV8-2</t>
  </si>
  <si>
    <t>B-cell lymphoma/leukemia 11B</t>
  </si>
  <si>
    <t>Bcl11b</t>
  </si>
  <si>
    <t>alpha-beta T cell activation;alpha-beta T cell differentiation;anatomical structure development;anatomical structure morphogenesis;axon guidance;axonogenesis;biological regulation;camera-type eye development;cell activation;cell development;cell differentiation;cell fate commitment;cell morphogenesis;cell morphogenesis involved in differentiation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ntral nervous system neuron differentiation;chemotaxis;commitment of neuronal cell to specific neuron type in forebrain;developmental process;DNA metabolic process;DNA recombination;epidermis development;epithelial cell development;epithelial cell morphogenesis;eye development;forebrain neuron differentiation;forebrain neuron fate commitment;hemopoietic or lymphoid organ development;immune system process;keratinocyte development;leukocyte activation;leukocyte differentiation;locomotion;lymphocyte activation;lymphocyte differentiation;macromolecule metabolic process;metabolic process;negative regulation of apoptosis;negative regulation of biological process;negative regulation of cell death;negative regulation of cell proliferation;negative regulation of cellular process;negative regulation of programmed cell death;neuron differentiation;neuron fate commitment;neuron projection morphogenesis;nitrogen compound metabolic process;nucleic acid metabolic process;nucleobase-containing compound metabolic process;odontogenesis;odontogenesis of dentine-containing tooth;olfactory bulb axon guidance;organ development;organ morphogenesi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ositive T cell selection;post-embryonic camera-type eye development;post-embryonic development;post-embryonic organ development;primary metabolic process;regulation of apoptosis;regulation of biological process;regulation of biosynthetic process;regulation of cell death;regulation of cell development;regulation of cell differentiation;regulation of cell proliferation;regulation of cellular biosynthetic process;regulation of cellular macromolecule biosynthetic process;regulation of cellular metabolic process;regulation of cellular process;regulation of developmental process;regulation of gene expression;regulation of keratinocyte proliferation;regulation of lipid metabolic process;regulation of macromolecule biosynthetic process;regulation of macromolecule metabolic process;regulation of metabolic process;regulation of multicellular organismal development;regulation of multicellular organismal process;regulation of nervous system development;regulation of neurogenesis;regulation of neuron differentiation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sponse to chemical stimulus;response to external stimulus;response to stimulus;sensory organ development;skin development;somatic cell DNA recombination;somatic diversification of immune receptors;somatic diversification of immune receptors via germline recombination within a single locus;somatic diversification of T cell receptor genes;somatic recombination of T cell receptor gene segments;striatal medium spiny neuron differentiation;T cell activation;T cell differentiation;T cell differentiation in thymus;T cell receptor V(D)J recombination;T cell selection;taxis;thymus development;tissue development;V(D)J recombination</t>
  </si>
  <si>
    <t>binding;cation binding;core promoter proximal region DNA binding;core promoter proximal region sequence-specific DNA binding;DNA binding;ion binding;metal ion binding;nucleic acid binding;nucleic acid binding transcription factor activity;protein binding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regulatory region DNA binding;transcription regulatory region sequence-specific DNA binding</t>
  </si>
  <si>
    <t>&gt;sp|Q7TSI3|PP6R1_MOUSE Serine/threonine-protein phosphatase 6 regulatory subunit 1 OS=Mus musculus GN=Ppp6r1 PE=1 SV=1</t>
  </si>
  <si>
    <t>Q7TSI3</t>
  </si>
  <si>
    <t>Serine/threonine-protein phosphatase 6 regulatory subunit 1</t>
  </si>
  <si>
    <t>Ppp6r1</t>
  </si>
  <si>
    <t>biological regulation;regulation of biological process;regulation of catalytic activity;regulation of cellular metabolic process;regulation of cellular process;regulation of dephosphorylation;regulation of hydrolase activity;regulation of metabolic process;regulation of molecular function;regulation of phosphatase activity;regulation of phosphate metabolic process;regulation of phosphoprotein phosphatase activity;regulation of phosphorus metabolic process</t>
  </si>
  <si>
    <t>binding;enzyme binding;phosphatase binding;protein binding;protein phosphatase binding</t>
  </si>
  <si>
    <t>PPVSKEADMSSIQIPSSPPAHGSPQLRSQDP</t>
  </si>
  <si>
    <t>ESAPPKTPKVEEEPISPGSTLPEVKLRRSKK</t>
  </si>
  <si>
    <t>cell part;cytoplasm;intracellular membrane-bounded organelle;intracellular non-membrane-bounded organelle;intracellular organelle;intracellular organelle part;intracellular part;membrane-bounded organelle;non-membrane-bounded organelle;nuclear part;nucleolus;nucleus;organelle;organelle part</t>
  </si>
  <si>
    <t>&gt;sp|Q8K3X4|I2BPL_MOUSE Interferon regulatory factor 2-binding protein-like OS=Mus musculus GN=Irf2bpl PE=1 SV=1</t>
  </si>
  <si>
    <t>Q8K3X4</t>
  </si>
  <si>
    <t>Interferon regulatory factor 2-binding protein-like</t>
  </si>
  <si>
    <t>Irf2bpl</t>
  </si>
  <si>
    <t>&gt;sp|Q571I4|SG223_MOUSE Tyrosine-protein kinase SgK223 OS=Mus musculus GN=Sgk223 PE=1 SV=2</t>
  </si>
  <si>
    <t>Q571I4</t>
  </si>
  <si>
    <t>Tyrosine-protein kinase SgK223</t>
  </si>
  <si>
    <t>Sgk223</t>
  </si>
  <si>
    <t>adenyl nucleotide binding;adenyl ribonucleotide binding;ATP binding;binding;catalytic activity;kinase activity;non-membrane spanning protein tyrosine kinase activity;nucleotide binding;phosphotransferase activity, alcohol group as acceptor;protein kinase activity;protein tyrosine kinase activity;purine nucleotide binding;purine ribonucleoside triphosphate binding;purine ribonucleotide binding;ribonucleotide binding;transferase activity;transferase activity, transferring phosphorus-containing groups</t>
  </si>
  <si>
    <t>SSDLEKVSQSSAESLSPSFRGAHVSFTTGST</t>
  </si>
  <si>
    <t>SQTSENESEPSTRRLSVENMESSSQRQMENS</t>
  </si>
  <si>
    <t>&gt;sp|P59672|ANS1A_MOUSE Ankyrin repeat and SAM domain-containing protein 1A OS=Mus musculus GN=Anks1a PE=1 SV=3;&gt;sp|P59672-2|ANS1A_MOUSE Isoform 2 of Ankyrin repeat and SAM domain-containing protein 1A OS=Mus musculus GN=Anks1a</t>
  </si>
  <si>
    <t>P59672</t>
  </si>
  <si>
    <t>Ankyrin repeat and SAM domain-containing protein 1A</t>
  </si>
  <si>
    <t>Anks1a</t>
  </si>
  <si>
    <t>biological regulation;cell maturation;cell migration;cell motility;cell surface receptor linked signaling pathway;cellular component movement;cellular developmental process;cellular process;cellular response to stimulus;developmental maturation;developmental process;enzyme linked receptor protein signaling pathway;ephrin receptor signaling pathway;locomotion;neuron maturation;neuron remodeling;regulation of biological process;regulation of cellular process;response to stimulus;signal transduction;substrate-dependent cell migration;transmembrane receptor protein tyrosine kinase signaling pathway</t>
  </si>
  <si>
    <t>binding;ephrin receptor binding;protein binding;receptor binding</t>
  </si>
  <si>
    <t>cell part;cell projection;cytoplasm;intracellular membrane-bounded organelle;intracellular organelle;intracellular part;membrane-bounded organelle;neuron projection;nucleus;organelle</t>
  </si>
  <si>
    <t>&gt;sp|Q8BTY2-2|S4A7_MOUSE Isoform 2 of Sodium bicarbonate cotransporter 3 OS=Mus musculus GN=Slc4a7</t>
  </si>
  <si>
    <t>Q8BTY2-2</t>
  </si>
  <si>
    <t>Sodium bicarbonate cotransporter 3</t>
  </si>
  <si>
    <t>Slc4a7</t>
  </si>
  <si>
    <t>anatomical structure development;anatomical structure morphogenesis;auditory receptor cell development;cation transport;cell death;cell development;cellular developmental process;cellular process;cochlear nucleus development;death;developmental process;developmental programmed cell death;establishment of localization;inner ear receptor cell development;ion transport;metal ion transport;monovalent inorganic cation transport;neural nucleus development;neuron development;programmed cell death;retina vasculature morphogenesis in camera-type eye;retinal cell programmed cell death;sodium ion transport;transport</t>
  </si>
  <si>
    <t>active transmembrane transporter activity;anion transmembrane transporter activity;anion:anion antiporter activity;antiporter activity;inorganic anion exchanger activity;ion transmembrane transporter activity;secondary active transmembrane transporter activity;solute:solute antiporter activity;substrate-specific transmembrane transporter activity;substrate-specific transporter activity;symporter activity;transmembrane transporter activity;transporter activity</t>
  </si>
  <si>
    <t>apical plasma membrane;basolateral plasma membrane;cell part;cell projection;cytoplasm;integral to membrane;intracellular part;intrinsic to membrane;membrane part;microvillus;organelle part;plasma membrane part;stereocilium</t>
  </si>
  <si>
    <t>DPHLLERNGILASPQSAPGNLDNSKSGEMKG</t>
  </si>
  <si>
    <t>18;18</t>
  </si>
  <si>
    <t>261;261</t>
  </si>
  <si>
    <t>LEIANSKASVCNLQISPKSEDINKFDWLDLD</t>
  </si>
  <si>
    <t>&gt;sp|Q8BG48|ST17B_MOUSE Serine/threonine-protein kinase 17B OS=Mus musculus GN=Stk17b PE=2 SV=1</t>
  </si>
  <si>
    <t>Q8BG48</t>
  </si>
  <si>
    <t>Serine/threonine-protein kinase 17B</t>
  </si>
  <si>
    <t>Stk17b</t>
  </si>
  <si>
    <t>14-3-3 domain binding motif;Calmodulin-dependent protein kinase II substrate motif;G protein-coupled receptor kinase 1 substrate motif;MAPKAPK2 kinase substrate motif;PKA kinase substrate motif;PKC kinase substrate motif</t>
  </si>
  <si>
    <t>apoptosis;biological regulation;cell death;cellular macromolecule metabolic process;cellular metabolic process;cellular process;cellular protein metabolic process;cellular response to stimulus;death;intracellular signal transduction;macromolecule metabolic process;macromolecule modification;metabolic process;phosphate-containing compound metabolic process;phosphorus metabolic process;phosphorylation;positive regulation of apoptosis;positive regulation of biological process;positive regulation of cell death;positive regulation of cellular process;positive regulation of fibroblast apoptosis;positive regulation of programmed cell death;primary metabolic process;programmed cell death;protein autophosphorylation;protein metabolic process;protein modification process;protein phosphorylation;regulation of apoptosis;regulation of biological process;regulation of cell death;regulation of cellular process;regulation of fibroblast apoptosis;regulation of programmed cell death;response to stimulus;signal transduction</t>
  </si>
  <si>
    <t>actin cytoskeleton;cell part;cytoplasmic part;cytoskeleton;endoplasmic reticulum-Golgi intermediate compartment;intracellular membrane-bounded organelle;intracellular non-membrane-bounded organelle;intracellular organelle;intracellular part;membrane;membrane-bounded organelle;non-membrane-bounded organelle;nucleus;organelle;plasma membrane</t>
  </si>
  <si>
    <t>____MSRRRFDCRSVSGLLTTTPQTPIKTEN</t>
  </si>
  <si>
    <t>&gt;sp|Q3UHX2|HAP28_MOUSE 28 kDa heat- and acid-stable phosphoprotein OS=Mus musculus GN=Pdap1 PE=1 SV=1</t>
  </si>
  <si>
    <t>Q3UHX2</t>
  </si>
  <si>
    <t>28 kDa heat- and acid-stable phosphoprotein</t>
  </si>
  <si>
    <t>Pdap1</t>
  </si>
  <si>
    <t>Akt kinase substrate motif;Calmodulin-dependent protein kinase II substrate motif;Casein kinase II substrate motif;PKC kinase substrate motif</t>
  </si>
  <si>
    <t>KGGRKGGHKGRVRQYTSPEEIDAQLQAEKQK</t>
  </si>
  <si>
    <t>&gt;sp|Q9WUU8-2|TNIP1_MOUSE Isoform 2 of TNFAIP3-interacting protein 1 OS=Mus musculus GN=Tnip1;&gt;sp|Q9WUU8-3|TNIP1_MOUSE Isoform 3 of TNFAIP3-interacting protein 1 OS=Mus musculus GN=Tnip1;&gt;sp|Q9WUU8|TNIP1_MOUSE TNFAIP3-interacting protein 1 OS=Mus musculus G</t>
  </si>
  <si>
    <t>Q9WUU8-2</t>
  </si>
  <si>
    <t>TNFAIP3-interacting protein 1</t>
  </si>
  <si>
    <t>Tnip1</t>
  </si>
  <si>
    <t>226;279;279</t>
  </si>
  <si>
    <t>ERK1,2 kinase substrate motif;Growth associated histone HI kinase substrate motif;GSK-3, ERK1, ERK2, CDK5 substrate motif;MDC1 BRCT domain binding motif;PKA kinase substrate motif;PKC kinase substrate motif;Plk1 PBD domain binding motif;WW domain binding motif</t>
  </si>
  <si>
    <t>activation of immune response;activation of innate immune response;biological adhesion;biological regulation;cell adhesion;cell-cell adhesion;cellular process;cellular response to stimulus;defense response;immune response-activating signal transduction;immune response-regulating signaling pathway;immune system process;inflammatory response;innate immune response-activating signal transduction;leukocyte cell-cell adhesion;metabolic process;MyD88-dependent toll-like receptor signaling pathway;negative regulation of biological process;negative regulation of cell communication;negative regulation of cellular process;negative regulation of ERK1 and ERK2 cascade;negative regulation of I-kappaB kinase/NF-kappaB cascade;negative regulation of intracellular protein kinase cascade;negative regulation of MAPKKK cascade;negative regulation of response to stimulus;negative regulation of signal transduction;negative regulation of signaling;pattern recognition receptor signaling pathway;positive regulation of biological process;positive regulation of biosynthetic process;positive regulation of cellular biosynthetic process;positive regulation of cellular metabolic process;positive regulation of cellular process;positive regulation of defense response;positive regulation of gene expression;positive regulation of immune response;positive regulation of immune system process;positive regulation of inflammatory response;positive regulation of innate immune response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external stimulus;positive regulation of response to stimulus;positive regulation of RNA metabolic process;positive regulation of transcription from RNA polymerase II promoter;positive regulation of transcription, DNA-dependent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defense response;regulation of ERK1 and ERK2 cascade;regulation of gene expression;regulation of I-kappaB kinase/NF-kappaB cascade;regulation of immune response;regulation of immune system process;regulation of inflammatory response;regulation of innate immune response;regulation of intracellular protein kinase cascade;regulation of macromolecule biosynthetic process;regulation of macromolecule metabolic process;regulation of MAPKKK cascade;regulation of metabolic process;regulation of nitrogen compound metabolic process;regulation of nucleobase-containing compound metabolic process;regulation of primary metabolic process;regulation of response to external stimulus;regulation of response to stimulus;regulation of response to stress;regulation of RNA metabolic process;regulation of signal transduction;regulation of signaling;regulation of transcription from RNA polymerase II promoter;regulation of transcription, DNA-dependent;response to stimulus;response to stress;response to wounding;signal transduction;toll-like receptor signaling pathway</t>
  </si>
  <si>
    <t>binding;enzyme binding;kinase binding;mitogen-activated protein kinase binding;polyubiquitin binding;protein binding;protein kinase binding;small conjugating protein binding;ubiquitin binding</t>
  </si>
  <si>
    <t>LMNSSCKEGLCGQPSSPKPEGAGKKGVAGQQ</t>
  </si>
  <si>
    <t>Proteasome</t>
  </si>
  <si>
    <t>&gt;sp|Q6PR54|RIF1_MOUSE Telomere-associated protein RIF1 OS=Mus musculus GN=Rif1 PE=1 SV=2;&gt;sp|Q6PR54-3|RIF1_MOUSE Isoform 3 of Telomere-associated protein RIF1 OS=Mus musculus GN=Rif1;&gt;sp|Q6PR54-2|RIF1_MOUSE Isoform 2 of Telomere-associated protein RIF1 OS=</t>
  </si>
  <si>
    <t>Q6PR54</t>
  </si>
  <si>
    <t>Telomere-associated protein RIF1</t>
  </si>
  <si>
    <t>Rif1</t>
  </si>
  <si>
    <t>1565;1572;1565</t>
  </si>
  <si>
    <t>biological regulation;cell cycle;cellular process;cellular response to stimulus;cellular response to stress;developmental process;negative regulation of biological process;negative regulation of cell differentiation;negative regulation of cellular process;negative regulation of developmental process;regulation of biological process;regulation of cell differentiation;regulation of cellular process;regulation of developmental process;response to DNA damage stimulus;response to stimulus;response to stress;stem cell maintenance</t>
  </si>
  <si>
    <t>cell part;chromosomal part;chromosome, telomeric region;cytoplasm;cytoskeletal part;female pronucleus;intracellular membrane-bounded organelle;intracellular non-membrane-bounded organelle;intracellular organelle;intracellular organelle part;intracellular part;male pronucleus;membrane-bounded organelle;non-membrane-bounded organelle;nucleus;organelle;organelle part;pronucleus;spindle</t>
  </si>
  <si>
    <t>SRKKRSGKWKNRSSDSVDIEEQEEKKAEEEV</t>
  </si>
  <si>
    <t>&gt;sp|Q60848|HELLS_MOUSE Lymphocyte-specific helicase OS=Mus musculus GN=Hells PE=1 SV=2;&gt;sp|Q60848-2|HELLS_MOUSE Isoform 2 of Lymphocyte-specific helicase OS=Mus musculus GN=Hells</t>
  </si>
  <si>
    <t>Q60848</t>
  </si>
  <si>
    <t>Lymphocyte-specific helicase</t>
  </si>
  <si>
    <t>Hells</t>
  </si>
  <si>
    <t>anatomical structure development;biological regulation;biosynthetic process;cell activation;cell cycle phase;cell cycle process;cell differentiation;cell prolifer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ntromeric heterochromatin formation;chromatin assembly;chromatin assembly or disassembly;chromatin modification;chromatin organization;chromatin remodeling;chromatin remodeling at centromere;chromatin silencing;chromosome organization;covalent chromatin modification;developmental process;DNA alkylation;DNA metabolic process;DNA methylation;DNA modification;gene silencing;heterochromatin formation;heterochromatin organization;immune system process;leukocyte activation;leukocyte differentiation;leukocyte proliferation;lymphocyte activation;lymphocyte differentiation;lymphocyte proliferation;macromolecule biosynthetic process;macromolecule metabolic process;macromolecule methylation;macromolecule modification;maintenance of DNA methylation;metabolic process;methylation;methylation-dependent chromatin silencing;mitosis;mononuclear cell proliferation;multicellular organismal development;multicellular organismal process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NA metabolic process;negative regulation of transcription, DNA-dependent;nitrogen compound metabolic process;nuclear division;nucleic acid metabolic process;nucleobase-containing compound metabolic process;one-carbon metabolic process;organelle fission;organelle organization;primary metabolic proces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, DNA-dependent;RNA biosynthetic process;RNA metabolic process;small molecule metabolic process;system development;transcription, DNA-dependent;urogenital system development</t>
  </si>
  <si>
    <t>adenyl nucleotide binding;adenyl ribonucleotide binding;ATP binding;binding;catalytic activity;chromatin binding;DNA binding;helicase activity;hydrolase activity;hydrolase activity, acting on acid anhydrides;hydrolase activity, acting on acid anhydrides, in phosphorus-containing anhydrides;nucleic acid binding;nucleoside-triphosphatase activity;nucleotide binding;protein binding;purine nucleotide binding;purine ribonucleoside triphosphate binding;purine ribonucleotide binding;pyrophosphatase activity;ribonucleotide binding</t>
  </si>
  <si>
    <t>cell part;centromeric heterochromatin;chromatin;chromosomal part;chromosome, centromeric region;heterochromatin;intracellular membrane-bounded organelle;intracellular organelle;intracellular organelle part;intracellular part;membrane-bounded organelle;nucleus;organelle;organelle part</t>
  </si>
  <si>
    <t>&gt;sp|Q8K394|PLCL2_MOUSE Inactive phospholipase C-like protein 2 OS=Mus musculus GN=Plcl2 PE=1 SV=2</t>
  </si>
  <si>
    <t>Q8K394</t>
  </si>
  <si>
    <t>Inactive phospholipase C-like protein 2</t>
  </si>
  <si>
    <t>Plcl2</t>
  </si>
  <si>
    <t>B cell activation;B cell activation involved in immune response;B cell differentiation;B cell proliferation;B cell proliferation involved in immune response;B-1 B cell differentiation;B-1a B cell differentiation;biological regulation;cell activation;cell activation involved in immune response;cell differentiation;cell proliferation;cell surface receptor linked signaling pathway;cellular developmental process;cellular process;cellular response to stimulus;developmental process;gamma-aminobutyric acid signaling pathway;G-protein coupled receptor protein signaling pathway;immune effector process;immune system process;intracellular signal transduction;leukocyte activation;leukocyte activation involved in immune response;leukocyte differentiation;leukocyte proliferation;lipid metabolic process;lymphocyte activation;lymphocyte activation involved in immune response;lymphocyte differentiation;lymphocyte proliferation;mature B cell differentiation;metabolic process;mononuclear cell proliferation;negative regulation of antigen receptor-mediated signaling pathway;negative regulation of B cell receptor signaling pathway;negative regulation of biological process;negative regulation of cell communication;negative regulation of cellular process;negative regulation of immune system process;negative regulation of response to stimulus;negative regulation of signal transduction;negative regulation of signaling;primary metabolic process;regulation of antigen receptor-mediated signaling pathway;regulation of B cell receptor signaling pathway;regulation of biological process;regulation of cell communication;regulation of cellular metabolic process;regulation of cellular process;regulation of cellular protein metabolic process;regulation of immune system process;regulation of macromolecule metabolic process;regulation of metabolic process;regulation of multicellular organismal process;regulation of neurological system process;regulation of peptidyl-serine phosphor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signal transduction;regulation of signaling;regulation of synaptic transmission;regulation of synaptic transmission, GABAergic;regulation of system process;regulation of transmission of nerve impulse;response to stimulus;signal transduction</t>
  </si>
  <si>
    <t>binding;calcium ion binding;catalytic activity;cation binding;GABA receptor binding;hydrolase activity;hydrolase activity, acting on ester bonds;ion binding;lipase activity;metal ion binding;molecular transducer activity;phosphatidylinositol phospholipase C activity;phospholipase activity;phospholipase C activity;phosphoric diester hydrolase activity;phosphoric ester hydrolase activity;protein binding;receptor binding;signal transducer activity</t>
  </si>
  <si>
    <t>&gt;sp|Q8BZ47|ZN609_MOUSE Zinc finger protein 609 OS=Mus musculus GN=Znf609 PE=1 SV=2</t>
  </si>
  <si>
    <t>Q8BZ47</t>
  </si>
  <si>
    <t>Zinc finger protein 609</t>
  </si>
  <si>
    <t>Znf609</t>
  </si>
  <si>
    <t>14-3-3 domain binding motif;Akt kinase substrate motif;Calmodulin-dependent protein kinase II substrate motif;Casein kinase II substrate motif;G protein-coupled receptor kinase 1 substrate motif;MAPKAPK1 kinase substrate motif;p70 Ribosomal S6 kinase substrate motif;PKA kinase substrate motif;PKC kinase substrate motif</t>
  </si>
  <si>
    <t>SSSEDSKGSKRVRTNSMGSATGPLPGTKVEP</t>
  </si>
  <si>
    <t>&gt;sp|Q99P21|MUTYH_MOUSE A/G-specific adenine DNA glycosylase OS=Mus musculus GN=Mutyh PE=2 SV=2</t>
  </si>
  <si>
    <t>Q99P21</t>
  </si>
  <si>
    <t>A/G-specific adenine DNA glycosylase</t>
  </si>
  <si>
    <t>Mutyh</t>
  </si>
  <si>
    <t>base-excision repair;cellular macromolecule metabolic process;cellular metabolic process;cellular nitrogen compound metabolic process;cellular process;cellular response to stimulus;cellular response to stress;DNA metabolic process;DNA repair;macromolecule metabolic process;metabolic process;nitrogen compound metabolic process;nucleic acid metabolic process;nucleobase-containing compound metabolic process;primary metabolic process;response to DNA damage stimulus;response to stimulus;response to stress</t>
  </si>
  <si>
    <t>4 iron, 4 sulfur cluster binding;binding;catalytic activity;cation binding;DNA N-glycosylase activity;hydrolase activity;hydrolase activity, acting on glycosyl bonds;hydrolase activity, hydrolyzing N-glycosyl compounds;ion binding;iron-sulfur cluster binding;metal cluster binding;metal ion binding</t>
  </si>
  <si>
    <t>Base excision repair</t>
  </si>
  <si>
    <t>KKQPANHKRRRTRALSSSQAKPSSLDGLAKQ</t>
  </si>
  <si>
    <t>cell part;integral to membrane;intrinsic to membrane;membrane;membrane part;plasma membrane</t>
  </si>
  <si>
    <t>GKSEKRPNLVDRQASTVEYLPGMLHSNCPKG</t>
  </si>
  <si>
    <t>&gt;sp|P0C7T6|ATX1L_MOUSE Ataxin-1-like OS=Mus musculus GN=Atxn1l PE=1 SV=1</t>
  </si>
  <si>
    <t>P0C7T6</t>
  </si>
  <si>
    <t>Ataxin-1-like</t>
  </si>
  <si>
    <t>Atxn1l</t>
  </si>
  <si>
    <t>14-3-3 domain binding motif;b-Adrenergic Receptor kinase substrate motif;Calmodulin-dependent protein kinase II substrate motif;G protein-coupled receptor kinase 1 substrate motif;MAPKAPK2 kinase substrate motif;PAK2 kinase substrate motif;PKA kinase substrate motif;PKC epsilon kinase substrate motif;PKC kinase substrate motif</t>
  </si>
  <si>
    <t>anatomical structure development;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developmental process;extracellular matrix organization;extracellular structure organization;lung alveolus development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, DNA-dependent</t>
  </si>
  <si>
    <t>binding;DNA binding;nucleic acid binding;protein binding;RNA binding</t>
  </si>
  <si>
    <t>cell part;cell projection;dendrite;intracellular membrane-bounded organelle;intracellular organelle;intracellular part;membrane-bounded organelle;neuron projection;nucleus;organelle</t>
  </si>
  <si>
    <t>AANGQRQRERNVRRESEALDSASSKGESQGL</t>
  </si>
  <si>
    <t>&gt;sp|Q5PSV9|MDC1_MOUSE Mediator of DNA damage checkpoint protein 1 OS=Mus musculus GN=Mdc1 PE=1 SV=1</t>
  </si>
  <si>
    <t>Q5PSV9</t>
  </si>
  <si>
    <t>Mediator of DNA damage checkpoint protein 1</t>
  </si>
  <si>
    <t>Mdc1</t>
  </si>
  <si>
    <t>cell cycle;cellular macromolecule metabolic process;cellular metabolic process;cellular nitrogen compound metabolic process;cellular process;cellular response to stimulus;cellular response to stress;DNA metabolic process;DNA repair;macromolecule metabolic process;metabolic process;nitrogen compound metabolic process;nucleic acid metabolic process;nucleobase-containing compound metabolic process;primary metabolic process;response to DNA damage stimulus;response to stimulus;response to stress</t>
  </si>
  <si>
    <t>adherens junction;anchoring junction;cell junction;cell part;cell-substrate adherens junction;cell-substrate junction;chromosome;focal adhesion;intracellular membrane-bounded organelle;intracellular non-membrane-bounded organelle;intracellular organelle;intracellular part;membrane-bounded organelle;non-membrane-bounded organelle;nucleus;organelle</t>
  </si>
  <si>
    <t>584;584;584</t>
  </si>
  <si>
    <t>Casein kinase II substrate motif;ERK1,2 kinase substrate motif;G protein-coupled receptor kinase 1 substrate motif;GSK3 kinase substrate motif;GSK-3, ERK1, ERK2, CDK5 substrate motif;MAPKAPK2 kinase substrate motif;WW domain binding motif</t>
  </si>
  <si>
    <t>CLLAGGLLTYKSPATSPISSNSHRSLDGLSR</t>
  </si>
  <si>
    <t>&gt;sp|Q9EPR4-2|S23A2_MOUSE Isoform 2 of Solute carrier family 23 member 2 OS=Mus musculus GN=Slc23a2;&gt;sp|Q9EPR4|S23A2_MOUSE Solute carrier family 23 member 2 OS=Mus musculus GN=Slc23a2 PE=1 SV=2</t>
  </si>
  <si>
    <t>Q9EPR4-2</t>
  </si>
  <si>
    <t>Solute carrier family 23 member 2</t>
  </si>
  <si>
    <t>Slc23a2</t>
  </si>
  <si>
    <t>carboxylic acid metabolic process;carboxylic acid transport;cellular ketone metabolic process;cellular metabolic process;cellular process;establishment of localization;L-ascorbic acid metabolic process;L-ascorbic acid transport;metabolic process;organic acid metabolic process;organic acid transport;organic substance transport;oxoacid metabolic process;response to chemical stimulus;response to oxidative stress;response to stimulus;response to stress;small molecule metabolic process;transepithelial L-ascorbic acid transport;transepithelial transport;transmembrane transport;transport;vitamin metabolic process;vitamin transmembrane transport;vitamin transport;water-soluble vitamin metabolic process</t>
  </si>
  <si>
    <t>active transmembrane transporter activity;cation transmembrane transporter activity;inorganic cation transmembrane transporter activity;ion transmembrane transporter activity;L-ascorbate:sodium symporter activity;L-ascorbic acid transporter activity;metal ion transmembrane transporter activity;monovalent inorganic cation transmembrane transporter activity;secondary active transmembrane transporter activity;sodium ion transmembrane transporter activity;sodium-dependent L-ascorbate transmembrane transporter activity;solute:cation symporter activity;solute:sodium symporter activity;substrate-specific transmembrane transporter activity;substrate-specific transporter activity;symporter activity;transmembrane transporter activity;transporter activity;vitamin transporter activity</t>
  </si>
  <si>
    <t>apical plasma membrane;basal plasma membrane;cell part;cytoplasm;integral to membrane;integral to plasma membrane;intracellular part;intrinsic to membrane;intrinsic to plasma membrane;membrane part;plasma membrane part</t>
  </si>
  <si>
    <t>GIGKNTASKSVEAGGSTEGKYEEEAKHSNFF</t>
  </si>
  <si>
    <t>&gt;sp|Q09XV5|CHD8_MOUSE Chromodomain-helicase-DNA-binding protein 8 OS=Mus musculus GN=Chd8 PE=1 SV=1</t>
  </si>
  <si>
    <t>Q09XV5</t>
  </si>
  <si>
    <t>Chromodomain-helicase-DNA-binding protein 8</t>
  </si>
  <si>
    <t>Chd8</t>
  </si>
  <si>
    <t>ATP catabolic process;ATP metabolic process;ATP-dependent chromatin remodeling;biological regulation;biosynthetic process;canonical Wnt receptor signaling pathway;catabolic process;cell surface receptor linked signaling pathway;cellular biosynthetic process;cellular catabol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catabolic process;cellular nitrogen compound metabolic process;cellular process;cellular response to stimulus;chordate embryonic development;chromatin modification;chromatin organization;chromatin remodeling;chromosome organization;developmental process;embryo development;embryo development ending in birth or egg hatching;heterocycle catabolic process;heterocycle metabolic process;in utero embryonic development;macromolecule biosynthetic process;macromolecule metabolic process;metabolic process;negative regulation of apoptosis;negative regulation of biological process;negative regulation of biosynthetic process;negative regulation of cell communication;negative regulation of cell death;negative regulation of cellular biosynthetic process;negative regulation of cellular macromolecule biosynthetic process;negative regulation of cellular metabolic process;negative regulation of cellular process;negative regulation of fibroblast apoptosi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esponse to stimulus;negative regulation of RNA metabolic process;negative regulation of signal transduction;negative regulation of signaling;negative regulation of transcription, DNA-dependent;negative regulation of Wnt receptor signaling pathway;nitrogen compound metabolic process;nucleic aci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 from RNA polymerase III promoter;positive regulation of transcription, DNA-dependent;primary metabolic process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egulation of apoptosis;regulation of biological process;regulation of biosynthetic process;regulation of cell communication;regulation of cell death;regulation of cellular biosynthetic process;regulation of cellular macromolecule biosynthetic process;regulation of cellular metabolic process;regulation of cellular process;regulation of fibroblast apoptosi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esponse to stimulus;regulation of RNA metabolic process;regulation of signal transduction;regulation of signaling;regulation of transcription from RNA polymerase II promoter;regulation of transcription from RNA polymerase III promoter;regulation of transcription, DNA-dependent;regulation of Wnt receptor signaling pathway;response to stimulus;ribonucleoside triphosphate catabolic process;ribonucleoside triphosphate metabolic process;ribonucleotide catabolic process;ribonucleotide metabolic process;RNA biosynthetic process;RNA metabolic process;signal transduction;small molecule metabolic process;transcription, DNA-dependent;Wnt receptor signaling pathway</t>
  </si>
  <si>
    <t>adenyl nucleotide binding;adenyl ribonucleotide binding;ATP binding;ATPase activity;ATPase activity, coupled;beta-catenin binding;binding;catalytic activity;DNA binding;DNA helicase activity;DNA-dependent ATPase activity;helicase activity;histone binding;hydrolase activity;hydrolase activity, acting on acid anhydrides;hydrolase activity, acting on acid anhydrides, in phosphorus-containing anhydrides;methylated histone residue binding;nucleic acid binding;nucleoside-triphosphatase activity;nucleotide binding;p53 binding;protein binding;purine nucleotide binding;purine ribonucleoside triphosphate binding;purine ribonucleotide binding;pyrophosphatase activity;ribonucleotide binding</t>
  </si>
  <si>
    <t>Wnt signaling pathway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rimary metabolic process;RNA metabolic process;RNA processing</t>
  </si>
  <si>
    <t>&gt;sp|Q8CGI1|F193A_MOUSE Protein FAM193A OS=Mus musculus GN=Fam193a PE=2 SV=2</t>
  </si>
  <si>
    <t>Q8CGI1</t>
  </si>
  <si>
    <t>Protein FAM193A</t>
  </si>
  <si>
    <t>Fam193a</t>
  </si>
  <si>
    <t>Casein kinase II substrate motif;ERK1,2 kinase substrate motif;GSK-3, ERK1, ERK2, CDK5 substrate motif;PKA kinase substrate motif;WW domain binding motif</t>
  </si>
  <si>
    <t>&gt;sp|B2RUR8|OTU7B_MOUSE OTU domain-containing protein 7B OS=Mus musculus GN=Otud7b PE=1 SV=1</t>
  </si>
  <si>
    <t>B2RUR8</t>
  </si>
  <si>
    <t>OTU domain-containing protein 7B</t>
  </si>
  <si>
    <t>Otud7b</t>
  </si>
  <si>
    <t>biological regulation;cellular macromolecule metabolic process;cellular metabolic process;cellular process;cellular protein metabolic process;immune response;immune system process;macromolecule metabolic process;macromolecule modification;metabolic process;mucosal immune response;negative regulation of biological process;negative regulation of biosynthetic process;negative regulation of cell communication;negative regulation of cellular biosynthetic process;negative regulation of cellular macromolecule biosynthetic process;negative regulation of cellular metabolic process;negative regulation of cellular process;negative regulation of gene expression;negative regulation of I-kappaB kinase/NF-kappaB cascade;negative regulation of intracellular protein kinase cascade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esponse to stimulus;negative regulation of RNA metabolic process;negative regulation of signal transduction;negative regulation of signaling;negative regulation of transcription from RNA polymerase II promoter;negative regulation of transcription, DNA-dependent;organ or tissue specific immune response;primary metabolic process;protein deubiquitination;protein K11-linked deubiquitination;protein K48-linked deubiquitination;protein K63-linked deubiquitination;protein metabolic process;protein modification by small protein conjugation or removal;protein modification by small protein removal;protein modification process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gene expression;regulation of I-kappaB kinase/NF-kappaB cascade;regulation of intracellular protein kinase cascad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 from RNA polymerase II promoter;regulation of transcription, DNA-dependent;response to stimulus</t>
  </si>
  <si>
    <t>binding;catalytic activity;cation binding;cysteine-type peptidase activity;DNA binding;hydrolase activity;hydrolase activity, acting on ester bonds;ion binding;K63-linked polyubiquitin binding;metal ion binding;nucleic acid binding;peptidase activity;peptidase activity, acting on L-amino acid peptides;polyubiquitin binding;protein binding;small conjugating protein binding;small conjugating protein-specific protease activity;thiolester hydrolase activity;transition metal ion binding;ubiquitin binding;ubiquitin thiolesterase activity;ubiquitin-specific protease activity;zinc ion binding</t>
  </si>
  <si>
    <t>cell part;cytoplasm;cytoskeleton;intracellular membrane-bounded organelle;intracellular non-membrane-bounded organelle;intracellular organelle;intracellular part;membrane-bounded organelle;microtubule cytoskeleton;non-membrane-bounded organelle;nucleus;organelle</t>
  </si>
  <si>
    <t>binding;protein binding;protein domain specific binding</t>
  </si>
  <si>
    <t>&gt;sp|Q91XC8|DAP1_MOUSE Death-associated protein 1 OS=Mus musculus GN=Dap PE=1 SV=3</t>
  </si>
  <si>
    <t>Q91XC8</t>
  </si>
  <si>
    <t>Death-associated protein 1</t>
  </si>
  <si>
    <t>Dap</t>
  </si>
  <si>
    <t>activation of caspase activity;autophagy;biological regulation;catabolic process;cell communication;cellular catabolic process;cellular metabolic process;cellular process;cellular response to amino acid starvation;cellular response to external stimulus;cellular response to extracellular stimulus;cellular response to nutrient levels;cellular response to starvation;cellular response to stimulus;cellular response to stress;metabolic process;negative regulation of autophagy;negative regulation of biological process;negative regulation of biosynthetic process;negative regulation of catabolic process;negative regulation of cellular biosynthetic process;negative regulation of cellular catabol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olecular function;negative regulation of NF-kappaB transcription factor activity;negative regulation of nitrogen compound metabolic process;negative regulation of nucleobase-containing compound metabolic process;negative regulation of RNA metabolic process;negative regulation of sequence-specific DNA binding transcription factor activity;negative regulation of transcription, DNA-dependent;positive regulation of caspase activity;positive regulation of catalytic activity;positive regulation of hydrolase activity;positive regulation of molecular function;positive regulation of peptidase activity;regulation of autophagy;regulation of biological process;regulation of biosynthetic process;regulation of catabolic process;regulation of catalytic activity;regulation of cellular biosynthetic process;regulation of cellular catabolic process;regulation of cellular macromolecule biosynthetic process;regulation of cellular metabolic process;regulation of cellular process;regulation of cysteine-type endopeptidase activity;regulation of cysteine-type endopeptidase activity involved in apoptotic process;regulation of endopeptidase activity;regulation of gene expression;regulation of hydrol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eptidase activity;regulation of primary metabolic process;regulation of RNA metabolic process;regulation of sequence-specific DNA binding transcription factor activity;regulation of transcription, DNA-dependent;response to external stimulus;response to extracellular stimulus;response to nutrient levels;response to starvation;response to stimulus;response to stress</t>
  </si>
  <si>
    <t>_____________MSSPPEGKLETKAGHPPA</t>
  </si>
  <si>
    <t>14-3-3 domain binding motif;Calmodulin-dependent protein kinase II substrate motif;Casein kinase II substrate motif;PKA kinase substrate motif;PKC kinase substrate motif;Pyruvate dehydrogenase kinase substrate motif</t>
  </si>
  <si>
    <t>14-3-3 domain binding motif;Calmodulin-dependent protein kinase II substrate motif;Calmodulin-dependent protein kinase IV substrate motif;Casein kinase II substrate motif;Chk1 kinase substrate motif;PKA kinase substrate motif;PKC kinase substrate motif</t>
  </si>
  <si>
    <t>acid-amino acid ligase activity;adenyl nucleotide binding;adenyl ribonucleotide binding;ATP binding;binding;catalytic activity;ligase activity;ligase activity, forming carbon-nitrogen bonds;nucleotide binding;purine nucleotide binding;purine ribonucleoside triphosphate binding;purine ribonucleotide binding;ribonucleotide binding;small conjugating protein ligase activity;ubiquitin-protein ligase activity</t>
  </si>
  <si>
    <t>14-3-3 domain binding motif;Calmodulin-dependent protein kinase II alpha substrate motif;Calmodulin-dependent protein kinase II substrate motif;Calmodulin-dependent protein kinase IV substrate motif;Casein kinase II substrate motif;Chk1 kinase substrate motif;G protein-coupled receptor kinase 1 substrate motif;Phosphorylase kinase substrate motif;PKA kinase substrate motif;PKC kinase substrate motif</t>
  </si>
  <si>
    <t>SSGEGVNSVSIKRGLSVDSAQEVKRFRAATG</t>
  </si>
  <si>
    <t>&gt;sp|Q9R0L6|PCM1_MOUSE Pericentriolar material 1 protein OS=Mus musculus GN=Pcm1 PE=1 SV=2;&gt;sp|Q9R0L6-2|PCM1_MOUSE Isoform 2 of Pericentriolar material 1 protein OS=Mus musculus GN=Pcm1</t>
  </si>
  <si>
    <t>Q9R0L6</t>
  </si>
  <si>
    <t>Pericentriolar material 1 protein</t>
  </si>
  <si>
    <t>Pcm1</t>
  </si>
  <si>
    <t>anatomical structure formation involved in morphogenesis;biological regulation;cell projection assembly;cell projection organization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localization;cellular macromolecule localization;cellular process;cellular protein localization;centrosome organization;cilium assembly;cytoskeleton organization;cytoskeleton-dependent intracellular transport;developmental process;establishment of localization;establishment of localization in cell;interkinetic nuclear migration;intracellular transport;intraflagellar transport;intraflagellar transport involved in cilium morphogenesis;localization;macromolecule localization;maintenance of location;maintenance of location in cell;maintenance of protein location;maintenance of protein location in cell;microtubule anchoring;microtubule anchoring at centrosome;microtubule anchoring at microtubule organizing center;microtubule cytoskeleton organization;microtubule organizing center organization;microtubule-based movement;microtubule-based process;microtubule-based transport;negative regulation of biological process;negative regulation of cell development;negative regulation of cell differentiation;negative regulation of cellular process;negative regulation of developmental process;negative regulation of neurogenesis;neuronal stem cell maintenance;nucleus localization;organelle localization;organelle organization;positive regulation of biological process;positive regulation of intracellular protein transport;positive regulation of intracellular transport;positive regulation of protein transport;positive regulation of transport;protein localization;protein localization to centrosome;protein localization to organelle;regulation of biological process;regulation of biological quality;regulation of cell development;regulation of cell differentiation;regulation of cellular localization;regulation of cellular process;regulation of developmental process;regulation of establishment of protein localization;regulation of intracellular protein transport;regulation of intracellular transport;regulation of localization;regulation of multicellular organismal development;regulation of multicellular organismal process;regulation of nervous system development;regulation of neurogenesis;regulation of protein localization;regulation of protein transport;regulation of transport;stem cell maintenance;transport</t>
  </si>
  <si>
    <t>cell part;centriolar satellite;centrosome;cytoplasm;cytoplasmic part;cytoskeletal part;intracellular non-membrane-bounded organelle;intracellular organelle;intracellular organelle part;intracellular part;macromolecular complex;membrane;microtubule organizing center;microtubule organizing center part;non-membrane-bounded organelle;nuclear membrane;nuclear part;organelle;organelle membrane;organelle part;pericentriolar material;protein complex</t>
  </si>
  <si>
    <t>&gt;sp|Q80ZK9|WDTC1_MOUSE WD and tetratricopeptide repeats protein 1 OS=Mus musculus GN=Wdtc1 PE=1 SV=1</t>
  </si>
  <si>
    <t>Q80ZK9</t>
  </si>
  <si>
    <t>WD and tetratricopeptide repeats protein 1</t>
  </si>
  <si>
    <t>Wdtc1</t>
  </si>
  <si>
    <t>alcohol metabolic process;biological regulation;carbohydrate metabolic process;cellular carbohydrate metabolic process;cellular chemical homeostasis;cellular component organization;cellular component organization or biogenesis;cellular homeostasis;cellular macromolecule metabolic process;cellular metabolic process;cellular process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hemical homeostasis;chordate embryonic development;developmental process;embryo development;embryo development ending in birth or egg hatching;glucose metabolic process;growth;hexose metabolic process;homeostatic process;in utero embryonic development;macromolecule metabolic process;macromolecule modification;metabolic process;monosaccharide metabolic process;multicellular organism growth;multicellular organismal process;negative regulation of biological process;negative regulation of biosynthetic process;negative regulation of catalytic activity;negative regulation of cellular biosynthetic process;negative regulation of cellular macromolecule biosynthetic process;negative regulation of cellular metabolic process;negative regulation of cellular process;negative regulation of fatty acid biosynthetic process;negative regulation of fatty acid metabolic process;negative regulation of gene expression;negative regulation of lipid biosynthetic process;negative regulation of lipid metabolic process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primary metabolic process;protein metabolic process;protein modification by small protein conjugation;protein modification by small protein conjugation or removal;protein modification process;protein ubiquitination;regulation of anatomical structure size;regulation of biological process;regulation of biological quality;regulation of biosynthetic process;regulation of catalytic activity;regulation of cell size;regulation of cellular biosynthetic process;regulation of cellular component size;regulation of cellular ketone metabolic process;regulation of cellular macromolecule biosynthetic process;regulation of cellular metabolic process;regulation of cellular process;regulation of fatty acid biosynthetic process;regulation of fatty acid metabolic process;regulation of gene expression;regulation of lipid biosynthetic process;regulation of lipid metabolic process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chemical stimulus;response to endogenous stimulus;response to hormone stimulus;response to insulin stimulus;response to organic substance;response to peptide hormone stimulus;response to stimulus;small molecule metabolic process</t>
  </si>
  <si>
    <t>binding;enzyme binding;enzyme inhibitor activity;enzyme regulator activity;histone binding;histone deacetylase binding;protein binding</t>
  </si>
  <si>
    <t>Akt kinase substrate motif;Casein kinase II substrate motif;PKA kinase substrate motif;PKC kinase substrate motif</t>
  </si>
  <si>
    <t>IKDGTKQKRERKKTVSFSSMPTEKKISSASD</t>
  </si>
  <si>
    <t xml:space="preserve">&gt;sp|Q58A65-2|JIP4_MOUSE Isoform 2 of C-Jun-amino-terminal kinase-interacting protein 4 OS=Mus musculus GN=Spag9;&gt;sp|Q58A65|JIP4_MOUSE C-Jun-amino-terminal kinase-interacting protein 4 OS=Mus musculus GN=Spag9 PE=1 SV=2;&gt;sp|Q58A65-5|JIP4_MOUSE Isoform 5 of </t>
  </si>
  <si>
    <t>Q58A65-2</t>
  </si>
  <si>
    <t>C-Jun-amino-terminal kinase-interacting protein 4</t>
  </si>
  <si>
    <t>Spag9</t>
  </si>
  <si>
    <t>activation of JUN kinase activity;activation of MAPK activity;biological regulation;cell differentiation;cellular component assembly;cellular component organization;cellular component organization or biogenesis;cellular developmental process;cellular macromolecule metabolic process;cellular metabolic process;cellular process;cellular protein metabolic process;developmental process;endosome transport;establishment of localization;establishment of localization in cell;intracellular transport;macromolecular complex assembly;macromolecular complex subunit organization;macromolecule metabolic process;macromolecule modification;metabolic process;muscle cell differentiation;negative regulation of binding;negative regulation of molecular function;negative regulation of protein binding;negative regulation of protein homodimerization activity;phosphate-containing compound metabolic process;phosphorus metabolic process;phosphorylation;positive regulation of biological process;positive regulation of catalytic activity;positive regulation of cell communication;positive regulation of cell differentiation;positive regulation of cell migration;positive regulation of cell motility;positive regulation of cellular component movement;positive regulation of cellular process;positive regulation of developmental process;positive regulation of intracellular protein kinase cascade;positive regulation of JUN kinase activity;positive regulation of kinase activity;positive regulation of locomotion;positive regulation of MAP kinase activity;positive regulation of MAPKKK cascade;positive regulation of molecular function;positive regulation of neuron differentiation;positive regulation of protein kinase activity;positive regulation of protein serine/threonine kinase activity;positive regulation of response to stimulus;positive regulation of signal transduction;positive regulation of signaling;positive regulation of transferase activity;primary metabolic process;protein complex assembly;protein complex subunit organization;protein homooligomerization;protein metabolic process;protein modification process;protein oligomerization;protein phosphorylation;regulation of binding;regulation of biological process;regulation of catalytic activity;regulation of cell communication;regulation of cell development;regulation of cell differentiation;regulation of cell migration;regulation of cell motility;regulation of cellular component movement;regulation of cellular metabolic process;regulation of cellular process;regulation of cellular protein metabolic process;regulation of cellular response to stress;regulation of developmental process;regulation of intracellular protein kinase cascade;regulation of JNK cascade;regulation of JUN kinase activity;regulation of kinase activity;regulation of localization;regulation of locomotion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phosphate metabolic process;regulation of phosphorus metabolic process;regulation of phosphorylation;regulation of primary metabolic process;regulation of protein binding;regulation of protein homodimerization activity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ress-activated protein kinase signaling cascade;regulation of transferase activity;retrograde transport, endosome to Golgi;striated muscle cell differentiation;transport;vesicle-mediated transport</t>
  </si>
  <si>
    <t>binding;cytoskeletal protein binding;enzyme binding;JUN kinase binding;kinase binding;kinesin binding;mitogen-activated protein kinase binding;mitogen-activated protein kinase p38 binding;protein binding;protein kinase binding</t>
  </si>
  <si>
    <t>cell part;cytoplasm;cytoplasmic part;cytosol;intracellular part;perinuclear region of cytoplasm</t>
  </si>
  <si>
    <t>&gt;sp|Q62261-2|SPTB2_MOUSE Isoform 2 of Spectrin beta chain, non-erythrocytic 1 OS=Mus musculus GN=Sptbn1</t>
  </si>
  <si>
    <t>Q62261-2</t>
  </si>
  <si>
    <t>Spectrin beta chain, non-erythrocytic 1</t>
  </si>
  <si>
    <t>Sptbn1</t>
  </si>
  <si>
    <t>actin filament capping;biological regulation;cell cycle cytokinesis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mbrane organization;cellular metabolic process;cellular process;cellular protein metabolic process;common-partner SMAD protein phosphorylation;cytokinesis;cytokinesis after mitosis;establishment of localization;establishment of localization in cell;establishment of protein localization;establishment of protein localization in membrane;establishment of protein localization in plasma membrane;Golgi to plasma membrane protein transport;Golgi to plasma membrane transport;Golgi vesicle transport;intracellular protein transport;intracellular transport;macromolecule metabolic process;macromolecule modification;membrane assembly;membrane organization;metabolic process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nuclear import;nuclear transport;nucleocytoplasmic transport;phosphate-containing compound metabolic process;phosphorus metabolic process;phosphorylation;post-Golgi vesicle-mediated transport;primary metabolic process;protein import;protein import into nucleus;protein metabolic process;protein modification process;protein phosphorylation;protein targeting;protein targeting to plasma membrane;protein transport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complex disassembly;regulation of protein polymerization;SMAD protein import into nucleus;transport;vesicle-mediated transport</t>
  </si>
  <si>
    <t>binding;lipid binding;phospholipid binding;protein binding;structural constituent of cytoskeleton;structural molecule activity</t>
  </si>
  <si>
    <t>axolemma;axon part;cell cortex part;cell part;cell projection membrane;cell projection part;contractile fiber part;cortical cytoskeleton;cuticular plate;cytoplasmic part;cytoskeletal part;cytoskeleton;intracellular membrane-bounded organelle;intracellular non-membrane-bounded organelle;intracellular organelle;intracellular organelle part;intracellular part;leading edge membrane;M band;macromolecular complex;membrane;membrane part;membrane-bounded organelle;neuron projection membrane;non-membrane-bounded organelle;nuclear part;nucleolus;nucleus;organelle;organelle part;plasma membrane;plasma membrane part;protein complex;spectrin</t>
  </si>
  <si>
    <t>_MMELQRTSSISGPLSPAYTGQVPYNYNQLE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mRNA metabolic process;mRNA processing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RNA processing;RNA splicing;transcription, DNA-dependent</t>
  </si>
  <si>
    <t>&gt;sp|O35691|PININ_MOUSE Pinin OS=Mus musculus GN=Pnn PE=1 SV=4</t>
  </si>
  <si>
    <t>O35691</t>
  </si>
  <si>
    <t>Pinin</t>
  </si>
  <si>
    <t>Pnn</t>
  </si>
  <si>
    <t>14-3-3 domain binding motif;Calmodulin-dependent protein kinase II substrate motif;Calmodulin-dependent protein kinase IV substrate motif;Casein kinase II substrate motif;Chk1 kinase substrate motif;PKA kinase substrate motif;PKC kinase substrate motif;ZIP kinase substrate motif</t>
  </si>
  <si>
    <t>anchoring junction;cell junction;cell part;cell-cell junction;cytoplasm;desmosome;intracellular organelle part;intracellular part;macromolecular complex;nuclear body;nuclear part;nuclear speck;nucleoplasm part;organelle part;ribonucleoprotein complex;spliceosomal complex</t>
  </si>
  <si>
    <t>binding;cation binding;ion binding;metal ion binding;protein binding;transition metal ion binding;zinc ion binding</t>
  </si>
  <si>
    <t>Axon guidance;Fc gamma R-mediated phagocytosis;Regulation of actin cytoskeleton</t>
  </si>
  <si>
    <t>&gt;sp|Q9JHU4|DYHC1_MOUSE Cytoplasmic dynein 1 heavy chain 1 OS=Mus musculus GN=Dync1h1 PE=1 SV=2</t>
  </si>
  <si>
    <t>Q9JHU4</t>
  </si>
  <si>
    <t>Cytoplasmic dynein 1 heavy chain 1</t>
  </si>
  <si>
    <t>Dync1h1</t>
  </si>
  <si>
    <t>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ilium movement;cytoplasmic mRNA processing body assembly;establishment of localization;macromolecular complex assembly;macromolecular complex subunit organization;microtubule-based movement;microtubule-based process;ribonucleoprotein complex assembly;ribonucleoprotein complex subunit organization;stress granule assembly;transport</t>
  </si>
  <si>
    <t>adenyl nucleotide binding;adenyl ribonucleotide binding;ATP binding;ATPase activity;binding;catalytic activity;dynein binding;dynein light intermediate chain binding;hydrolase activity;hydrolase activity, acting on acid anhydrides;hydrolase activity, acting on acid anhydrides, in phosphorus-containing anhydrides;microtubule motor activity;motor activity;nucleoside-triphosphatase activity;nucleotide binding;protein binding;purine nucleotide binding;purine ribonucleoside triphosphate binding;purine ribonucleotide binding;pyrophosphatase activity;ribonucleotide binding</t>
  </si>
  <si>
    <t>axonemal dynein complex;axoneme part;cell part;cell projection;cell projection part;centrosome;cytoplasm;cytoplasmic part;cytoskeletal part;dynein complex;extracellular membrane-bounded organelle;extracellular organelle;extracellular region part;extracellular vesicular exosome;filopodium;Golgi apparatus;intracellular membrane-bounded organelle;intracellular non-membrane-bounded organelle;intracellular organelle;intracellular organelle part;intracellular part;macromolecular complex;membrane-bounded organelle;membrane-bounded vesicle;microtubule;microtubule associated complex;microtubule organizing center;non-membrane-bounded organelle;organelle;organelle part;protein complex;vesicle</t>
  </si>
  <si>
    <t>PDSLLKMEEEQRLEKSPLAGNKDKFSFSFSN</t>
  </si>
  <si>
    <t>&gt;sp|B2RQC6|PYR1_MOUSE CAD protein OS=Mus musculus GN=Cad PE=2 SV=1;&gt;sp|B2RQC6-2|PYR1_MOUSE Isoform 2 of CAD protein OS=Mus musculus GN=Cad</t>
  </si>
  <si>
    <t>B2RQC6</t>
  </si>
  <si>
    <t>Cad</t>
  </si>
  <si>
    <t>1859;1859</t>
  </si>
  <si>
    <t>AMP-activated protein kinase substrate motif;HMGCoA Reductase kinase substrate motif;PKA kinase substrate motif;PKC kinase substrate motif</t>
  </si>
  <si>
    <t>amine catabolic process;amine metabolic process;anatomical structure morphogenesis;biological regulation;biosynthetic process;body fluid secretion;carbamoyl phosphate biosynthetic process;carbamoyl phosphate metabolic process;carboxylic acid catabolic process;carboxylic acid metabolic process;catabolic process;cellular amine metabolic process;cellular amino acid catabolic process;cellular amino acid metabolic process;cellular aromatic compound metabolic process;cellular biosynthetic process;cellular catabolic process;cellular ketone metabolic process;cellular metabolic process;cellular nitrogen compound biosynthetic process;cellular nitrogen compound metabolic process;cellular process;cellular response to chemical stimulus;cellular response to drug;cellular response to endogenous stimulus;cellular response to epidermal growth factor stimulus;cellular response to growth factor stimulus;cellular response to organic substance;cellular response to stimulus;'de novo' pyrimidine base biosynthetic process;'de novo' UMP biosynthetic process;developmental process;drug metabolic process;embryo development;establishment of localization;female pregnancy;glutamine catabolic process;glutamine family amino acid catabolic process;glutamine family amino acid metabolic process;glutamine metabolic process;heterocycle biosynthetic process;heterocycle metabolic process;lactation;metabolic process;multicellular organismal process;multicellular organismal reproductive process;multi-organism process;nitrogen compound metabolic process;nucleobase biosynthetic process;nucleobase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side triphosphate biosynthetic process;nucleoside triphosphate metabolic process;nucleotide biosynthetic process;nucleotide metabolic process;organ morphogenesis;organ regeneration;organic acid catabolic process;organic acid metabolic process;oxoacid metabolic process;primary metabolic process;pyrimidine base biosynthetic process;pyrimidine base metabolic process;pyrimidine nucleoside metabolic process;pyrimidine nucleoside monophosphate biosynthetic process;pyrimidine nucleoside monophosphat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monophosphate biosynthetic process;pyrimidine ribonucleoside monophosphat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egeneration;regulation of biological quality;regulation of body fluid levels;reproductive process;response to alkaloid;response to amine stimulus;response to caffeine;response to chemical stimulus;response to corticosteroid stimulus;response to cortisol stimulus;response to drug;response to endogenous stimulus;response to epidermal growth factor stimulus;response to glucocorticoid stimulus;response to growth factor stimulus;response to hormone stimulus;response to organic cyclic compound;response to organic nitrogen;response to organic substance;response to purine-containing compound;response to steroid hormone stimulus;response to stimulus;response to testosterone stimulus;ribonucleoside metabolic process;ribonucleoside monophosphate biosynthetic process;ribonucleoside monophosphate metabolic process;ribonucleoside triphosphate biosynthetic process;ribonucleoside triphosphate metabolic process;ribonucleotide biosynthetic process;ribonucleotide metabolic process;secretion;small molecule catabolic process;small molecule metabolic process;transport;UMP biosynthetic process;UMP metabolic process;UTP biosynthetic process;UTP metabolic process</t>
  </si>
  <si>
    <t>adenyl nucleotide binding;adenyl ribonucleotide binding;amine binding;amino acid binding;aspartate carbamoyltransferase activity;ATP binding;binding;carbamoyl-phosphate synthase (glutamine-hydrolyzing) activity;carbon-nitrogen ligase activity, with glutamine as amido-N-donor;carboxyl- or carbamoyltransferase activity;carboxylic acid binding;catalytic activity;cation binding;dihydroorotase activity;hydrolase activity;hydrolase activity, acting on carbon-nitrogen (but not peptide) bonds;hydrolase activity, acting on carbon-nitrogen (but not peptide) bonds, in cyclic amides;ion binding;ligase activity;ligase activity, forming carbon-nitrogen bonds;metal ion binding;nucleotide binding;purine nucleotide binding;purine ribonucleoside triphosphate binding;purine ribonucleotide binding;ribonucleotide binding;transferase activity;transferase activity, transferring one-carbon groups;transition metal ion binding;zinc ion binding</t>
  </si>
  <si>
    <t>axon part;cell body;cell part;cell projection part;cytoplasmic part;cytosol;intracellular organelle part;intracellular part;macromolecular complex;neuronal cell body;nuclear matrix;nuclear part;organelle part;protein complex;synapse part;terminal button</t>
  </si>
  <si>
    <t>Alanine, aspartate and glutamate metabolism;Pyrimidine metabolism</t>
  </si>
  <si>
    <t>LPDGRFHLPPRIHRASDPGLPAEEPKEKPPR</t>
  </si>
  <si>
    <t>&gt;sp|Q3UHJ0|AAK1_MOUSE AP2-associated protein kinase 1 OS=Mus musculus GN=Aak1 PE=1 SV=2;&gt;sp|Q3UHJ0-2|AAK1_MOUSE Isoform 2 of AP2-associated protein kinase 1 OS=Mus musculus GN=Aak1</t>
  </si>
  <si>
    <t>Q3UHJ0</t>
  </si>
  <si>
    <t>AP2-associated protein kinase 1</t>
  </si>
  <si>
    <t>Aak1</t>
  </si>
  <si>
    <t>844;763</t>
  </si>
  <si>
    <t>14-3-3 domain binding motif;ATM kinase substrate motif;Calmodulin-dependent protein kinase II substrate motif;Casein kinase II substrate motif;DNA dependent Protein kinase substrate motif;G protein-coupled receptor kinase 1 substrate motif;GSK3 kinase substrate motif;PKA kinase substrate motif;PKC kinase substrate motif</t>
  </si>
  <si>
    <t>biological regulation;cellular component organization;cellular component organization or biogenesis;cellular macromolecule metabolic process;cellular membrane organization;cellular metabolic process;cellular process;cellular protein metabolic process;endocytosis;establishment of localization;macromolecule metabolic process;macromolecule modification;membrane invagination;membrane organization;metabolic process;phosphate-containing compound metabolic process;phosphorus metabolic process;phosphorylation;positive regulation of biological process;positive regulation of cell communication;positive regulation of cellular process;positive regulation of Notch signaling pathway;positive regulation of response to stimulus;positive regulation of signal transduction;positive regulation of signaling;posttranscriptional regulation of gene expression;primary metabolic process;protein autophosphorylation;protein metabolic process;protein modification process;protein phosphorylation;protein stabilization;regulation of biological process;regulation of biological quality;regulation of cell communication;regulation of cellular component organization;regulation of cellular process;regulation of clathrin-mediated endocytosis;regulation of endocytosis;regulation of gene expression;regulation of localization;regulation of macromolecule metabolic process;regulation of metabolic process;regulation of Notch signaling pathway;regulation of protein localization;regulation of protein stability;regulation of response to stimulus;regulation of signal transduction;regulation of signaling;regulation of transport;regulation of vesicle-mediated transport;transport;vesicle-mediated transport</t>
  </si>
  <si>
    <t>adenyl nucleotide binding;adenyl ribonucleotide binding;AP-2 adaptor complex binding;ATP binding;binding;catalytic activity;kinase activity;Notch binding;nucleotide binding;phosphotransferase activity, alcohol group as acceptor;protein binding;protein complex binding;protein kinase activity;protein serine/threonine kinase activity;purine nucleotide binding;purine ribonucleoside triphosphate binding;purine ribonucleotide binding;receptor binding;ribonucleotide binding;transferase activity;transferase activity, transferring phosphorus-containing groups</t>
  </si>
  <si>
    <t>axon part;cell leading edge;cell part;cell projection part;clathrin-coated vesicle;coated pit;coated vesicle;cytoplasmic membrane-bounded vesicle;cytoplasmic part;cytoplasmic vesicle;extrinsic to membrane;extrinsic to plasma membrane;intracellular membrane-bounded organelle;intracellular organelle;intracellular part;membrane part;membrane-bounded organelle;membrane-bounded vesicle;organelle;plasma membrane part;synapse part;terminal button;vesicle</t>
  </si>
  <si>
    <t>SLIPGLEPPVAQRLPSQTESVTSNRTDSLTG</t>
  </si>
  <si>
    <t>&gt;sp|Q6ZQA0|NBEL2_MOUSE Neurobeachin-like protein 2 OS=Mus musculus GN=Nbeal2 PE=2 SV=2;&gt;sp|Q6ZQA0-2|NBEL2_MOUSE Isoform 2 of Neurobeachin-like protein 2 OS=Mus musculus GN=Nbeal2</t>
  </si>
  <si>
    <t>Q6ZQA0</t>
  </si>
  <si>
    <t>Neurobeachin-like protein 2</t>
  </si>
  <si>
    <t>Nbeal2</t>
  </si>
  <si>
    <t>1855;1855</t>
  </si>
  <si>
    <t>Casein kinase II substrate motif;ERK1,2 kinase substrate motif;GSK3, Erk1, Erk2 and CDK5 kinase motif;GSK-3, ERK1, ERK2, CDK5 substrate motif;WW domain binding motif</t>
  </si>
  <si>
    <t>anatomical structure development;anatomical structure formation involved in morphogenesis;biological regulation;blood coagulation;cell development;cell differentiation;cellular component organization;cellular component organization at cellular level;cellular component organization or biogenesis;cellular component organization or biogenesis at cellular level;cellular developmental process;cellular process;coagulation;developmental process;hemostasis;megakaryocyte development;multicellular organismal process;myeloid cell differentiation;organelle organization;platelet alpha granule organization;platelet formation;regulation of biological quality;regulation of body fluid levels;response to stimulus;response to stress;response to wounding;secretory granule organization;vesicle organization;wound healing</t>
  </si>
  <si>
    <t>cell part;cytoplasmic part;endoplasmic reticulum;intracellular membrane-bounded organelle;intracellular organelle;intracellular part;membrane-bounded organelle;organelle</t>
  </si>
  <si>
    <t>LEASALRDNLGEAPMTPTEETSLPLAVTKEA</t>
  </si>
  <si>
    <t>&gt;sp|Q9DBR0|AKAP8_MOUSE A-kinase anchor protein 8 OS=Mus musculus GN=Akap8 PE=1 SV=1</t>
  </si>
  <si>
    <t>Q9DBR0</t>
  </si>
  <si>
    <t>A-kinase anchor protein 8</t>
  </si>
  <si>
    <t>Akap8</t>
  </si>
  <si>
    <t>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hromosome condensation;chromosome organization;DNA conformation change;DNA metabolic process;DNA packaging;macromolecule metabolic process;metabolic process;mitotic chromosome condensation;nitrogen compound metabolic process;nucleic acid metabolic process;nucleobase-containing compound metabolic process;organelle organization;primary metabolic process</t>
  </si>
  <si>
    <t>binding;cation binding;DNA binding;double-stranded DNA binding;ion binding;metal ion binding;nucleic acid binding;protein binding;structure-specific DNA binding;transition metal ion binding;zinc ion binding</t>
  </si>
  <si>
    <t>cell part;chromosome;condensed chromosome;cytoplasmic part;female pronucleus;Golgi apparatus;intracellular membrane-bounded organelle;intracellular non-membrane-bounded organelle;intracellular organelle;intracellular organelle part;intracellular part;membrane-bounded organelle;mitochondrion;non-membrane-bounded organelle;nuclear matrix;nuclear part;nucleus;organelle;organelle part;pronucleus</t>
  </si>
  <si>
    <t>FLRGRGQGRFQDRSNSSTFIRSDPFMPPSAS</t>
  </si>
  <si>
    <t>&gt;sp|Q9CT10|RANB3_MOUSE Ran-binding protein 3 OS=Mus musculus GN=Ranbp3 PE=1 SV=2</t>
  </si>
  <si>
    <t>Q9CT10</t>
  </si>
  <si>
    <t>Ran-binding protein 3</t>
  </si>
  <si>
    <t>Ranbp3</t>
  </si>
  <si>
    <t>14-3-3 domain binding motif;Calmodulin-dependent protein kinase II substrate motif;Casein kinase II substrate motif;DNA dependent Protein kinase substrate motif;G protein-coupled receptor kinase 1 substrate motif;PKA kinase substrate motif;PKC kinase substrate motif</t>
  </si>
  <si>
    <t>establishment of localization;establishment of localization in cell;establishment of protein localization;intracellular transport;protein transport;transport</t>
  </si>
  <si>
    <t>PATSVSPENLTQRSPSESAEETHTLEEKVPQ</t>
  </si>
  <si>
    <t>adenyl nucleotide binding;adenyl ribonucleotide binding;ATP binding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EGKSEKRPNLVDRQASTVEYLPGMLHSNCPK</t>
  </si>
  <si>
    <t>79;79</t>
  </si>
  <si>
    <t>&gt;sp|Q8K3A9|MEPCE_MOUSE 7SK snRNA methylphosphate capping enzyme OS=Mus musculus GN=Mepce PE=1 SV=2</t>
  </si>
  <si>
    <t>Q8K3A9</t>
  </si>
  <si>
    <t>7SK snRNA methylphosphate capping enzyme</t>
  </si>
  <si>
    <t>Mepce</t>
  </si>
  <si>
    <t>biological regulation;cellular macromolecule metabolic process;cellular metabolic process;cellular nitrogen compound metabolic process;cellular process;macromolecule metabolic process;macromolecule methylation;macromolecule modification;metabolic process;methylation;ncRNA metabolic process;negative regulation of bind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hromatin binding;negative regulation of gene expression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ne-carbon metabolic process;primary metabolic process;regulation of binding;regulation of biological process;regulation of biosynthetic process;regulation of cellular biosynthetic process;regulation of cellular macromolecule biosynthetic process;regulation of cellular metabolic process;regulation of cellular process;regulation of chromatin binding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metabolic process;RNA methylation;RNA modification;small molecule metabolic process;snRNA metabolic process;snRNA modification</t>
  </si>
  <si>
    <t>catalytic activity;methyltransferase activity;RNA methyltransferase activity;S-adenosylmethionine-dependent methyltransferase activity;transferase activity;transferase activity, transferring one-carbon groups</t>
  </si>
  <si>
    <t>&gt;sp|Q9CQ49|NCBP2_MOUSE Nuclear cap-binding protein subunit 2 OS=Mus musculus GN=Ncbp2 PE=1 SV=1</t>
  </si>
  <si>
    <t>Q9CQ49</t>
  </si>
  <si>
    <t>Nuclear cap-binding protein subunit 2</t>
  </si>
  <si>
    <t>Ncbp2</t>
  </si>
  <si>
    <t>biological regulation;catabolic process;cellular catabolic process;cellular macromolecule catabolic process;cellular macromolecule metabolic process;cellular metabolic process;cellular nitrogen compound metabolic process;cellular process;establishment of localization;establishment of localization in cell;establishment of RNA localization;gene silencing;gene silencing by RNA;intracellular transport;macromolecule catabolic process;macromolecule metabolic process;metabolic process;mRNA capping;mRNA catabolic process;mRNA metabolic process;mRNA processing;mRNA transport;negative regulation of biological process;negative regulation of gene expression;negative regulation of macromolecule metabolic process;negative regulation of metabolic process;nitrogen compound metabolic process;nuclear export;nuclear mRNA cis splicing, via spliceosome;nuclear mRNA splicing, via spliceosome;nuclear transport;nuclear-transcribed mRNA catabolic process;nuclear-transcribed mRNA catabolic process, nonsense-mediated decay;nucleic acid metabolic process;nucleic acid transport;nucleobase-containing compound metabolic process;nucleobase-containing compound transport;nucleocytoplasmic transport;positive regulation of biological process;positive regulation of intracellular transport;positive regulation of nucleobase-containing compound transport;positive regulation of nucleocytoplasmic transport;positive regulation of RNA export from nucleus;positive regulation of transport;posttranscriptional regulation of gene expression;primary metabolic process;regulation of biological process;regulation of biosynthetic process;regulation of cellular biosynthetic process;regulation of cellular localization;regulation of cellular macromolecule biosynthetic process;regulation of cellular metabolic process;regulation of cellular process;regulation of cellular protein metabolic process;regulation of gene expression;regulation of intracellular transport;regulation of localization;regulation of macromolecule biosynthetic process;regulation of macromolecule metabolic process;regulation of metabolic process;regulation of nucleobase-containing compound transport;regulation of nucleocytoplasmic transport;regulation of primary metabolic process;regulation of protein metabolic process;regulation of RNA export from nucleus;regulation of translation;regulation of translational initiation;regulation of transport;RNA capping;RNA catabolic process;RNA export from nucleus;RNA metabolic process;RNA processing;RNA splicing;RNA splicing, via transesterification reactions;RNA splicing, via transesterification reactions with bulged adenosine as nucleophile;RNA transport;snRNA export from nucleus;snRNA transport;transport</t>
  </si>
  <si>
    <t>binding;nucleic acid binding;nucleotide binding;RNA 7-methylguanosine cap binding;RNA binding;RNA cap binding</t>
  </si>
  <si>
    <t>cell part;cytoplasm;intracellular membrane-bounded organelle;intracellular organelle;intracellular organelle part;intracellular part;macromolecular complex;membrane-bounded organelle;mRNA cap binding complex;nuclear cap binding complex;nuclear part;nucleoplasm;nucleus;organelle;organelle part;protein complex;RNA cap binding complex</t>
  </si>
  <si>
    <t>&gt;sp|Q3U1F9|PHAG1_MOUSE Phosphoprotein associated with glycosphingolipid-enriched microdomains 1 OS=Mus musculus GN=Pag1 PE=1 SV=2</t>
  </si>
  <si>
    <t>Q3U1F9</t>
  </si>
  <si>
    <t>Phosphoprotein associated with glycosphingolipid-enriched microdomains 1</t>
  </si>
  <si>
    <t>Pag1</t>
  </si>
  <si>
    <t>biological regulation;cellular process;cellular response to stimulus;immune system process;intracellular signal transduction;negative regulation of biological process;negative regulation of cell activation;negative regulation of cellular process;negative regulation of immune system process;negative regulation of leukocyte activation;negative regulation of lymphocyte activation;negative regulation of T cell activation;regulation of biological process;regulation of cell activation;regulation of cellular process;regulation of immune system process;regulation of leukocyte activation;regulation of lymphocyte activation;regulation of T cell activation;response to stimulus;signal transduction</t>
  </si>
  <si>
    <t>cell part;integral to membrane;intrinsic to membrane;membrane;membrane part;membrane raft;plasma membrane</t>
  </si>
  <si>
    <t>14-3-3 domain binding motif;Akt kinase substrate motif;Calmodulin-dependent protein kinase II substrate motif;Casein kinase II substrate motif;G protein-coupled receptor kinase 1 substrate motif;GSK3 kinase substrate motif;MAPKAPK1 kinase substrate motif;MDC1 BRCT domain binding motif;p70 Ribosomal S6 kinase substrate motif;Phosphorylase kinase substrate motif;PKA kinase substrate motif;PKC kinase substrate motif;Plk1 PBD domain binding motif</t>
  </si>
  <si>
    <t>EDGNYCPPVKRERTSSLTHSEEKSSGFRLKP</t>
  </si>
  <si>
    <t>&gt;sp|Q8BSQ9-2|PB1_MOUSE Isoform 2 of Protein polybromo-1 OS=Mus musculus GN=Pbrm1;&gt;sp|Q8BSQ9|PB1_MOUSE Protein polybromo-1 OS=Mus musculus GN=Pbrm1 PE=1 SV=4</t>
  </si>
  <si>
    <t>Q8BSQ9-2</t>
  </si>
  <si>
    <t>Protein polybromo-1</t>
  </si>
  <si>
    <t>Pbrm1</t>
  </si>
  <si>
    <t>916;948</t>
  </si>
  <si>
    <t>14-3-3 domain binding motif;ATM kinase substrate motif;Calmodulin-dependent protein kinase II substrate motif;Calmodulin-dependent protein kinase IV substrate motif;Chk1 kinase substrate motif;DNA dependent Protein kinase substrate motif;G protein-coupled receptor kinase 1 substrate motif;GSK3 kinase substrate motif;PKA kinase substrate motif;PKC kinase substrate motif</t>
  </si>
  <si>
    <t>anatomical structure development;anatomical structure morphogenesis;biological regulation;biosynthetic process;blood vessel remodeling;cardiac cell development;cardiac cell differentiation;cardiac endothelial cell differentiation;cardiac vascular smooth muscle cell development;cell development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hromatin modification;chromatin organization;chromosome organization;developmental process;epicardium-derived cardiac endothelial cell differentiation;heart development;heart morphogenesis;macromolecule biosynthetic process;macromolecule metabolic process;metabolic process;multicellular organismal process;muscle cell development;negative regulation of biological process;negative regulation of cell proliferation;negative regulation of cellular process;nitrogen compound metabolic process;nucleic acid metabolic process;nucleobase-containing compound metabolic process;organ development;organ morphogenesis;organelle organization;placenta developmen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issue remodeling;transcription, DNA-dependent;vascular smooth muscle cell development;vasculogenesis;vasculogenesis involved in coronary vascular morphogenesis</t>
  </si>
  <si>
    <t>cell part;chromosomal part;intracellular membrane-bounded organelle;intracellular non-membrane-bounded organelle;intracellular organelle;intracellular organelle part;intracellular part;kinetochore;macromolecular complex;membrane-bounded organelle;non-membrane-bounded organelle;nucleus;organelle;organelle part;protein complex</t>
  </si>
  <si>
    <t>DSSGTTGLSGLHRTYSQDCSFKNSMYHVGDY</t>
  </si>
  <si>
    <t>&gt;sp|Q8C996|TM163_MOUSE Transmembrane protein 163 OS=Mus musculus GN=Tmem163 PE=1 SV=1</t>
  </si>
  <si>
    <t>Q8C996</t>
  </si>
  <si>
    <t>Transmembrane protein 163</t>
  </si>
  <si>
    <t>Tmem163</t>
  </si>
  <si>
    <t>cell junction;cell part;cytoplasmic part;cytoplasmic vesicle part;early endosome membrane;endosomal part;endosome membrane;integral to membrane;integral to organelle membrane;integral to synaptic vesicle membrane;intracellular organelle part;intracellular part;intrinsic to membrane;intrinsic to organelle membrane;membrane;membrane part;organelle membrane;organelle part;synapse part</t>
  </si>
  <si>
    <t>MSSSVQSDEERQPRISESGQFSDGLEDRGLL</t>
  </si>
  <si>
    <t>&gt;sp|A2AJK6|CHD7_MOUSE Chromodomain-helicase-DNA-binding protein 7 OS=Mus musculus GN=Chd7 PE=1 SV=1;&gt;sp|A2AJK6-3|CHD7_MOUSE Isoform 3 of Chromodomain-helicase-DNA-binding protein 7 OS=Mus musculus GN=Chd7</t>
  </si>
  <si>
    <t>A2AJK6</t>
  </si>
  <si>
    <t>Chromodomain-helicase-DNA-binding protein 7</t>
  </si>
  <si>
    <t>Chd7</t>
  </si>
  <si>
    <t>adult behavior;adult heart development;adult locomotory behavior;adult walking behavior;anatomical structure development;anatomical structure morphogenesis;appendage morphogenesis;artery morphogenesis;behavior;biological regulation;biosynthetic process;blood circulation;blood vessel development;blood vessel morphogenesis;camera-type eye development;cell activation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hemosensory behavior;chordate embryonic development;chromatin modification;chromatin organization;chromosome organization;circulatory system process;cognition;cranial nerve development;developmental process;developmental process involved in reproduction;ear morphogenesis;embryo development;embryo development ending in birth or egg hatching;embryonic appendage morphogenesis;embryonic hindlimb morphogenesis;embryonic limb morphogenesis;embryonic morphogenesis;embryonic organ morphogenesis;epithelium development;eye development;face development;female genitalia development;genitalia development;heart development;heart morphogenesis;hindlimb morphogenesis;immune system process;in utero embryonic development;inner ear morphogenesis;leukocyte activation;leukocyte differentiation;limb morphogenesis;locomotory behavior;lymphocyte activation;lymphocyte differentiation;macromolecule biosynthetic process;macromolecule metabolic process;metabolic process;multicellular organismal process;ncRNA metabolic process;ncRNA processing;nerve development;neurological system process;nitrogen compound metabolic process;nose development;nucleic acid metabolic process;nucleobase-containing compound metabolic process;olfactory behavior;olfactory bulb development;olfactory nerve development;organ development;organ morphogenesis;organelle organization;palate development;positive regulation of biological process;positive regulation of growth;positive regulation of multicellular organism growth;positive regulation of multicellular organismal process;primary metabolic process;regulation of biological process;regulation of biosynthetic process;regulation of cell communication;regulation of cell development;regulation of cell differentiation;regulation of cellular biosynthetic process;regulation of cellular localization;regulation of cellular macromolecule biosynthetic process;regulation of cellular metabolic process;regulation of cellular process;regulation of developmental process;regulation of gene expression;regulation of growth;regulation of growth hormone secretion;regulation of hormone secretion;regulation of localization;regulation of macromolecule biosynthetic process;regulation of macromolecule metabolic process;regulation of metabolic process;regulation of multicellular organism growth;regulation of multicellular organismal development;regulation of multicellular organismal process;regulation of nervous system development;regulation of neurogenesis;regulation of nitrogen compound metabolic process;regulation of nucleobase-containing compound metabolic process;regulation of peptide hormone secretion;regulation of peptide secretion;regulation of peptide transport;regulation of primary metabolic process;regulation of RNA metabolic process;regulation of secretion;regulation of signaling;regulation of transcription, DNA-dependent;regulation of transport;reproductive process;response to chemical stimulus;response to stimulus;retina development in camera-type eye;RNA biosynthetic process;RNA metabolic process;RNA processing;rRNA metabolic process;rRNA processing;semicircular canal morphogenesis;sensory organ development;sensory perception;sensory perception of mechanical stimulus;sensory perception of sound;skeletal system development;system development;system process;T cell activation;T cell differentiation;tissue development;transcription, DNA-dependent;tube morphogenesis</t>
  </si>
  <si>
    <t>ATM kinase substrate motif;DNA dependent Protein kinase substrate motif;PKA kinase substrate motif;PKC kinase substrate motif</t>
  </si>
  <si>
    <t>&gt;sp|Q9JLC8-3|SACS_MOUSE Isoform 3 of Sacsin OS=Mus musculus GN=Sacs;&gt;sp|Q9JLC8|SACS_MOUSE Sacsin OS=Mus musculus GN=Sacs PE=1 SV=2;&gt;sp|Q9JLC8-2|SACS_MOUSE Isoform 2 of Sacsin OS=Mus musculus GN=Sacs</t>
  </si>
  <si>
    <t>Q9JLC8-3</t>
  </si>
  <si>
    <t>Sacsin</t>
  </si>
  <si>
    <t>Sacs</t>
  </si>
  <si>
    <t>4263;4266;3514</t>
  </si>
  <si>
    <t>biological regulation;negative regulation of biological process;negative regulation of cellular component organization;negative regulation of cellular process;negative regulation of inclusion body assembly;regulation of biological process;regulation of cellular component biogenesis;regulation of cellular component organization;regulation of cellular process;regulation of inclusion body assembly</t>
  </si>
  <si>
    <t>adenyl nucleotide binding;adenyl ribonucleotide binding;ATP binding;binding;lipoprotein particle receptor binding;low-density lipoprotein particle receptor binding;nucleotide binding;protein binding;purine nucleotide binding;purine ribonucleoside triphosphate binding;purine ribonucleotide binding;receptor binding;ribonucleotide binding</t>
  </si>
  <si>
    <t>DESSQNRDSAPTTPTSPTEFLTPGLRSIPPL</t>
  </si>
  <si>
    <t>DNA dependent Protein kinase substrate motif;MAPKAPK2 kinase substrate motif</t>
  </si>
  <si>
    <t>&gt;sp|Q0VGY8|TANC1_MOUSE Protein TANC1 OS=Mus musculus GN=Tanc1 PE=2 SV=2;&gt;sp|Q0VGY8-2|TANC1_MOUSE Isoform 2 of Protein TANC1 OS=Mus musculus GN=Tanc1</t>
  </si>
  <si>
    <t>Q0VGY8</t>
  </si>
  <si>
    <t>Protein TANC1</t>
  </si>
  <si>
    <t>Tanc1</t>
  </si>
  <si>
    <t>anatomical structure formation involved in morphogenesis;associative learning;behavior;cellular component maintenance;cellular component maintenance at cellular level;cellular component organization;cellular component organization at cellular level;cellular component organization or biogenesis;cellular component organization or biogenesis at cellular level;cellular process;cognition;dendritic spine maintenance;dendritic spine organization;developmental process;learning;learning or memory;multicellular organismal process;myoblast fusion;neurological system process;response to abiotic stimulus;response to light stimulus;response to radiation;response to stimulus;syncytium formation;syncytium formation by plasma membrane fusion;system process;visual behavior;visual learning</t>
  </si>
  <si>
    <t>axon part;axon terminus;cell body;cell junction;cell part;cell projection;cell projection part;cytoskeletal part;dendrite;intracellular organelle part;intracellular part;membrane;neuron projection;neuron projection terminus;neuronal cell body;organelle part;postsynaptic density;postsynaptic membrane;synapse part;synaptic membrane</t>
  </si>
  <si>
    <t>&gt;sp|Q80Y19|RHGBA_MOUSE Rho GTPase-activating protein 11A OS=Mus musculus GN=Arhgap11a PE=2 SV=2</t>
  </si>
  <si>
    <t>Q80Y19</t>
  </si>
  <si>
    <t>Rho GTPase-activating protein 11A</t>
  </si>
  <si>
    <t>Arhgap11a</t>
  </si>
  <si>
    <t>&gt;sp|Q69ZA1-2|CDK13_MOUSE Isoform 2 of Cyclin-dependent kinase 13 OS=Mus musculus GN=Cdk13;&gt;sp|Q69ZA1|CDK13_MOUSE Cyclin-dependent kinase 13 OS=Mus musculus GN=Cdk13 PE=1 SV=3</t>
  </si>
  <si>
    <t>Q69ZA1-2</t>
  </si>
  <si>
    <t>Cyclin-dependent kinase 13</t>
  </si>
  <si>
    <t>Cdk13</t>
  </si>
  <si>
    <t>alternative nuclear mRNA splicing, via spliceosome;anatomical structure development;biological regulation;cellular macromolecule metabolic process;cellular metabolic process;cellular nitrogen compound metabolic process;cellular process;cellular protein metabolic process;developmental process;hemopoiesis;hemopoietic or lymphoid organ development;macromolecule metabolic process;macromolecule modification;metabolic process;mRNA metabolic process;mRNA processing;nitrogen compound metabolic process;nuclear mRNA splicing, via spliceosome;nucleic acid metabolic process;nucleobase-containing compound metabolic process;organ development;phosphate-containing compound metabolic process;phosphorus metabolic process;phosphorylation;phosphorylation of RNA polymerase II C-terminal domain;primary metabolic process;protein metabolic process;protein modification process;protein phosphoryl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metabolic process;RNA processing;RNA splicing;RNA splicing, via transesterification reactions;RNA splicing, via transesterification reactions with bulged adenosine as nucleophile</t>
  </si>
  <si>
    <t>adenyl nucleotide binding;adenyl ribonucleotide binding;ATP binding;binding;catalytic activity;cyclin binding;cyclin-dependent protein kinase activity;kinase activity;nucleotide binding;phosphotransferase activity, alcohol group as acceptor;protein binding;protein kinase activity;protein serine/threonine kinase activity;purine nucleotide binding;purine ribonucleoside triphosphate binding;purine ribonucleotide binding;ribonucleotide binding;RNA polymerase II carboxy-terminal domain kinase activity;transferase activity;transferase activity, transferring phosphorus-containing groups</t>
  </si>
  <si>
    <t>cell part;cyclin-dependent protein kinase holoenzyme complex;intracellular organelle part;intracellular part;macromolecular complex;nuclear body;nuclear cyclin-dependent protein kinase holoenzyme complex;nuclear part;nuclear speck;nucleoplasm part;organelle part;protein complex</t>
  </si>
  <si>
    <t>1116;1116</t>
  </si>
  <si>
    <t>KMPPPERAANIPRSISSDGRPLERRLSPGSD</t>
  </si>
  <si>
    <t>&gt;sp|P62754|RS6_MOUSE 40S ribosomal protein S6 OS=Mus musculus GN=Rps6 PE=1 SV=1</t>
  </si>
  <si>
    <t>P62754</t>
  </si>
  <si>
    <t>40S ribosomal protein S6</t>
  </si>
  <si>
    <t>Rps6</t>
  </si>
  <si>
    <t>14-3-3 domain binding motif;Akt kinase substrate motif;Calmodulin-dependent protein kinase II substrate motif;DMPK1,2 kinase substrate motif;G protein-coupled receptor kinase 1 substrate motif;GSK3 kinase substrate motif;MAPKAPK1 kinase substrate motif;MDC1 BRCT domain binding motif;p70 Ribosomal S6 kinase substrate motif;Phosphorylase kinase substrate motif;PKA kinase substrate motif;PKC kinase substrate motif;Plk1 PBD domain binding motif;ZIP kinase substrate motif</t>
  </si>
  <si>
    <t>activation-induced cell death of T cells;anatomical structure development;anatomical structure morphogenesis;apoptosis;biological regulation;biosynthetic process;carbohydrate homeostasis;cell activation;cell activation involved in immune response;cell cycle checkpoint;cell cycle phase;cell cycle process;cell death;cell development;cell differentiation;cell proliferation;cellular biosynthetic process;cellular component biogenesis;cellular component biogenesis at cellular level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ellular response to stimulus;chemical homeostasis;death;developmental process;embryonic morphogenesis;erythrocyte development;G1/S transition of mitotic cell cycle;gastrulation;glucose homeostasis;homeostatic process;immune effector process;immune system process;intracellular signal transduction;leukocyte activation;leukocyte activation involved in immune response;leukocyte apoptosis;leukocyte differentiation;leukocyte proliferation;lymphocyte activation;lymphocyte activation involved in immune response;lymphocyte apoptosis;lymphocyte differentiation;lymphocyte proliferation;macromolecule biosynthetic process;macromolecule metabolic process;metabolic process;mitosis;mitotic cell cycle checkpoint;mononuclear cell proliferation;multicellular organismal process;multicellular organismal reproductive process;ncRNA metabolic process;ncRNA processing;negative regulation of apoptosis;negative regulation of biological process;negative regulation of cell death;negative regulation of cellular process;negative regulation of programmed cell death;nitrogen compound metabolic process;nuclear division;nucleic acid metabolic process;nucleobase-containing compound metabolic process;oogenesis stage;organ development;organelle fission;organelle organization;placenta development;positive regulation of apoptosis;positive regulation of biological process;positive regulation of cell death;positive regulation of cellular process;positive regulation of programmed cell death;primary metabolic process;programmed cell death;protein metabolic process;regulation of apoptosis;regulation of biological process;regulation of biological quality;regulation of cell cycle;regulation of cell cycle arrest;regulation of cell cycle process;regulation of cell death;regulation of cellular process;regulation of mitotic cell cycle;regulation of programmed cell death;reproductive process;response to stimulus;ribonucleoprotein complex biogenesis;ribosomal small subunit biogenesis;RNA metabolic process;RNA processing;rRNA metabolic process;rRNA processing;signal transduction;T cell activation;T cell activation involved in immune response;T cell apoptosis;T cell differentiation;T cell differentiation in thymus;T cell proliferation;T cell proliferation involved in immune response;TOR signaling cascade;translation</t>
  </si>
  <si>
    <t>binding;protein binding;structural constituent of ribosome;structural molecule activity</t>
  </si>
  <si>
    <t>cell part;cytoplasm;cytoplasmic part;cytosolic small ribosomal subunit;intracellular non-membrane-bounded organelle;intracellular organelle;intracellular organelle part;intracellular part;macromolecular complex;non-membrane-bounded organelle;nuclear part;nucleolus;organelle;organelle part;perinuclear region of cytoplasm;polysome;ribonucleoprotein complex;ribosome;small ribosomal subunit</t>
  </si>
  <si>
    <t>Insulin signaling pathway;mTOR signaling pathway;Ribosome</t>
  </si>
  <si>
    <t>KEKRQEQIAKRRRLSSLRASTSKSESSQK__</t>
  </si>
  <si>
    <t>&gt;sp|Q61084|M3K3_MOUSE Mitogen-activated protein kinase kinase kinase 3 OS=Mus musculus GN=Map3k3 PE=1 SV=1</t>
  </si>
  <si>
    <t>Q61084</t>
  </si>
  <si>
    <t>Mitogen-activated protein kinase kinase kinase 3</t>
  </si>
  <si>
    <t>Map3k3</t>
  </si>
  <si>
    <t>biological regulation;cellular macromolecule metabolic process;cellular metabolic process;cellular process;cellular protein metabolic process;cellular response to stimulus;intracellular signal transduction;macromolecule metabolic process;macromolecule modification;metabolic process;phosphate-containing compound metabolic process;phosphorus metabolic process;phosphorylation;positive regulation of biological process;positive regulation of cell communication;positive regulation of cellular process;positive regulation of I-kappaB kinase/NF-kappaB cascade;positive regulation of intracellular protein kinase cascade;positive regulation of response to stimulus;positive regulation of signal transduction;positive regulation of signaling;primary metabolic process;protein autophosphorylation;protein metabolic process;protein modification process;protein phosphorylation;regulation of biological process;regulation of cell communication;regulation of cellular process;regulation of I-kappaB kinase/NF-kappaB cascade;regulation of intracellular protein kinase cascade;regulation of response to stimulus;regulation of signal transduction;regulation of signaling;response to stimulus;signal transduction</t>
  </si>
  <si>
    <t>adenyl nucleotide binding;adenyl ribonucleotide binding;ATP binding;binding;catalytic activity;cation binding;ion binding;kinase activity;MAP kinase kinase kinase activity;metal ion binding;molecular transducer activity;nucleotide binding;phosphotransferase activity, alcohol group as acceptor;protein binding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GnRH signaling pathway;MAPK signaling pathway;Neurotrophin signaling pathway</t>
  </si>
  <si>
    <t>&gt;sp|Q7TQH0-2|ATX2L_MOUSE Isoform 2 of Ataxin-2-like protein OS=Mus musculus GN=Atxn2l;&gt;sp|Q7TQH0-3|ATX2L_MOUSE Isoform 3 of Ataxin-2-like protein OS=Mus musculus GN=Atxn2l;&gt;sp|Q7TQH0|ATX2L_MOUSE Ataxin-2-like protein OS=Mus musculus GN=Atxn2l PE=1 SV=1</t>
  </si>
  <si>
    <t>Q7TQH0-2</t>
  </si>
  <si>
    <t>Ataxin-2-like protein</t>
  </si>
  <si>
    <t>Atxn2l</t>
  </si>
  <si>
    <t>109;109;109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macromolecular complex assembly;macromolecular complex subunit organization;regulation of biological process;regulation of cellular component biogenesis;regulation of cellular component organization;regulation of cellular process;regulation of cytoplasmic mRNA processing body assembly;ribonucleoprotein complex assembly;ribonucleoprotein complex subunit organization;stress granule assembly</t>
  </si>
  <si>
    <t>cell part;cytoplasmic part;intracellular non-membrane-bounded organelle;intracellular organelle;intracellular organelle part;intracellular part;macromolecular complex;membrane;non-membrane-bounded organelle;nuclear body;nuclear part;nuclear speck;nucleoplasm part;organelle;organelle part;ribonucleoprotein complex;RNA granule;stress granule</t>
  </si>
  <si>
    <t>IGSVRGQTTGKGPPQSPVFEGVYNNSRMLHF</t>
  </si>
  <si>
    <t>&gt;sp|P13405|RB_MOUSE Retinoblastoma-associated protein OS=Mus musculus GN=Rb1 PE=1 SV=2</t>
  </si>
  <si>
    <t>P13405</t>
  </si>
  <si>
    <t>Retinoblastoma-associated protein</t>
  </si>
  <si>
    <t>Rb1</t>
  </si>
  <si>
    <t>anatomical structure development;anatomical structure morphogenesis;apoptosis;attachment of spindle microtubules to chromosome;biological regulation;biosynthetic process;cell cycle arrest;cell cycle process;cell death;cell differentiation;cell division;cell maturation;cell morphogenesis;cell morphogenesis involved in differentiation;cell morphogenesis involved in neuron differentiation;cell projection organization;cellular biosynthetic process;cellular component morphogenesis;cellular component organization;cellular component organization at cellular level;cellular component organization or biogenesis;cellular component organization or biogenesis at cellular level;cellular developmental process;cellular localization;cellular macromolecule biosynthetic process;cellular macromolecule localization;cellular macromolecule metabolic process;cellular metabolic process;cellular nitrogen compound metabolic process;cellular process;cellular protein localization;cellular response to stimulus;chromatin modification;chromatin organization;chromosome organization;cytoskeleton organization;death;developmental maturation;developmental process;digestive tract development;enucleate erythrocyte differentiation;erythrocyte differentiation;G1/S transition of mitotic cell cycle;glial cell apoptosis;intracellular signal transduction;localization;macromolecule biosynthetic process;macromolecule localization;macromolecule metabolic process;maintenance of location;maintenance of location in cell;maintenance of mitotic sister chromatid cohesion;maintenance of protein location;maintenance of protein location in cell;maintenance of sister chromatid cohesion;metabolic process;microtubule anchoring;microtubule cytoskeleton organization;microtubule-based process;muscle cell differentiation;myeloid cell differentiation;myoblast differentiation;negative regulation of biological process;negative regulation of biosynthetic process;negative regulation of catalytic activity;negative regulation of cell communication;negative regulation of cell cycle;negative regulation of cell cycle process;negative regulation of cell proliferation;negative regulation of cellular biosynthetic process;negative regulation of cellular macromolecule biosynthetic process;negative regulation of cellular metabolic process;negative regulation of cellular process;negative regulation of epithelial cell proliferation;negative regulation of G1/S transition of mitotic cell cycle;negative regulation of gene expression;negative regulation of kin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tein kinase activity;negative regulation of response to stimulus;negative regulation of RNA metabolic process;negative regulation of signal transduction;negative regulation of signaling;negative regulation of smoothened signaling pathway;negative regulation of transcription from RNA polymerase II promoter;negative regulation of transcription involved in G1/S phase of mitotic cell cycle;negative regulation of transcription, DNA-dependent;negative regulation of transferase activity;neuron apoptosis;neuron death;neuron differentiation;neuron maturation;neuron projection development;nitrogen compound metabolic process;nucleic acid metabolic process;nucleobase-containing compound metabolic process;organelle organization;positive regulation of biological process;positive regulation of biosynthetic process;positive regulation of cell cycle;positive regulation of cell cycle process;positive regulation of cell differentiation;positive regulation of cellular biosynthetic process;positive regulation of cellular component organization;positive regulation of cellular metabolic process;positive regulation of cellular process;positive regulation of developmental process;positive regulation of gene expression;positive regulation of macromolecule biosynthetic process;positive regulation of macromolecule metabolic process;positive regulation of macrophage differentiation;positive regulation of metabolic process;positive regulation of mitosis;positive regulation of mitotic metaphase/anaphase transition;positive regulation of myeloid cell differentiation;positive regulation of myeloid leukocyte differentiation;positive regulation of nitrogen compound metabolic process;positive regulation of nuclear division;positive regulation of nucleobase-containing compound metabolic process;positive regulation of organelle organization;positive regulation of RNA metabolic process;positive regulation of transcription from RNA polymerase II promoter;positive regulation of transcription, DNA-dependent;primary metabolic process;programmed cell death;protein localization;protein localization to chromosome;protein localization to chromosome, centromeric region;protein localization to organelle;Ras protein signal transduction;regulation of biological process;regulation of biological quality;regulation of biosynthetic process;regulation of catalytic activity;regulation of cell communication;regulation of cell cycle;regulation of cell cycle process;regulation of cell differentiation;regulation of cell proliferation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hromosome organization;regulation of chromosome segregation;regulation of cohesin localization to chromatin;regulation of developmental process;regulation of epithelial cell proliferation;regulation of G1/S transition of mitotic cell cycle;regulation of gene expression;regulation of immune system process;regulation of interphase of mitotic cell cycle;regulation of kinase activity;regulation of lipid kinase activity;regulation of lipid metabolic process;regulation of localization;regulation of macromolecule biosynthetic process;regulation of macromolecule metabolic process;regulation of macrophage differentiation;regulation of metabolic process;regulation of mitosis;regulation of mitotic cell cycle;regulation of mitotic metaphase/anaphase transition;regulation of molecular function;regulation of multicellular organismal development;regulation of multicellular organismal process;regulation of myeloid cell differentiation;regulation of myeloid leukocyte differentiation;regulation of nitrogen compound metabolic process;regulation of nuclear division;regulation of nucleobase-containing compound metabolic process;regulation of organelle organization;regulation of phosphate metabolic process;regulation of phosphorus metabolic process;regulation of phosphorylation;regulation of primary metabolic process;regulation of protein kinase activity;regulation of protein localization;regulation of protein metabolic process;regulation of protein modification process;regulation of protein phosphorylation;regulation of response to stimulus;regulation of RNA metabolic process;regulation of signal transduction;regulation of signaling;regulation of sister chromatid cohesion;regulation of smoothened signaling pathway;regulation of transcription from RNA polymerase II promoter;regulation of transcription involved in G1/S phase of mitotic cell cycle;regulation of transcription, DNA-dependent;regulation of transferase activity;response to stimulus;RNA biosynthetic process;RNA metabolic process;signal transduction;sister chromatid biorientation;skeletal muscle cell differentiation;small GTPase mediated signal transduction;striated muscle cell differentiation;transcription, DNA-dependent</t>
  </si>
  <si>
    <t>activating transcription factor binding;binding;core promoter binding;DNA binding;enzyme binding;kinase binding;nucleic acid binding;protein binding;regulatory region DNA binding;regulatory region nucleic acid binding;RNA polymerase II activating transcription factor binding;RNA polymerase II transcription factor binding;transcription factor binding;transcription regulatory region DNA binding</t>
  </si>
  <si>
    <t>cell part;cytoskeletal part;intracellular membrane-bounded organelle;intracellular non-membrane-bounded organelle;intracellular organelle;intracellular organelle part;intracellular part;macromolecular complex;membrane-bounded organelle;non-membrane-bounded organelle;nuclear body;nuclear part;nucleoplasm part;nucleus;organelle;organelle part;PML body;protein complex;Rb-E2F complex;spindle;transcription factor complex</t>
  </si>
  <si>
    <t>Bladder cancer;Cell cycle;Chronic myeloid leukemia;Glioma;Melanoma;Non-small cell lung cancer;Pancreatic cancer;Pathways in cancer;Prostate cancer;Small cell lung cancer</t>
  </si>
  <si>
    <t>&gt;sp|P14733|LMNB1_MOUSE Lamin-B1 OS=Mus musculus GN=Lmnb1 PE=1 SV=3</t>
  </si>
  <si>
    <t>P14733</t>
  </si>
  <si>
    <t>Lamin-B1</t>
  </si>
  <si>
    <t>Lmnb1</t>
  </si>
  <si>
    <t>biological regulation;positive regulation of biological process;positive regulation of catalytic activity;positive regulation of cell communication;positive regulation of cell cycle;positive regulation of cellular process;positive regulation of cyclin-dependent protein kinase activity;positive regulation of cyclin-dependent protein kinase activity involved in G2/M;positive regulation of intracellular protein kinase cascade;positive regulation of JNK cascade;positive regulation of kinase activity;positive regulation of MAPKKK cascade;positive regulation of molecular function;positive regulation of protein kinase activity;positive regulation of protein serine/threonine kinase activity;positive regulation of response to stimulus;positive regulation of signal transduction;positive regulation of signaling;positive regulation of stress-activated protein kinase signaling cascade;positive regulation of transferase activity;regulation of biological process;regulation of catalytic activity;regulation of cell communication;regulation of cell cycle;regulation of cellular metabolic process;regulation of cellular process;regulation of cellular protein metabolic process;regulation of cellular response to stress;regulation of cyclin-dependent protein kinase activity;regulation of cyclin-dependent protein kinase activity involved in G2/M;regulation of intracellular protein kinase cascade;regulation of JNK cascade;regulation of kinase activity;regulation of macromolecule metabolic process;regulation of MAPKKK cascade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ress-activated protein kinase signaling cascade;regulation of transferase activity</t>
  </si>
  <si>
    <t>binding;enzyme binding;JUN kinase binding;kinase binding;phospholipase binding;protein binding;protein kinase binding;structural molecule activity</t>
  </si>
  <si>
    <t>cell part;cytoskeletal part;envelope;intermediate filament;intracellular membrane-bounded organelle;intracellular organelle;intracellular organelle part;intracellular part;lamin filament;macromolecular complex;membrane;membrane-bounded organelle;nuclear envelope;nuclear inner membrane;nuclear membrane;nuclear part;nucleoplasm;nucleus;organelle;organelle envelope;organelle inner membrane;organelle membrane;organelle part;protein complex</t>
  </si>
  <si>
    <t>&gt;sp|Q6P9Q6|FKB15_MOUSE FK506-binding protein 15 OS=Mus musculus GN=Fkbp15 PE=1 SV=2;&gt;sp|Q6P9Q6-2|FKB15_MOUSE Isoform B of FK506-binding protein 15 OS=Mus musculus GN=Fkbp15</t>
  </si>
  <si>
    <t>Q6P9Q6</t>
  </si>
  <si>
    <t>FK506-binding protein 15</t>
  </si>
  <si>
    <t>Fkbp15</t>
  </si>
  <si>
    <t>344;344</t>
  </si>
  <si>
    <t>Akt kinase substrate motif;Casein kinase II substrate motif;MAPKAPK2 kinase substrate motif;Phosphorylase kinase substrate motif;PKA kinase substrate motif;PKC kinase substrate motif</t>
  </si>
  <si>
    <t>biological regulation;cellular component organization;cellular component organization or biogenesis;cellular macromolecule metabolic process;cellular membrane organization;cellular metabolic process;cellular process;cellular protein metabolic process;endocytosis;establishment of localization;macromolecule metabolic process;membrane invagination;membrane organization;metabolic process;negative regulation of catalytic activity;negative regulation of hydrolase activity;negative regulation of molecular function;negative regulation of phosphatase activity;primary metabolic process;protein folding;protein metabolic process;regulation of biological process;regulation of catalytic activity;regulation of cellular metabolic process;regulation of cellular process;regulation of dephosphorylation;regulation of hydrolase activity;regulation of metabolic process;regulation of molecular function;regulation of phosphatase activity;regulation of phosphate metabolic process;regulation of phosphorus metabolic process;transport;vesicle-mediated transport</t>
  </si>
  <si>
    <t>axon;cell part;cell projection;cell projection part;cytoplasmic part;early endosome;endosome;growth cone;intracellular membrane-bounded organelle;intracellular organelle;intracellular part;membrane-bounded organelle;neuron projection;organelle;site of polarized growth</t>
  </si>
  <si>
    <t>LPLKPGEPGLRSKSNSLSEQLTVNSNPDTVK</t>
  </si>
  <si>
    <t>&gt;sp|P55194|3BP1_MOUSE SH3 domain-binding protein 1 OS=Mus musculus GN=Sh3bp1 PE=1 SV=2</t>
  </si>
  <si>
    <t>P55194</t>
  </si>
  <si>
    <t>SH3 domain-binding protein 1</t>
  </si>
  <si>
    <t>Sh3bp1</t>
  </si>
  <si>
    <t>binding;enzyme activator activity;enzyme regulator activity;GTPase activator activity;GTPase regulator activity;nucleoside-triphosphatase regulator activity;protein binding;protein domain specific binding;SH3 domain binding</t>
  </si>
  <si>
    <t>VPPQPARRQSRRLPASPVISNMPAQVDQGVA</t>
  </si>
  <si>
    <t>&gt;sp|Q4KMM3-3|OXR1_MOUSE Isoform 3 of Oxidation resistance protein 1 OS=Mus musculus GN=Oxr1;&gt;sp|Q4KMM3-2|OXR1_MOUSE Isoform 2 of Oxidation resistance protein 1 OS=Mus musculus GN=Oxr1;&gt;sp|Q4KMM3-4|OXR1_MOUSE Isoform 4 of Oxidation resistance protein 1 OS=M</t>
  </si>
  <si>
    <t>Q4KMM3-3</t>
  </si>
  <si>
    <t>Oxidation resistance protein 1</t>
  </si>
  <si>
    <t>Oxr1</t>
  </si>
  <si>
    <t>adult behavior;adult locomotory behavior;adult walking behavior;behavior;biological regulation;cellular process;cellular response to chemical stimulus;cellular response to hydroperoxide;cellular response to oxidative stress;cellular response to stimulus;cellular response to stress;locomotory behavior;metabolic process;multicellular organismal process;negative regulation of apoptosis;negative regulation of biological process;negative regulation of cell death;negative regulation of cellular process;negative regulation of neuron apoptosis;negative regulation of programmed cell death;oxidation-reduction process;regulation of apoptosis;regulation of biological process;regulation of cell death;regulation of cellular process;regulation of neuron apoptosis;regulation of programmed cell death;response to chemical stimulus;response to hydroperoxide;response to oxidative stress;response to stimulus;response to stress</t>
  </si>
  <si>
    <t>catalytic activity;oxidoreductase activity</t>
  </si>
  <si>
    <t>&gt;sp|Q8BT07|CEP55_MOUSE Centrosomal protein of 55 kDa OS=Mus musculus GN=Cep55 PE=1 SV=2;&gt;sp|Q8BT07-2|CEP55_MOUSE Isoform 2 of Centrosomal protein of 55 kDa OS=Mus musculus GN=Cep55</t>
  </si>
  <si>
    <t>Q8BT07</t>
  </si>
  <si>
    <t>Centrosomal protein of 55 kDa</t>
  </si>
  <si>
    <t>Cep55</t>
  </si>
  <si>
    <t>426;425</t>
  </si>
  <si>
    <t>cell cycle cytokinesis;cell cycle phase;cell cycle process;cellular component organization;cellular component organization at cellular level;cellular component organization or biogenesis;cellular component organization or biogenesis at cellular level;cellular process;cytokinesis;cytokinesis after mitosis;mitosis;nuclear division;organelle fission;organelle organization</t>
  </si>
  <si>
    <t>cell division site part;cell part;centriole;cleavage furrow;cytoplasmic part;cytoskeletal part;extracellular region part;intercellular bridge;intracellular non-membrane-bounded organelle;intracellular organelle;intracellular organelle part;intracellular part;microtubule organizing center part;midbody;non-membrane-bounded organelle;organelle;organelle part</t>
  </si>
  <si>
    <t>LQREPESRVKATSPKSPSAALNDSLVECPKC</t>
  </si>
  <si>
    <t>&gt;sp|P14901|HMOX1_MOUSE Heme oxygenase 1 OS=Mus musculus GN=Hmox1 PE=1 SV=1</t>
  </si>
  <si>
    <t>P14901</t>
  </si>
  <si>
    <t>Heme oxygenase 1</t>
  </si>
  <si>
    <t>Hmox1</t>
  </si>
  <si>
    <t>14-3-3 domain binding motif;Akt kinase substrate motif;Calmodulin-dependent protein kinase II substrate motif;MAPKAPK1 kinase substrate motif;p70 Ribosomal S6 kinase substrate motif;Phosphorylase kinase substrate motif;PKA kinase substrate motif;PKC kinase substrate motif</t>
  </si>
  <si>
    <t>anatomical structure formation involved in morphogenesis;angiogenesis;biological regulation;catabolic process;cation homeostasis;cell communication;cellular catabolic process;cellular component assembly;cellular component organization;cellular component organization or biogenesis;cellular metabolic process;cellular nitrogen compound catabolic process;cellular nitrogen compound metabolic process;cellular process;cellular response to arsenic-containing substance;cellular response to cadmium ion;cellular response to chemical stimulus;cellular response to external stimulus;cellular response to extracellular stimulus;cellular response to hypoxia;cellular response to inorganic substance;cellular response to iron ion;cellular response to metal ion;cellular response to nutrient;cellular response to nutrient levels;cellular response to oxidative stress;cellular response to oxygen levels;cellular response to stimulus;cellular response to stress;chemical homeostasis;cofactor catabolic process;cofactor metabolic process;developmental process;DNA damage response, signal transduction resulting in induction of apoptosis;erythrocyte homeostasis;heme catabolic process;heme metabolic process;heme oxidation;heterocycle catabolic process;heterocycle metabolic process;homeostasis of number of cells;homeostatic process;induction of apoptosis;induction of apoptosis by intracellular signals;induction of programmed cell death;intracellular signal transduction;ion homeostasis;iron ion homeostasis;macromolecular complex assembly;macromolecular complex subunit organization;metabolic process;negative regulation of apoptosis;negative regulation of binding;negative regulation of biological process;negative regulation of cell activation;negative regulation of cell death;negative regulation of cell proliferation;negative regulation of cellular process;negative regulation of cytokine production;negative regulation of cytokine production involved in immune response;negative regulation of DNA binding;negative regulation of exocytosis;negative regulation of immune effector process;negative regulation of immune system process;negative regulation of leukocyte activation;negative regulation of leukocyte degranulation;negative regulation of mast cell activation;negative regulation of mast cell activation involved in immune response;negative regulation of mast cell cytokine production;negative regulation of mast cell degranulation;negative regulation of molecular function;negative regulation of multicellular organismal process;negative regulation of muscle cell apoptosis;negative regulation of neuron apoptosis;negative regulation of production of molecular mediator of immune response;negative regulation of programmed cell death;negative regulation of secretion;negative regulation of sequence-specific DNA binding transcription factor activity;negative regulation of smooth muscle cell proliferation;negative regulation of transport;nitrogen compound metabolic process;oxidation-reduction process;pigment catabolic process;pigment metabolic process;porphyrin-containing compound catabolic process;porphyrin-containing compound metabolic process;positive regulation of angiogenesis;positive regulation of apoptosis;positive regulation of biological process;positive regulation of cell communication;positive regulation of cell death;positive regulation of cell proliferation;positive regulation of cellular process;positive regulation of developmental process;positive regulation of I-kappaB kinase/NF-kappaB cascade;positive regulation of immune effector process;positive regulation of immune system process;positive regulation of intracellular protein kinase cascade;positive regulation of programmed cell death;positive regulation of response to stimulus;positive regulation of signal transduction;positive regulation of signaling;positive regulation of smooth muscle cell proliferation;protein complex assembly;protein complex subunit organization;protein homooligomerization;protein oligomerization;regulation of anatomical structure morphogenesis;regulation of angiogenesis;regulation of apoptosis;regulation of binding;regulation of biological process;regulation of biological quality;regulation of biosynthetic process;regulation of blood pressure;regulation of cell activation;regulation of cell communication;regulation of cell death;regulation of cell proliferation;regulation of cellular biosynthetic process;regulation of cellular localization;regulation of cellular macromolecule biosynthetic process;regulation of cellular metabolic process;regulation of cellular process;regulation of cytokine production;regulation of cytokine production involved in immune response;regulation of developmental process;regulation of DNA binding;regulation of DNA-dependent transcription in response to stress;regulation of exocytosis;regulation of gene expression;regulation of I-kappaB kinase/NF-kappaB cascade;regulation of immune effector process;regulation of immune response;regulation of immune system process;regulation of intracellular protein kinase cascade;regulation of leukocyte activation;regulation of leukocyte degranulation;regulation of leukocyte mediated immunity;regulation of localization;regulation of macromolecule biosynthetic process;regulation of macromolecule metabolic process;regulation of mast cell activation;regulation of mast cell activation involved in immune response;regulation of mast cell cytokine production;regulation of mast cell degranulation;regulation of metabolic process;regulation of molecular function;regulation of multicellular organismal development;regulation of multicellular organismal process;regulation of muscle cell apoptosis;regulation of myeloid leukocyte mediated immunity;regulation of neuron apoptosis;regulation of nitrogen compound metabolic process;regulation of nucleobase-containing compound metabolic process;regulation of primary metabolic process;regulation of production of molecular mediator of immune response;regulation of programmed cell death;regulation of response to stimulus;regulation of RNA metabolic process;regulation of secretion;regulation of sequence-specific DNA binding transcription factor activity;regulation of signal transduction;regulation of signaling;regulation of smooth muscle cell proliferation;regulation of transcription from RNA polymerase II promoter;regulation of transcription from RNA polymerase II promoter in response to iron;regulation of transcription from RNA polymerase II promoter in response to oxidative stress;regulation of transcription from RNA polymerase II promoter in response to stress;regulation of transcription, DNA-dependent;regulation of transport;regulation of vesicle-mediated transport;response to alkaloid;response to arsenic-containing substance;response to cadmium ion;response to chemical stimulus;response to DNA damage stimulus;response to endogenous stimulus;response to estrogen stimulus;response to external stimulus;response to extracellular stimulus;response to hormone stimulus;response to hydrogen peroxide;response to hypoxia;response to inorganic substance;response to iron ion;response to metal ion;response to nicotine;response to nutrient;response to nutrient levels;response to organic cyclic compound;response to organic substance;response to oxidative stress;response to oxygen levels;response to reactive oxygen species;response to steroid hormone stimulus;response to stimulus;response to stress;response to wounding;signal transduction;signal transduction in response to DNA damage;small GTPase mediated signal transduction;tetrapyrrole catabolic process;tetrapyrrole metabolic process;wound healing;wound healing involved in inflammatory response</t>
  </si>
  <si>
    <t>binding;catalytic activity;cation binding;heme binding;heme oxygenase (decyclizing) activity;hydrolase activity;hydrolase activity, acting on ester bonds;ion binding;iron ion binding;lipase activity;metal ion binding;molecular transducer activity;oxidoreductase activity;oxidoreductase activity, acting on paired donors, with incorporation or reduction of molecular oxygen;phospholipase activity;phospholipase D activity;phosphoric diester hydrolase activity;phosphoric ester hydrolase activity;signal transducer activity;tetrapyrrole binding;transition metal ion binding</t>
  </si>
  <si>
    <t>caveola;cell part;cytoplasmic part;cytosol;endoplasmic reticulum membrane;endoplasmic reticulum part;intracellular membrane-bounded organelle;intracellular non-membrane-bounded organelle;intracellular organelle;intracellular organelle part;intracellular part;membrane;membrane part;membrane raft;membrane-bounded organelle;non-membrane-bounded organelle;nuclear part;nucleolus;nucleus;organelle;organelle membrane;organelle part;plasma membrane part</t>
  </si>
  <si>
    <t>Mineral absorption;Porphyrin and chlorophyll metabolism</t>
  </si>
  <si>
    <t>DQSPSQMASLRQRPASLVQDTAPAETPRGKP</t>
  </si>
  <si>
    <t>&gt;sp|Q9Z2X1|HNRPF_MOUSE Heterogeneous nuclear ribonucleoprotein F OS=Mus musculus GN=Hnrnpf PE=1 SV=3;&gt;sp|Q9Z2X1-2|HNRPF_MOUSE Isoform 2 of Heterogeneous nuclear ribonucleoprotein F OS=Mus musculus GN=Hnrnpf</t>
  </si>
  <si>
    <t>Q9Z2X1</t>
  </si>
  <si>
    <t>Heterogeneous nuclear ribonucleoprotein F;Heterogeneous nuclear ribonucleoprotein F, N-terminally processed</t>
  </si>
  <si>
    <t>Hnrnpf</t>
  </si>
  <si>
    <t>104;84</t>
  </si>
  <si>
    <t>biological regulation;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rimary metabolic process;regulation of biological process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RNA metabolic process;RNA processing;RNA splicing</t>
  </si>
  <si>
    <t>binding;nucleic acid binding;nucleotide binding;RNA binding;single-stranded RNA binding</t>
  </si>
  <si>
    <t>cell part;intracellular organelle part;intracellular part;macromolecular complex;nuclear part;nucleoplasm;organelle part;ribonucleoprotein complex;spliceosomal complex</t>
  </si>
  <si>
    <t>HRTEMDWVLKHSGPNSADSANDGFVRLRGLP</t>
  </si>
  <si>
    <t>Calmodulin-dependent protein kinase II substrate motif;Casein kinase II substrate motif;PAK2 kinase substrate motif;PKA kinase substrate motif;PKC kinase substrate motif</t>
  </si>
  <si>
    <t>cell part;cytoplasm;cytoplasmic part;intracellular part;perinuclear region of cytoplasm</t>
  </si>
  <si>
    <t>&gt;sp|Q8C2K5-2|RASL3_MOUSE Isoform 2 of RAS protein activator like-3 OS=Mus musculus GN=Rasal3;&gt;sp|Q8C2K5|RASL3_MOUSE RAS protein activator like-3 OS=Mus musculus GN=Rasal3 PE=2 SV=1</t>
  </si>
  <si>
    <t>Q8C2K5-2</t>
  </si>
  <si>
    <t>RAS protein activator like-3</t>
  </si>
  <si>
    <t>Rasal3</t>
  </si>
  <si>
    <t>biological regulation;cellular process;cellular response to stimulus;negative regulation of biological process;negative regulation of cell communication;negative regulation of cellular process;negative regulation of Ras protein signal transduction;negative regulation of response to stimulus;negative regulation of signal transduction;negative regulation of signaling;negative regulation of small GTPase mediated signal transduction;positive regulation of catalytic activity;positive regulation of GTPase activity;positive regulation of hydrolase activity;positive regulation of molecular function;positive regulation of Ras GTPase activity;regulation of biological process;regulation of catabolic process;regulation of catalytic activity;regulation of cell communication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as GTPase activity;regulation of Ras protein signal transduction;regulation of response to stimulus;regulation of signal transduction;regulation of signaling;regulation of small GTPase mediated signal transduction;response to stimulus;signal transduction</t>
  </si>
  <si>
    <t>enzyme activator activity;enzyme regulator activity;GTPase activator activity;GTPase regulator activity;nucleoside-triphosphatase regulator activity;Ras GTPase activator activity;small GTPase regulator activity</t>
  </si>
  <si>
    <t>cell part;cytoplasm;intracellular part;intrinsic to internal side of plasma membrane;intrinsic to membrane;intrinsic to plasma membrane;membrane part;plasma membrane part</t>
  </si>
  <si>
    <t>1048;43</t>
  </si>
  <si>
    <t>ERK1,2 kinase substrate motif;GSK3, Erk1, Erk2 and CDK5 kinase motif;GSK-3, ERK1, ERK2, CDK5 substrate motif;WW domain binding motif</t>
  </si>
  <si>
    <t>QSSSRPATGISQPPTTPTGQATREDAKWTSQ</t>
  </si>
  <si>
    <t>&gt;sp|Q3UQ44|IQGA2_MOUSE Ras GTPase-activating-like protein IQGAP2 OS=Mus musculus GN=Iqgap2 PE=1 SV=2</t>
  </si>
  <si>
    <t>Q3UQ44</t>
  </si>
  <si>
    <t>Ras GTPase-activating-like protein IQGAP2</t>
  </si>
  <si>
    <t>Iqgap2</t>
  </si>
  <si>
    <t>14-3-3 domain binding motif;Akt kinase substrate motif;Calmodulin-dependent protein kinase II substrate motif;Casein kinase II substrate motif;MAPKAPK1 kinase substrate motif;p70 Ribosomal S6 kinase substrate motif;Phosphorylase kinase substrate motif;PKA kinase substrate motif;PKC kinase substrate motif;Pyruvate dehydrogenase kinase substrate motif</t>
  </si>
  <si>
    <t>biological regulation;cellular process;cellular response to stimulus;intracellular signal transduction;regulation of biological process;regulation of cellular process;response to stimulus;signal transduction;small GTPase mediated signal transduction</t>
  </si>
  <si>
    <t>binding;enzyme activator activity;enzyme regulator activity;GTPase activator activity;GTPase regulator activity;lipid binding;nucleoside-triphosphatase regulator activity;phosphatidylinositol binding;phosphatidylinositol-3,4,5-trisphosphate binding;phospholipid binding;Ras GTPase activator activity;small GTPase regulator activity</t>
  </si>
  <si>
    <t>cell part;cell projection;cytoskeletal part;intracellular organelle part;intracellular part;macromolecular complex;microtubule;microvillus;organelle part;protein complex</t>
  </si>
  <si>
    <t>Regulation of actin cytoskeleton</t>
  </si>
  <si>
    <t>MPHEELPSLQRPRYGSIVDDERLSAEEMDER</t>
  </si>
  <si>
    <t>&gt;sp|Q5F2E7|NUFP2_MOUSE Nuclear fragile X mental retardation-interacting protein 2 OS=Mus musculus GN=Nufip2 PE=1 SV=1;&gt;sp|Q5F2E7-2|NUFP2_MOUSE Isoform 2 of Nuclear fragile X mental retardation-interacting protein 2 OS=Mus musculus GN=Nufip2</t>
  </si>
  <si>
    <t>Q5F2E7</t>
  </si>
  <si>
    <t>Nuclear fragile X mental retardation-interacting protein 2</t>
  </si>
  <si>
    <t>Nufip2</t>
  </si>
  <si>
    <t>626;626</t>
  </si>
  <si>
    <t>cell part;cytoplasm;cytoplasmic part;intracellular membrane-bounded organelle;intracellular non-membrane-bounded organelle;intracellular organelle;intracellular part;macromolecular complex;membrane-bounded organelle;non-membrane-bounded organelle;nucleus;organelle;polysomal ribosome;ribonucleoprotein complex;ribosome</t>
  </si>
  <si>
    <t>FLSKDYEIENQNPLASPTNTLLGSAKEQRYQ</t>
  </si>
  <si>
    <t>&gt;sp|Q5SV85|SYNRG_MOUSE Synergin gamma OS=Mus musculus GN=Synrg PE=1 SV=1;&gt;sp|Q5SV85-2|SYNRG_MOUSE Isoform 2 of Synergin gamma OS=Mus musculus GN=Synrg</t>
  </si>
  <si>
    <t>Q5SV85</t>
  </si>
  <si>
    <t>Synergin gamma</t>
  </si>
  <si>
    <t>Synrg</t>
  </si>
  <si>
    <t>cellular component organization;cellular component organization or biogenesis;cellular membrane organization;cellular process;endocytosis;establishment of localization;establishment of protein localization;membrane invagination;membrane organization;protein transport;transport;vesicle-mediated transport</t>
  </si>
  <si>
    <t>cell part;cytoplasmic part;cytosol;Golgi apparatus;intracellular membrane-bounded organelle;intracellular organelle;intracellular part;membrane;membrane-bounded organelle;organelle</t>
  </si>
  <si>
    <t>A2AHC3</t>
  </si>
  <si>
    <t>Calmodulin-regulated spectrin-associated protein 1</t>
  </si>
  <si>
    <t>Camsap1</t>
  </si>
  <si>
    <t>biological regulation;cell projection organization;cellular component organization;cellular component organization at cellular level;cellular component organization or biogenesis;cellular component organization or biogenesis at cellular level;cellular process;cytoskeleton organization;neuron projection development;organelle organization;regulation of anatomical structure morphogenesis;regulation of biological process;regulation of cell morphogenesis;regulation of cellular component organization;regulation of cellular process;regulation of developmental process</t>
  </si>
  <si>
    <t>binding;calmodulin binding;cytoskeletal protein binding;microtubule binding;protein binding;spectrin binding;tubulin binding</t>
  </si>
  <si>
    <t>&gt;sp|Q921C3-2|BRWD1_MOUSE Isoform B of Bromodomain and WD repeat-containing protein 1 OS=Mus musculus GN=Brwd1;&gt;sp|Q921C3|BRWD1_MOUSE Bromodomain and WD repeat-containing protein 1 OS=Mus musculus GN=Brwd1 PE=1 SV=2</t>
  </si>
  <si>
    <t>Q921C3-2</t>
  </si>
  <si>
    <t>Bromodomain and WD repeat-containing protein 1</t>
  </si>
  <si>
    <t>Brwd1</t>
  </si>
  <si>
    <t>1590;1590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ytoskeleton organization;macromolecule biosynthetic process;macromolecule metabolic process;metabolic process;nitrogen compound metabolic process;nucleic acid metabolic process;nucleobase-containing compound metabolic process;organelle organization;primary metabolic process;regulation of anatomical structure morphogenesis;regulation of biological process;regulation of biological quality;regulation of biosynthetic process;regulation of cell morphogenesis;regulation of cell shape;regulation of cellular biosynthetic process;regulation of cellular component organization;regulation of cellular macromolecule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, DNA-dependent</t>
  </si>
  <si>
    <t>NLGVTRTRAARRKAGSVSLENGCGRKATRKR</t>
  </si>
  <si>
    <t>&gt;sp|Q924A2|CIC_MOUSE Protein capicua homolog OS=Mus musculus GN=Cic PE=1 SV=2</t>
  </si>
  <si>
    <t>Q924A2</t>
  </si>
  <si>
    <t>Protein capicua homolog</t>
  </si>
  <si>
    <t>Cic</t>
  </si>
  <si>
    <t>anatomical structure development;biological regulation;biosynthetic process;cellular biosynthetic process;cellular macromolecule biosynthetic process;cellular macromolecule metabolic process;cellular metabolic process;cellular nitrogen compound metabolic process;cellular process;developmental process;lung alveolus development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, DNA-dependent</t>
  </si>
  <si>
    <t>Casein kinase II substrate motif;ERK1,2 kinase substrate motif;GSK-3, ERK1, ERK2, CDK5 substrate motif;MAPKAPK2 kinase substrate motif;Pyruvate dehydrogenase kinase substrate motif;WW domain binding motif</t>
  </si>
  <si>
    <t>&gt;sp|Q8CHI8-5|EP400_MOUSE Isoform 5 of E1A-binding protein p400 OS=Mus musculus GN=Ep400;&gt;sp|Q8CHI8-3|EP400_MOUSE Isoform 3 of E1A-binding protein p400 OS=Mus musculus GN=Ep400;&gt;sp|Q8CHI8-2|EP400_MOUSE Isoform 2 of E1A-binding protein p400 OS=Mus musculus G</t>
  </si>
  <si>
    <t>Q8CHI8-5</t>
  </si>
  <si>
    <t>E1A-binding protein p400</t>
  </si>
  <si>
    <t>Ep400</t>
  </si>
  <si>
    <t>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hromatin modification;chromatin organization;chromosome organization;covalent chromatin modification;histone acetylation;histone H2A acetylation;histone H4 acetylation;histone modification;internal peptidyl-lysine acetylation;internal protein amino acid acetylation;macromolecule metabolic process;macromolecule modification;metabolic process;organelle organization;peptidyl-amino acid modification;peptidyl-lysine acetylation;peptidyl-lysine modification;primary metabolic process;protein acetylation;protein acylation;protein metabolic process;protein modification process</t>
  </si>
  <si>
    <t>cell part;chromatin remodeling complex;chromosomal part;H4/H2A histone acetyltransferase complex;histone acetyltransferase complex;intracellular organelle part;intracellular part;macromolecular complex;NuA4 histone acetyltransferase complex;nuclear body;nuclear chromosome part;nuclear part;nuclear speck;nucleoplasm part;organelle part;protein complex;Swr1 complex</t>
  </si>
  <si>
    <t>&gt;sp|Q03173-6|ENAH_MOUSE Isoform 6 of Protein enabled homolog OS=Mus musculus GN=Enah;&gt;sp|Q03173-3|ENAH_MOUSE Isoform 2 of Protein enabled homolog OS=Mus musculus GN=Enah;&gt;sp|Q03173-4|ENAH_MOUSE Isoform 3 of Protein enabled homolog OS=Mus musculus GN=Enah;&gt;</t>
  </si>
  <si>
    <t>Q03173-6</t>
  </si>
  <si>
    <t>Protein enabled homolog</t>
  </si>
  <si>
    <t>Enah</t>
  </si>
  <si>
    <t>actin cytoskeleton organization;actin filament organization;actin filament-based process;actin polymerization or depolymerization;anatomical structure formation involved in morphogenesis;axon guidance;cellular component movement;cellular component organization;cellular component organization at cellular level;cellular component organization or biogenesis;cellular component organization or biogenesis at cellular level;cellular macromolecular complex subunit organization;cellular process;chemotaxis;cytoskeleton organization;developmental process;establishment of localization;establishment of localization in cell;intracellular transport;locomotion;macromolecular complex subunit organization;neural tube closure;organelle organization;response to chemical stimulus;response to external stimulus;response to stimulus;taxis;transport;tube closure;tube formation</t>
  </si>
  <si>
    <t>binding;profilin binding;protein binding;protein domain specific binding;SH3 domain binding</t>
  </si>
  <si>
    <t>actin cytoskeleton;actin filament bundle;actomyosin;adherens junction;anchoring junction;cell junction;cell part;cell projection;cell-substrate adherens junction;cell-substrate junction;cytoplasmic part;cytoskeletal part;cytoskeleton;cytosol;filopodium;focal adhesion;intracellular non-membrane-bounded organelle;intracellular organelle;intracellular organelle part;intracellular part;lamellipodium;non-membrane-bounded organelle;organelle;organelle part;stress fiber;synapse</t>
  </si>
  <si>
    <t>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NA metabolic process;RNA processing;tRNA metabolic process;tRNA processing</t>
  </si>
  <si>
    <t>&gt;sp|P97287|MCL1_MOUSE Induced myeloid leukemia cell differentiation protein Mcl-1 homolog OS=Mus musculus GN=Mcl1 PE=1 SV=3;&gt;sp|P97287-2|MCL1_MOUSE Isoform 2 of Induced myeloid leukemia cell differentiation protein Mcl-1 homolog OS=Mus musculus GN=Mcl1</t>
  </si>
  <si>
    <t>P97287</t>
  </si>
  <si>
    <t>Induced myeloid leukemia cell differentiation protein Mcl-1 homolog</t>
  </si>
  <si>
    <t>Mcl1</t>
  </si>
  <si>
    <t>144;98</t>
  </si>
  <si>
    <t>ERK1,2 kinase substrate motif;G protein-coupled receptor kinase 1 substrate motif;GSK3, Erk1, Erk2 and CDK5 kinase motif;GSK-3, ERK1, ERK2, CDK5 substrate motif;MAPKAPK2 kinase substrate motif;MDC1 BRCT domain binding motif;Plk1 PBD domain binding motif;WW domain binding motif</t>
  </si>
  <si>
    <t>apoptotic mitochondrial changes;biological regulation;cell differentiation;cellular component organization;cellular component organization at cellular level;cellular component organization or biogenesis;cellular component organization or biogenesis at cellular level;cellular developmental process;cellular process;cellular response to stimulus;cellular response to stress;developmental process;DNA damage response, signal transduction resulting in induction of apoptosis;induction of apoptosis;induction of apoptosis by intracellular signals;induction of programmed cell death;intracellular signal transduction;mitochondrion organization;multicellular organismal development;multicellular organismal process;negative regulation of anoikis;negative regulation of apoptosis;negative regulation of biological process;negative regulation of cell death;negative regulation of cellular process;negative regulation of programmed cell death;organelle organization;positive regulation of apoptosis;positive regulation of biological process;positive regulation of cell death;positive regulation of cellular process;positive regulation of programmed cell death;regulation of anoikis;regulation of apoptosis;regulation of biological process;regulation of cell death;regulation of cellular process;regulation of cellular response to stress;regulation of programmed cell death;regulation of response to DNA damage stimulus;regulation of response to stimulus;regulation of response to stress;response to chemical stimulus;response to cytokine stimulus;response to DNA damage stimulus;response to organic substance;response to stimulus;response to stress;signal transduction;signal transduction in response to DNA damage</t>
  </si>
  <si>
    <t>BH domain binding;BH3 domain binding;binding;death domain binding;identical protein binding;protein binding;protein dimerization activity;protein domain specific binding;protein heterodimerization activity;protein homodimerization activity</t>
  </si>
  <si>
    <t>Bcl-2 family protein complex;cell part;cytoplasm;cytoplasmic part;cytosol;integral to membrane;intracellular membrane-bounded organelle;intracellular organelle;intracellular organelle lumen;intracellular organelle part;intracellular part;intrinsic to membrane;macromolecular complex;membrane;membrane part;membrane-bounded organelle;membrane-enclosed lumen;mitochondrial matrix;mitochondrial membrane;mitochondrial outer membrane;mitochondrial part;mitochondrion;nuclear part;nucleoplasm;nucleus;organelle;organelle lumen;organelle membrane;organelle outer membrane;organelle part;outer membrane;protein complex</t>
  </si>
  <si>
    <t>SEAAKSSGADGSLPSTPPPPEEEEDDLYRQS</t>
  </si>
  <si>
    <t>biological regulation;positive regulation of catalytic activity;positive regulation of GTPase activity;positive regulation of hydrolase activity;positive regulation of molecular function;positive regulation of Rab GTPase activity;positive regulation of Ras GTPase activity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ab GTPase activity;regulation of Ras GTPase activity</t>
  </si>
  <si>
    <t>&gt;sp|Q8BI72|CARF_MOUSE CDKN2A-interacting protein OS=Mus musculus GN=Cdkn2aip PE=2 SV=1</t>
  </si>
  <si>
    <t>Q8BI72</t>
  </si>
  <si>
    <t>CDKN2A-interacting protein</t>
  </si>
  <si>
    <t>Cdkn2aip</t>
  </si>
  <si>
    <t>biological regulation;negative regulation of biological process;negative regulation of cell growth;negative regulation of cellular process;negative regulation of growth;positive regulation of biological process;positive regulation of cell communication;positive regulation of cellular process;positive regulation of response to stimulus;positive regulation of signal transduction;positive regulation of signaling;posttranscriptional regulation of gene expression;regulation of biological process;regulation of biological quality;regulation of cell communication;regulation of cell growth;regulation of cellular component organization;regulation of cellular process;regulation of gene expression;regulation of growth;regulation of macromolecule metabolic process;regulation of metabolic process;regulation of protein stability;regulation of response to stimulus;regulation of signal transduction;regulation of signaling</t>
  </si>
  <si>
    <t>cell part;granular component;intracellular membrane-bounded organelle;intracellular organelle;intracellular organelle part;intracellular part;membrane-bounded organelle;nuclear part;nucleolar part;nucleoplasm;nucleus;organelle;organelle part</t>
  </si>
  <si>
    <t>TTRDELVAKVKKRGISSSNEGVEEPSKKRAV</t>
  </si>
  <si>
    <t>actin cytoskeleton;adherens junction;anchoring junction;cell junction;cell part;cell-substrate adherens junction;cell-substrate junction;cytoplasm;cytoskeleton;focal adhesion;intracellular non-membrane-bounded organelle;intracellular organelle;intracellular part;non-membrane-bounded organelle;organelle</t>
  </si>
  <si>
    <t>HIKEEKLSTVTPEPPSPSQLLQNGRLILASS</t>
  </si>
  <si>
    <t>&gt;sp|Q80XK6|ATG2B_MOUSE Autophagy-related protein 2 homolog B OS=Mus musculus GN=Atg2b PE=1 SV=3</t>
  </si>
  <si>
    <t>Q80XK6</t>
  </si>
  <si>
    <t>Autophagy-related protein 2 homolog B</t>
  </si>
  <si>
    <t>Atg2b</t>
  </si>
  <si>
    <t>autophagic vacuole assembly;autophagy;catabolic process;cell communicat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etabolic process;cellular process;cellular response to external stimulus;cellular response to extracellular stimulus;cellular response to nitrogen levels;cellular response to nitrogen starvation;cellular response to nutrient levels;cellular response to starvation;cellular response to stimulus;cellular response to stress;metabolic process;mitochondrion degradation;organelle assembly;organelle organization;response to external stimulus;response to extracellular stimulus;response to nutrient levels;response to starvation;response to stimulus;response to stress;vacuole organization</t>
  </si>
  <si>
    <t>cell part;cytoplasmic part;extrinsic to membrane;intracellular part;lipid particle;membrane;membrane part;pre-autophagosomal structure;pre-autophagosomal structure membrane</t>
  </si>
  <si>
    <t>8;8</t>
  </si>
  <si>
    <t>&gt;sp|Q924A2|CIC_MOUSE Protein capicua homolog OS=Mus musculus GN=Cic PE=1 SV=2;&gt;sp|Q924A2-2|CIC_MOUSE Isoform 2 of Protein capicua homolog OS=Mus musculus GN=Cic</t>
  </si>
  <si>
    <t>&gt;sp|Q8BVL3|SNX17_MOUSE Sorting nexin-17 OS=Mus musculus GN=Snx17 PE=1 SV=2</t>
  </si>
  <si>
    <t>Q8BVL3</t>
  </si>
  <si>
    <t>Sorting nexin-17</t>
  </si>
  <si>
    <t>Snx17</t>
  </si>
  <si>
    <t>biological regulation;cellular component organization;cellular component organization or biogenesis;cellular membrane organization;cellular process;cellular response to stimulus;endocytosis;establishment of localization;establishment of protein localization;membrane invagination;membrane organization;protein transport;receptor-mediated endocytosis;regulation of biological process;regulation of cellular process;response to stimulus;signal transduction;transport;vesicle-mediated transport</t>
  </si>
  <si>
    <t>binding;lipid binding;phosphatidylinositol binding;phospholipid binding;protein binding</t>
  </si>
  <si>
    <t>cell part;cytoplasm;cytoplasmic membrane-bounded vesicle;cytoplasmic part;cytoplasmic vesicle;cytoplasmic vesicle membrane;cytoplasmic vesicle part;cytosol;early endosome;endosomal part;endosome;endosome membrane;Golgi apparatus;intracellular membrane-bounded organelle;intracellular organelle;intracellular organelle part;intracellular part;macromolecular complex;membrane;membrane-bounded organelle;membrane-bounded vesicle;organelle;organelle membrane;organelle part;protein complex;vesicle;vesicle membrane</t>
  </si>
  <si>
    <t>VGGTLRRSDSQQAVKSPPLLESPDASRESMV</t>
  </si>
  <si>
    <t>&gt;sp|Q6PDK2|KMT2D_MOUSE Histone-lysine N-methyltransferase 2D OS=Mus musculus GN=Kmt2d PE=1 SV=2</t>
  </si>
  <si>
    <t>Q6PDK2</t>
  </si>
  <si>
    <t>Histone-lysine N-methyltransferase 2D</t>
  </si>
  <si>
    <t>Kmt2d</t>
  </si>
  <si>
    <t>biological regulation;biosynthetic process;cell growth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cess involved in reproduction;cellular protein metabolic process;chordate embryonic development;chromatin modification;chromatin organization;chromatin silencing;chromosome organization;covalent chromatin modification;developmental cell growth;developmental growth;developmental process;developmental process involved in reproduction;embryo development;embryo development ending in birth or egg hatching;female gamete generation;gamete generation;gene silencing;growth;histone H3-K4 methylation;histone lysine methylation;histone methylation;histone modification;in utero embryonic development;macromolecule biosynthetic process;macromolecule metabolic process;macromolecule methylation;macromolecule modification;metabolic process;methylation;multicellular organismal process;multicellular organismal reproductive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one-carbon metabolic process;oocyte growth;oogenesis;organelle organization;positive regulation of biological process;positive regulation of biosynthetic process;positive regulation of cell communication;positive regulation of cell proliferation;positive regulation of cellular biosynthetic process;positive regulation of cellular metabolic process;positive regulation of cellular process;positive regulation of estrogen receptor signaling pathway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steroid hormone receptor signaling pathway;positive regulation of transcription from RNA polymerase II promoter;positive regulation of transcription, DNA-dependent;primary metabolic process;protein alkylation;protein metabolic process;protein methylation;protein modification process;regulation of biological process;regulation of biosynthetic process;regulation of cell communication;regulation of cell proliferation;regulation of cellular biosynthetic process;regulation of cellular macromolecule biosynthetic process;regulation of cellular metabolic process;regulation of cellular process;regulation of estrogen receptor signaling pathway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steroid hormone receptor signaling pathway;regulation of transcription from RNA polymerase II promoter;regulation of transcription, DNA-dependent;reproductive process;response to chemical stimulus;response to endogenous stimulus;response to estrogen stimulus;response to hormone stimulus;response to organic substance;response to steroid hormone stimulus;response to stimulus;RNA biosynthetic process;RNA metabolic process;small molecule metabolic process;transcription, DNA-dependent</t>
  </si>
  <si>
    <t>binding;catalytic activity;cation binding;DNA binding;histone methyltransferase activity;histone-lysine N-methyltransferase activity;ion binding;lysine N-methyltransferase activity;metal ion binding;methyltransferase activity;N-methyltransferase activity;nucleic acid binding;protein methyltransferase activity;protein-lysine N-methyltransferase activity;regulatory region DNA binding;regulatory region nucleic acid binding;S-adenosylmethionine-dependent methyltransferase activity;transcription regulatory region DNA binding;transferase activity;transferase activity, transferring one-carbon groups;transition metal ion binding;zinc ion binding</t>
  </si>
  <si>
    <t>cell part;histone methyltransferase complex;intracellular organelle part;intracellular part;macromolecular complex;methyltransferase complex;nuclear part;nucleoplasm part;organelle part;protein complex</t>
  </si>
  <si>
    <t>FKAPLTPRASQVEPQSPGLGLRAQEPPPAQA</t>
  </si>
  <si>
    <t>&gt;sp|O54824-2|IL16_MOUSE Isoform 2 of Pro-interleukin-16 OS=Mus musculus GN=Il16;&gt;sp|O54824|IL16_MOUSE Pro-interleukin-16 OS=Mus musculus GN=Il16 PE=1 SV=3</t>
  </si>
  <si>
    <t>O54824-2</t>
  </si>
  <si>
    <t>Pro-interleukin-16;Interleukin-16</t>
  </si>
  <si>
    <t>Il16</t>
  </si>
  <si>
    <t>141;839</t>
  </si>
  <si>
    <t>14-3-3 domain binding motif;Akt kinase substrate motif;Calmodulin-dependent protein kinase II substrate motif;Casein kinase II substrate motif;MAPKAPK1 kinase substrate motif;MDC1 BRCT domain binding motif;PKA kinase substrate motif;PKC kinase substrate motif;Plk1 PBD domain binding motif</t>
  </si>
  <si>
    <t>biological regulation;biosynthetic process;cell chemotaxis;cell migration;cell motility;cellular biosynthetic process;cellular component movement;cellular macromolecule biosynthetic process;cellular macromolecule metabolic process;cellular metabolic process;cellular nitrogen compound metabolic process;cellular process;cellular response to chemical stimulus;cellular response to stimulus;chemotaxis;immune system process;induction of positive chemotaxis;leukocyte chemotaxis;leukocyte migration;locomotion;macromolecule biosynthetic process;macromolecule metabolic process;metabolic process;nitrogen compound metabolic process;nucleic acid metabolic process;nucleobase-containing compound metabolic process;positive regulation of behavior;positive regulation of biological process;positive regulation of chemotaxis;positive regulation of locomotion;positive regulation of positive chemotaxis;positive regulation of response to external stimulus;positive regulation of response to stimulus;primary metabolic process;regulation of behavior;regulation of biological process;regulation of biosynthetic process;regulation of cellular biosynthetic process;regulation of cellular macromolecule biosynthetic process;regulation of cellular metabolic process;regulation of cellular process;regulation of chemotaxis;regulation of gene expression;regulation of locomotion;regulation of macromolecule biosynthetic process;regulation of macromolecule metabolic process;regulation of metabolic process;regulation of nitrogen compound metabolic process;regulation of nucleobase-containing compound metabolic process;regulation of positive chemotaxis;regulation of primary metabolic process;regulation of response to external stimulus;regulation of response to stimulus;regulation of RNA metabolic process;regulation of transcription, DNA-dependent;response to chemical stimulus;response to external stimulus;response to stimulus;RNA biosynthetic process;RNA metabolic process;taxis;transcription, DNA-dependent</t>
  </si>
  <si>
    <t>binding;cytokine activity;protein binding;receptor binding</t>
  </si>
  <si>
    <t>cell part;cytoplasm;extracellular region part;extracellular space;intracellular;intracellular membrane-bounded organelle;intracellular organelle;intracellular part;membrane;membrane-bounded organelle;nucleus;organelle;plasma membrane</t>
  </si>
  <si>
    <t>GPQPQASSSIRQRISSFENFGSSQLPDRGVQ</t>
  </si>
  <si>
    <t>catabolic process;cellular catabolic process;cellular macromolecule catabolic process;cellular macromolecule metabolic process;cellular metabolic process;cellular process;macromolecule catabolic process;macromolecule metabolic process;metabolic process;modification-dependent macromolecule catabolic process;modification-dependent protein catabolic process;primary metabolic process;protein metabolic process;proteolysis;proteolysis involved in cellular protein catabolic process;ubiquitin-dependent protein catabolic process</t>
  </si>
  <si>
    <t>HQKDGLNDDDFEPYLSPQARPNNAYTAMSDS</t>
  </si>
  <si>
    <t>&gt;sp|Q69Z38|PEAK1_MOUSE Pseudopodium-enriched atypical kinase 1 OS=Mus musculus GN=Peak1 PE=1 SV=4</t>
  </si>
  <si>
    <t>Q69Z38</t>
  </si>
  <si>
    <t>Pseudopodium-enriched atypical kinase 1</t>
  </si>
  <si>
    <t>Peak1</t>
  </si>
  <si>
    <t>anatomical structure morphogenesis;biological adhesion;cell adhesion;cell migration;cell morphogenesis;cell morphogenesis involved in differentiation;cell motility;cell-substrate adhesion;cellular component morphogenesis;cellular component movement;cellular component organization;cellular component organization or biogenesis;cellular developmental process;cellular macromolecule metabolic process;cellular metabolic process;cellular process;cellular protein metabolic process;developmental process;locomotion;macromolecule metabolic process;macromolecule modification;metabolic process;peptidyl-amino acid modification;peptidyl-tyrosine modification;peptidyl-tyrosine phosphorylation;phosphate-containing compound metabolic process;phosphorus metabolic process;phosphorylation;primary metabolic process;protein autophosphorylation;protein metabolic process;protein modification process;protein phosphorylation;substrate adhesion-dependent cell spreading</t>
  </si>
  <si>
    <t>&gt;sp|Q9ESC8|AFF4_MOUSE AF4/FMR2 family member 4 OS=Mus musculus GN=Aff4 PE=1 SV=1</t>
  </si>
  <si>
    <t>Q9ESC8</t>
  </si>
  <si>
    <t>AF4/FMR2 family member 4</t>
  </si>
  <si>
    <t>Aff4</t>
  </si>
  <si>
    <t>14-3-3 domain binding motif;Akt kinase substrate motif;ATM kinase substrate motif;Calmodulin-dependent protein kinase II substrate motif;Casein kinase II substrate motif;DNA dependent Protein kinase substrate motif;G protein-coupled receptor kinase 1 substrate motif;GSK3 kinase substrate motif;MAPKAPK1 kinase substrate motif;PKA kinase substrate motif;PKC kinase substrate motif</t>
  </si>
  <si>
    <t>anatomical structure development;biological regulation;biosynthetic process;cell development;cellular biosynthetic process;cellular developmental process;cellular macromolecule biosynthetic process;cellular macromolecule metabolic process;cellular metabolic process;cellular nitrogen compound metabolic process;cellular process;cellular process involved in reproduction;developmental process;developmental process involved in reproduction;germ cell development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productive process;RNA biosynthetic process;RNA metabolic process;spermatid development;transcription, DNA-dependent</t>
  </si>
  <si>
    <t>cell part;cytoplasmic part;intracellular membrane-bounded organelle;intracellular non-membrane-bounded organelle;intracellular organelle;intracellular organelle part;intracellular part;membrane-bounded organelle;mitochondrion;non-membrane-bounded organelle;nuclear part;nucleolus;nucleus;organelle;organelle part</t>
  </si>
  <si>
    <t>SKDSKTEHGSRKRTVSQSSSLKSSGTSSKEN</t>
  </si>
  <si>
    <t>&gt;sp|Q9JM52-3|MINK1_MOUSE Isoform 3 of Misshapen-like kinase 1 OS=Mus musculus GN=Mink1;&gt;sp|Q9JM52-2|MINK1_MOUSE Isoform 1 of Misshapen-like kinase 1 OS=Mus musculus GN=Mink1;&gt;sp|Q9JM52|MINK1_MOUSE Misshapen-like kinase 1 OS=Mus musculus GN=Mink1 PE=1 SV=3</t>
  </si>
  <si>
    <t>Q9JM52-3</t>
  </si>
  <si>
    <t>Misshapen-like kinase 1</t>
  </si>
  <si>
    <t>Mink1</t>
  </si>
  <si>
    <t>anatomical structure morphogenesis;biological regulation;cell communication;cell part morphogenesis;cell projection morphogenesis;cell projection organization;cell-cell signaling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stimulus;dendrite morphogenesis;developmental process;immune system process;intracellular signal transduction;macromolecule metabolic process;macromolecule modification;metabolic process;multicellular organismal development;multicellular organismal process;negative T cell selection;negative thymic T cell selection;neuron projection morphogenesis;phosphate-containing compound metabolic process;phosphorus metabolic process;phosphorylation;primary metabolic process;protein autophosphorylation;protein metabolic process;protein modification process;protein phosphorylation;regulation of alpha-amino-3-hydroxy-5-methyl-4-isoxazole propionate selective glutamate receptor activity;regulation of biological process;regulation of cellular process;regulation of molecular function;regulation of receptor activity;regulation of response to stimulus;regulation of signal transduction;regulation of signaling;response to stimulus;response to stress;signal transduction;signaling;synaptic transmission;T cell selection;thymic T cell selection</t>
  </si>
  <si>
    <t>adenyl nucleotide binding;adenyl ribonucleotide binding;ATP binding;binding;catalytic activity;enzyme regulator activity;GTPase regulator activity;kinase activity;nucleoside-triphosphatase regulator activity;nucleotide binding;phosphotransferase activity, alcohol group as acceptor;protein kinase activity;protein serine/threonine kinase activity;purine nucleotide binding;purine ribonucleoside triphosphate binding;purine ribonucleotide binding;ribonucleotide binding;small GTPase regulator activity;transferase activity;transferase activity, transferring phosphorus-containing groups</t>
  </si>
  <si>
    <t>axon;cell junction;cell part;cell projection;cytoplasm;cytoskeletal part;dendrite;intracellular organelle part;intracellular part;membrane;neuron projection;organelle part;postsynaptic density;postsynaptic membrane;synapse part;synaptic membrane</t>
  </si>
  <si>
    <t>&gt;sp|Q6R891|NEB2_MOUSE Neurabin-2 OS=Mus musculus GN=Ppp1r9b PE=1 SV=1</t>
  </si>
  <si>
    <t>Q6R891</t>
  </si>
  <si>
    <t>Neurabin-2</t>
  </si>
  <si>
    <t>Ppp1r9b</t>
  </si>
  <si>
    <t>14-3-3 domain binding motif;Calmodulin-dependent protein kinase II alpha substrate motif;Calmodulin-dependent protein kinase II substrate motif;Calmodulin-dependent protein kinase IV substrate motif;Casein kinase II substrate motif;Chk1 kinase substrate motif;MDC1 BRCT domain binding motif;Phosphorylase kinase substrate motif;PKA kinase substrate motif;PKC kinase substrate motif;Plk1 PBD domain binding motif</t>
  </si>
  <si>
    <t>actin cytoskeleton organization;actin filament organization;actin filament-based process;anatomical structure development;biological regulation;calcium-mediated signaling;cell migration;cell motility;cell projection assembly;cell projection organiz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process;cellular response to alkaloid;cellular response to chemical stimulus;cellular response to isoquinoline alkaloid;cellular response to morphine;cellular response to organic cyclic compound;cellular response to organic substance;cellular response to stimulus;cytoskeleton organization;dendrite development;developmental process;filopodium assembly;intracellular signal transduction;locomotion;microspike assembly;negative regulation of biological process;negative regulation of cell growth;negative regulation of cellular process;negative regulation of growth;neuron projection development;organelle organization;regulation of biological process;regulation of cell growth;regulation of cellular component organization;regulation of cellular metabolic process;regulation of cellular process;regulation of cellular protein metabolic process;regulation of G-protein coupled receptor protein signaling pathway;regulation of growth;regulation of macromolecule metabolic process;regulation of metabolic process;regulation of opioid receptor signaling pathway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signal transduction;regulation of signaling;response to alkaloid;response to chemical stimulus;response to isoquinoline alkaloid;response to morphine;response to organic cyclic compound;response to organic substance;response to stimulus;second-messenger-mediated signaling;signal transduction</t>
  </si>
  <si>
    <t>actin binding;binding;cytoskeletal protein binding;protein binding</t>
  </si>
  <si>
    <t>adherens junction;anchoring junction;cell cortex part;cell junction;cell part;cell projection;cell projection membrane;cell projection part;cortical actin cytoskeleton;cortical cytoskeleton;cytoplasm;cytoplasmic part;cytoskeletal part;cytoskeleton;dendritic spine;filopodium;intracellular non-membrane-bounded organelle;intracellular organelle;intracellular organelle part;intracellular part;lamellipodium;leading edge membrane;membrane;membrane part;neuron projection;neuron spine;non-membrane-bounded organelle;nuclear part;nucleoplasm;organelle;organelle part;plasma membrane;plasma membrane part;ruffle membrane;synapse</t>
  </si>
  <si>
    <t>RASDRGVRLSLPRASSLNENVDHSALLKLGT</t>
  </si>
  <si>
    <t>&gt;sp|Q9QZQ1-2|AFAD_MOUSE Isoform 1 of Afadin OS=Mus musculus GN=Mllt4;&gt;sp|Q9QZQ1|AFAD_MOUSE Afadin OS=Mus musculus GN=Mllt4 PE=1 SV=3</t>
  </si>
  <si>
    <t>Q9QZQ1-2</t>
  </si>
  <si>
    <t>Afadin</t>
  </si>
  <si>
    <t>Mllt4</t>
  </si>
  <si>
    <t>1780;1795</t>
  </si>
  <si>
    <t>14-3-3 domain binding motif;Akt kinase substrate motif;ATM kinase substrate motif;Calmodulin-dependent protein kinase II substrate motif;DNA dependent Protein kinase substrate motif;MAPKAPK1 kinase substrate motif;PKA kinase substrate motif;PKC kinase substrate motif</t>
  </si>
  <si>
    <t>biological adhesion;biological regulation;cell adhesion;cellular process;cellular response to stimulus;regulation of biological process;regulation of cellular process;response to stimulus;signal transduction</t>
  </si>
  <si>
    <t>binding;cell adhesion molecule binding;protein binding</t>
  </si>
  <si>
    <t>adherens junction;anchoring junction;apical part of cell;cell junction;cell part;cell-cell adherens junction;cell-cell junction;cytoplasm;intracellular membrane-bounded organelle;intracellular organelle;intracellular part;membrane;membrane-bounded organelle;nucleus;organelle;plasma membrane</t>
  </si>
  <si>
    <t>Adherens junction;Leukocyte transendothelial migration;Tight junction</t>
  </si>
  <si>
    <t>GAPENLTFKERQRLFSQGQDVSDKVKASRKL</t>
  </si>
  <si>
    <t>&gt;sp|Q8BGW0|THMS1_MOUSE Protein THEMIS OS=Mus musculus GN=Themis PE=1 SV=1</t>
  </si>
  <si>
    <t>Q8BGW0</t>
  </si>
  <si>
    <t>Protein THEMIS</t>
  </si>
  <si>
    <t>Themis</t>
  </si>
  <si>
    <t>activation of immune response;antigen receptor-mediated signaling pathway;biological regulation;cell surface receptor linked signaling pathway;cellular process;cellular response to stimulus;immune response-activating cell surface receptor signaling pathway;immune response-activating signal transduction;immune response-regulating cell surface receptor signaling pathway;immune response-regulating signaling pathway;immune system process;negative T cell selection;positive regulation of biological process;positive regulation of immune response;positive regulation of immune system process;positive regulation of response to stimulus;positive T cell selection;regulation of biological process;regulation of cellular process;regulation of immune response;regulation of immune system process;regulation of response to stimulus;response to stimulus;signal transduction;T cell receptor signaling pathway;T cell selection</t>
  </si>
  <si>
    <t>cell junction;cell part;cell-cell junction;cytoplasm;intracellular membrane-bounded organelle;intracellular organelle;intracellular organelle part;intracellular part;macromolecular complex;membrane-bounded organelle;nuclear part;nucleus;organelle;organelle part;protein complex;signalosome</t>
  </si>
  <si>
    <t>KSLKSHHVDRPKKLPSDESGQDSRAPVGFQN</t>
  </si>
  <si>
    <t>&gt;sp|Q9JJZ4|UB2J1_MOUSE Ubiquitin-conjugating enzyme E2 J1 OS=Mus musculus GN=Ube2j1 PE=1 SV=2</t>
  </si>
  <si>
    <t>Q9JJZ4</t>
  </si>
  <si>
    <t>Ubiquitin-conjugating enzyme E2 J1</t>
  </si>
  <si>
    <t>Ube2j1</t>
  </si>
  <si>
    <t>14-3-3 domain binding motif;Calmodulin-dependent protein kinase II alpha substrate motif;Calmodulin-dependent protein kinase II substrate motif;Calmodulin-dependent protein kinase IV substrate motif;Chk1 kinase substrate motif;PKA kinase substrate motif;PKC kinase substrate motif</t>
  </si>
  <si>
    <t>carbohydrate metabolic process;catabolic process;cellular carbohydrate metabolic process;cellular catabolic process;cellular macromolecule catabolic process;cellular macromolecule metabolic process;cellular metabolic process;cellular process;cellular protein metabolic process;ER-associated protein catabolic process;glycosylation;macromolecule catabolic process;macromolecule glycosylation;macromolecule metabolic process;macromolecule modification;metabolic process;modification-dependent macromolecule catabolic process;modification-dependent protein catabolic process;peptidyl-amino acid modification;peptidyl-asparagine modification;primary metabolic process;proteasomal protein catabolic process;proteasomal ubiquitin-dependent protein catabolic process;protein glycosylation;protein metabolic process;protein modification process;protein N-linked glycosylation;protein N-linked glycosylation via asparagine;proteolysis;proteolysis involved in cellular protein catabolic process;ubiquitin-dependent protein catabolic process</t>
  </si>
  <si>
    <t>Parkinson's disease;Protein processing in endoplasmic reticulum;Ubiquitin mediated proteolysis</t>
  </si>
  <si>
    <t>SSQADQEAKELARQISFKAEVNSSGKTIAES</t>
  </si>
  <si>
    <t>&gt;sp|O88700|BLM_MOUSE Bloom syndrome protein homolog OS=Mus musculus GN=Blm PE=1 SV=1</t>
  </si>
  <si>
    <t>O88700</t>
  </si>
  <si>
    <t>Bloom syndrome protein homolog</t>
  </si>
  <si>
    <t>Blm</t>
  </si>
  <si>
    <t>alpha-beta T cell activation;alpha-beta T cell differentiation;anatomical structure homeostasis;biological regulation;biosynthetic process;catabolic process;cell activation;cell differentiation;cellular biosynthetic process;cellular catabol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catabolic process;cellular macromolecule metabolic process;cellular metabolic process;cellular nitrogen compound metabolic process;cellular process;cellular response to abiotic stimulus;cellular response to ionizing radiation;cellular response to radiation;cellular response to stimulus;cellular response to stress;chromosome organization;developmental process;DNA catabolic process;DNA catabolic process, exonucleolytic;DNA conformation change;DNA double-strand break processing;DNA duplex unwinding;DNA geometric change;DNA metabolic process;DNA recombination;DNA repair;DNA replication;homeostatic process;immune system process;leukocyte activation;leukocyte differentiation;lymphocyte activation;lymphocyte differentiation;macromolecule biosynthetic process;macromolecule catabolic process;macromolecule metabolic process;metabolic process;negative regulation of apoptosis;negative regulation of biological process;negative regulation of cell death;negative regulation of cellular metabolic process;negative regulation of cellular process;negative regulation of DNA metabolic process;negative regulation of DNA recombination;negative regulation of leukocyte apoptosis;negative regulation of lymphocyte apoptosis;negative regulation of macromolecule metabolic process;negative regulation of metabolic process;negative regulation of mitotic recombination;negative regulation of nitrogen compound metabolic process;negative regulation of nucleobase-containing compound metabolic process;negative regulation of programmed cell death;negative regulation of T cell apoptosis;negative regulation of thymocyte apoptosis;nitrogen compound metabolic process;nucleic acid metabolic process;nucleobase-containing compound metabolic process;organelle organization;positive regulation of alpha-beta T cell activation;positive regulation of alpha-beta T cell proliferation;positive regulation of biological process;positive regulation of cell activation;positive regulation of cell proliferation;positive regulation of cellular process;positive regulation of immune system process;positive regulation of leukocyte activation;positive regulation of leukocyte proliferation;positive regulation of lymphocyte activation;positive regulation of lymphocyte proliferation;positive regulation of mononuclear cell proliferation;positive regulation of T cell activation;positive regulation of T cell proliferation;primary metabolic process;regulation of alpha-beta T cell activation;regulation of alpha-beta T cell proliferation;regulation of apoptosis;regulation of binding;regulation of biological process;regulation of biological quality;regulation of cell activation;regulation of cell death;regulation of cell proliferation;regulation of cellular metabolic process;regulation of cellular process;regulation of DNA metabolic process;regulation of DNA recombination;regulation of immune system process;regulation of leukocyte activation;regulation of leukocyte apoptosis;regulation of leukocyte proliferation;regulation of lymphocyte activation;regulation of lymphocyte apoptosis;regulation of lymphocyte proliferation;regulation of macromolecule metabolic process;regulation of metabolic process;regulation of mitotic recombination;regulation of molecular function;regulation of mononuclear cell proliferation;regulation of nitrogen compound metabolic process;regulation of nucleobase-containing compound metabolic process;regulation of primary metabolic process;regulation of programmed cell death;regulation of T cell activation;regulation of T cell apoptosis;regulation of T cell proliferation;regulation of thymocyte apoptosis;response to abiotic stimulus;response to DNA damage stimulus;response to ionizing radiation;response to radiation;response to stimulus;response to stress;T cell activation;T cell differentiation;telomere maintenance;telomere organization</t>
  </si>
  <si>
    <t>3'-5' DNA helicase activity;adenyl nucleotide binding;adenyl ribonucleotide binding;ATP binding;ATPase activity;ATPase activity, coupled;ATP-dependent 3'-5' DNA helicase activity;ATP-dependent DNA helicase activity;ATP-dependent helicase activity;binding;catalytic activity;DNA binding;DNA helicase activity;DNA-dependent ATPase activity;helicase activity;hydrolase activity;hydrolase activity, acting on acid anhydrides;hydrolase activity, acting on acid anhydrides, in phosphorus-containing anhydrides;nucleic acid binding;nucleoside-triphosphatase activity;nucleotide binding;protein binding;purine NTP-dependent helicase activity;purine nucleotide binding;purine ribonucleoside triphosphate binding;purine ribonucleotide binding;pyrophosphatase activity;ribonucleotide binding</t>
  </si>
  <si>
    <t>cell part;chromosomal part;chromosome;cytoplasm;germ cell nucleus;intracellular membrane-bounded organelle;intracellular non-membrane-bounded organelle;intracellular organelle;intracellular organelle part;intracellular part;male germ cell nucleus;membrane-bounded organelle;non-membrane-bounded organelle;nuclear chromosome;nuclear part;nucleoplasm;nucleus;organelle;organelle part;pronucleus;replication fork</t>
  </si>
  <si>
    <t>Homologous recombination</t>
  </si>
  <si>
    <t>&gt;sp|Q3UND0-2|SKAP2_MOUSE Isoform 2 of Src kinase-associated phosphoprotein 2 OS=Mus musculus GN=Skap2;&gt;sp|Q3UND0|SKAP2_MOUSE Src kinase-associated phosphoprotein 2 OS=Mus musculus GN=Skap2 PE=1 SV=2</t>
  </si>
  <si>
    <t>Q3UND0-2</t>
  </si>
  <si>
    <t>Src kinase-associated phosphoprotein 2</t>
  </si>
  <si>
    <t>Skap2</t>
  </si>
  <si>
    <t>B cell activation;biological regulation;cell activation;cellular process;immune system process;leukocyte activation;lymphocyte activation;negative regulation of biological process;negative regulation of cell proliferation;negative regulation of cellular process;regulation of biological process;regulation of cell proliferation;regulation of cellular process</t>
  </si>
  <si>
    <t>________MPNPSCTSSPGPLPEEIRNLLAD</t>
  </si>
  <si>
    <t>&gt;sp|Q78T81|F102A_MOUSE Protein FAM102A OS=Mus musculus GN=Fam102a PE=2 SV=1</t>
  </si>
  <si>
    <t>Q78T81</t>
  </si>
  <si>
    <t>Protein FAM102A</t>
  </si>
  <si>
    <t>Fam102a</t>
  </si>
  <si>
    <t>14-3-3 domain binding motif;Calmodulin-dependent protein kinase II substrate motif;Casein kinase II substrate motif;MAPKAPK2 kinase substrate motif;MDC1 BRCT domain binding motif;Phosphorylase kinase substrate motif;PKA kinase substrate motif;PKC kinase substrate motif;Plk1 PBD domain binding motif;Pyruvate dehydrogenase kinase substrate motif</t>
  </si>
  <si>
    <t>QSKLSGYSTEHSRSSSLSDLTHRRNTSTSSS</t>
  </si>
  <si>
    <t>&gt;sp|Q8K4G5-3|ABLM1_MOUSE Isoform 3 of Actin-binding LIM protein 1 OS=Mus musculus GN=Ablim1;&gt;sp|Q8K4G5-2|ABLM1_MOUSE Isoform 2 of Actin-binding LIM protein 1 OS=Mus musculus GN=Ablim1;&gt;sp|Q8K4G5|ABLM1_MOUSE Actin-binding LIM protein 1 OS=Mus musculus GN=Ab</t>
  </si>
  <si>
    <t>Q8K4G5-3</t>
  </si>
  <si>
    <t>Actin-binding LIM protein 1</t>
  </si>
  <si>
    <t>Ablim1</t>
  </si>
  <si>
    <t>axon guidance;biological regulation;cellular component organization;cellular component organization at cellular level;cellular component organization or biogenesis;cellular component organization or biogenesis at cellular level;cellular process;chemotaxis;cytoskeleton organization;locomotion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chemical stimulus;response to external stimulus;response to stimulus;taxis</t>
  </si>
  <si>
    <t>actin binding;binding;cation binding;cytoskeletal protein binding;ion binding;metal ion binding;protein binding;transition metal ion binding;zinc ion binding</t>
  </si>
  <si>
    <t>actin cytoskeleton;cell part;cytoplasm;cytoskeleton;intracellular non-membrane-bounded organelle;intracellular organelle;intracellular part;non-membrane-bounded organelle;organelle</t>
  </si>
  <si>
    <t>&gt;sp|A2AAE1-4|K1109_MOUSE Isoform 4 of Uncharacterized protein KIAA1109 OS=Mus musculus GN=Kiaa1109;&gt;sp|A2AAE1-6|K1109_MOUSE Isoform 6 of Uncharacterized protein KIAA1109 OS=Mus musculus GN=Kiaa1109;&gt;sp|A2AAE1|K1109_MOUSE Uncharacterized protein KIAA1109 OS</t>
  </si>
  <si>
    <t>A2AAE1-4</t>
  </si>
  <si>
    <t>Uncharacterized protein KIAA1109</t>
  </si>
  <si>
    <t>Kiaa1109</t>
  </si>
  <si>
    <t>3266;3653;3653;3653;3720</t>
  </si>
  <si>
    <t>adipose tissue development;anatomical structure development;biological regulation;cell differentiation;cellular developmental process;cellular localization;cellular process;developmental process;fat cell differentiation;gamete generation;lipid localization;lipid metabolic process;lipid storage;localization;macromolecule localization;male gamete generation;metabolic process;multicellular organismal process;multicellular organismal reproductive process;nucleus localization;organelle localization;primary metabolic process;regulation of biological process;regulation of cell growth;regulation of cellular component organization;regulation of cellular process;regulation of growth;reproductive process;spermatogenesis;tissue development</t>
  </si>
  <si>
    <t>IGETDELPEIRVDAASPGPRVTFNIQDTFPE</t>
  </si>
  <si>
    <t>KEEKLSTVTPEPPSPSQLLQNGRLILASSPQ</t>
  </si>
  <si>
    <t>Casein kinase II substrate motif;G protein-coupled receptor kinase 1 substrate motif;GSK3 kinase substrate motif;MAPKAPK2 kinase substrate motif;PKA kinase substrate motif;PKC kinase substrate motif</t>
  </si>
  <si>
    <t>QEQIAKRRRLSSLRASTSKSESSQK______</t>
  </si>
  <si>
    <t>&gt;sp|O35954|PITM1_MOUSE Membrane-associated phosphatidylinositol transfer protein 1 OS=Mus musculus GN=Pitpnm1 PE=1 SV=1</t>
  </si>
  <si>
    <t>O35954</t>
  </si>
  <si>
    <t>Membrane-associated phosphatidylinositol transfer protein 1</t>
  </si>
  <si>
    <t>Pitpnm1</t>
  </si>
  <si>
    <t>cell division site part;cell part;cleavage furrow;cytoplasmic part;endoplasmic reticulum membrane;endoplasmic reticulum part;Golgi apparatus part;Golgi cisterna membrane;Golgi membrane;intracellular organelle part;intracellular part;lipid particle;membrane;membrane part;midbody;organelle membrane;organelle part</t>
  </si>
  <si>
    <t>GTPPTTLARGKTRSISLKLDSEE________</t>
  </si>
  <si>
    <t>207;207</t>
  </si>
  <si>
    <t>&gt;sp|Q8VBW5-3|BBX_MOUSE Isoform 3 of HMG box transcription factor BBX OS=Mus musculus GN=Bbx;&gt;sp|Q8VBW5|BBX_MOUSE HMG box transcription factor BBX OS=Mus musculus GN=Bbx PE=1 SV=2;&gt;sp|Q8VBW5-4|BBX_MOUSE Isoform 4 of HMG box transcription factor BBX OS=Mus m</t>
  </si>
  <si>
    <t>Q8VBW5-3</t>
  </si>
  <si>
    <t>HMG box transcription factor BBX</t>
  </si>
  <si>
    <t>Bbx</t>
  </si>
  <si>
    <t>anatomical structure development;biological regulation;biosynthetic process;bone development;cellular biosynthetic process;cellular macromolecule biosynthetic process;cellular macromolecule metabolic process;cellular metabolic process;cellular nitrogen compound metabolic process;cellular process;developmental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&gt;sp|Q9ES28-4|ARHG7_MOUSE Isoform D of Rho guanine nucleotide exchange factor 7 OS=Mus musculus GN=Arhgef7;&gt;sp|Q9ES28-2|ARHG7_MOUSE Isoform A of Rho guanine nucleotide exchange factor 7 OS=Mus musculus GN=Arhgef7;&gt;sp|Q9ES28-7|ARHG7_MOUSE Isoform G of Rho gu</t>
  </si>
  <si>
    <t>Q9ES28-4</t>
  </si>
  <si>
    <t>Rho guanine nucleotide exchange factor 7</t>
  </si>
  <si>
    <t>Arhgef7</t>
  </si>
  <si>
    <t>621;673;621;673;598;621;673;516</t>
  </si>
  <si>
    <t>14-3-3 domain binding motif;BARD1 BRCT domain binding motif;Calmodulin-dependent protein kinase II substrate motif;Casein kinase II substrate motif;DNA dependent Protein kinase substrate motif;PKA kinase substrate motif;PKA, PKG kinase substrate motif;PKC epsilon kinase substrate motif;PKC kinase substrate motif;PKG kinase substrate motif</t>
  </si>
  <si>
    <t>anatomical structure development;biological regulation;cell differentiation;cell projection assembly;cell proje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process;cellular response to stimulus;developmental process;hemopoietic progenitor cell differentiation;intracellular signal transduction;lamellipodium assembly;nervous system development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ular process;regulation of programmed cell death;response to stimulus;signal transduction;system development</t>
  </si>
  <si>
    <t>binding;enzyme binding;enzyme regulator activity;GTPase regulator activity;guanyl-nucleotide exchange factor activity;kinase binding;nucleoside-triphosphatase regulator activity;protein binding;protein kinase binding;Ras guanyl-nucleotide exchange factor activity;Rho guanyl-nucleotide exchange factor activity;small GTPase regulator activity</t>
  </si>
  <si>
    <t>adherens junction;anchoring junction;cell body;cell cortex;cell junction;cell part;cell projection;cell-substrate adherens junction;cell-substrate junction;cytoplasmic part;focal adhesion;intracellular part;lamellipodium;macromolecular complex;neuron projection;neuronal cell body;protein complex;ruffle</t>
  </si>
  <si>
    <t>TMKKLLPKRKPERKPSDEEFAVRKSTAALEE</t>
  </si>
  <si>
    <t>&gt;sp|Q80XK6|ATG2B_MOUSE Autophagy-related protein 2 homolog B OS=Mus musculus GN=Atg2b PE=1 SV=3;&gt;sp|Q80XK6-5|ATG2B_MOUSE Isoform 3 of Autophagy-related protein 2 homolog B OS=Mus musculus GN=Atg2b</t>
  </si>
  <si>
    <t>14-3-3 domain binding motif;b-Adrenergic Receptor kinase substrate motif;Calmodulin-dependent protein kinase II alpha substrate motif;Calmodulin-dependent protein kinase II substrate motif;Calmodulin-dependent protein kinase IV substrate motif;Casein kinase II substrate motif;Phosphorylase kinase substrate motif;PKA kinase substrate motif;PKC epsilon kinase substrate motif;PKC kinase substrate motif</t>
  </si>
  <si>
    <t>YRIQMELNRYYLRKDSLSMGVSSEKSFYETE</t>
  </si>
  <si>
    <t>b-Adrenergic Receptor kinase substrate motif;Casein kinase II substrate motif;ERK1,2 kinase substrate motif;Growth associated histone HI kinase substrate motif;GSK-3, ERK1, ERK2, CDK5 substrate motif;MAPKAPK2 kinase substrate motif;PKA kinase substrate motif;PKC kinase substrate motif;WW domain binding motif</t>
  </si>
  <si>
    <t>14-3-3 domain binding motif;Akt kinase substrate motif;ATM kinase substrate motif;Calmodulin-dependent protein kinase II substrate motif;Casein kinase II substrate motif;DNA dependent Protein kinase substrate motif;MAPKAPK1 kinase substrate motif;MAPKAPK2 kinase substrate motif;PKA kinase substrate motif;PKC kinase substrate motif</t>
  </si>
  <si>
    <t>TLKLEDEVVARSRLTSQDYEVRVGSSDTAPL</t>
  </si>
  <si>
    <t>&gt;sp|P81122|IRS2_MOUSE Insulin receptor substrate 2 OS=Mus musculus GN=Irs2 PE=1 SV=2</t>
  </si>
  <si>
    <t>P81122</t>
  </si>
  <si>
    <t>Insulin receptor substrate 2</t>
  </si>
  <si>
    <t>Irs2</t>
  </si>
  <si>
    <t>anatomical structure development;biological regulation;brain development;carbohydrate homeostasis;cell proliferation;cell surface receptor linked signaling pathway;cellular chemical homeostasis;cellular glucose homeostasis;cellular homeostasis;cellular process;cellular response to carbohydrate stimulus;cellular response to chemical stimulus;cellular response to endogenous stimulus;cellular response to glucose stimulus;cellular response to hexose stimulus;cellular response to hormone stimulus;cellular response to insulin stimulus;cellular response to monosaccharide stimulus;cellular response to organic substance;cellular response to peptide hormone stimulus;cellular response to stimulus;chemical homeostasis;developmental process;enzyme linked receptor protein signaling pathway;gland development;glucose homeostasis;homeostatic process;insulin receptor signaling pathway;mammary gland development;negative regulation of apoptosis;negative regulation of B cell apoptosis;negative regulation of biological process;negative regulation of catalytic activity;negative regulation of cell death;negative regulation of cellular process;negative regulation of fatty acid transport;negative regulation of kinase activity;negative regulation of leukocyte apoptosis;negative regulation of lipid transport;negative regulation of lymphocyte apoptosis;negative regulation of molecular function;negative regulation of organic acid transport;negative regulation of plasma membrane long-chain fatty acid transport;negative regulation of programmed cell death;negative regulation of transferase activity;negative regulation of transmembrane transport;negative regulation of transport;organ development;positive regulation of B cell activation;positive regulation of B cell proliferation;positive regulation of biological process;positive regulation of biosynthetic process;positive regulation of carbohydrate metabolic process;positive regulation of catabolic process;positive regulation of cell activation;positive regulation of cell migration;positive regulation of cell motility;positive regulation of cell proliferation;positive regulation of cellular biosynthetic process;positive regulation of cellular carbohydrate metabolic process;positive regulation of cellular catabolic process;positive regulation of cellular component movement;positive regulation of cellular metabolic process;positive regulation of cellular process;positive regulation of fatty acid beta-oxidation;positive regulation of fatty acid metabolic process;positive regulation of fatty acid oxidation;positive regulation of glucose import;positive regulation of glucose metabolic process;positive regulation of glucose transport;positive regulation of glycogen biosynthetic process;positive regulation of glycogen metabolic process;positive regulation of hormone secretion;positive regulation of immune system process;positive regulation of insulin secretion;positive regulation of leukocyte activation;positive regulation of leukocyte proliferation;positive regulation of lipid catabolic process;positive regulation of lipid metabolic process;positive regulation of locomotion;positive regulation of lymphocyte activation;positive regulation of lymphocyte proliferation;positive regulation of macromolecule biosynthetic process;positive regulation of macromolecule metabolic process;positive regulation of mesenchymal cell proliferation;positive regulation of metabolic process;positive regulation of mononuclear cell proliferation;positive regulation of peptide hormone secretion;positive regulation of peptide secretion;positive regulation of secretion;positive regulation of transport;regulation of apoptosis;regulation of B cell activation;regulation of B cell apoptosis;regulation of B cell proliferation;regulation of biological process;regulation of biological quality;regulation of biosynthetic process;regulation of carbohydrate biosynthetic process;regulation of carbohydrate metabolic process;regulation of catabolic process;regulation of catalytic activity;regulation of cell activation;regulation of cell communication;regulation of cell death;regulation of cell migration;regulation of cell motility;regulation of cell proliferation;regulation of cellular biosynthetic process;regulation of cellular carbohydrate metabolic process;regulation of cellular catabolic process;regulation of cellular component movement;regulation of cellular ketone metabolic process;regulation of cellular localization;regulation of cellular macromolecule biosynthetic process;regulation of cellular metabolic process;regulation of cellular process;regulation of fatty acid beta-oxidation;regulation of fatty acid metabolic process;regulation of fatty acid oxidation;regulation of fatty acid transport;regulation of generation of precursor metabolites and energy;regulation of glucan biosynthetic process;regulation of glucose import;regulation of glucose metabolic process;regulation of glucose transport;regulation of glycogen biosynthetic process;regulation of glycogen metabolic process;regulation of hormone secretion;regulation of immune system process;regulation of insulin secretion;regulation of kinase activity;regulation of leukocyte activation;regulation of leukocyte apoptosis;regulation of leukocyte proliferation;regulation of lipid catabolic process;regulation of lipid metabolic process;regulation of lipid transport;regulation of localization;regulation of locomotion;regulation of lymphocyte activation;regulation of lymphocyte apoptosis;regulation of lymphocyte proliferation;regulation of macromolecule biosynthetic process;regulation of macromolecule metabolic process;regulation of mesenchymal cell proliferation;regulation of metabolic process;regulation of molecular function;regulation of mononuclear cell proliferation;regulation of organic acid transport;regulation of peptide hormone secretion;regulation of peptide secretion;regulation of peptide transport;regulation of phosphate metabolic process;regulation of phosphorus metabolic process;regulation of phosphorylation;regulation of plasma membrane long-chain fatty acid transport;regulation of polysaccharide biosynthetic process;regulation of polysaccharide metabolic process;regulation of primary metabolic process;regulation of programmed cell death;regulation of secretion;regulation of signaling;regulation of transferase activity;regulation of transmembrane transport;regulation of transport;response to carbohydrate stimulus;response to chemical stimulus;response to endogenous stimulus;response to glucose stimulus;response to hexose stimulus;response to hormone stimulus;response to insulin stimulus;response to monosaccharide stimulus;response to organic substance;response to peptide hormone stimulus;response to stimulus;signal transduction;transmembrane receptor protein tyrosine kinase signaling pathway</t>
  </si>
  <si>
    <t>binding;enzyme binding;kinase binding;molecular transducer activity;phosphatidylinositol 3-kinase binding;protein binding;protein kinase binding;signal transducer activity</t>
  </si>
  <si>
    <t>cell part;cytoplasmic part;cytosol;intracellular part;membrane;plasma membrane</t>
  </si>
  <si>
    <t>Adipocytokine signaling pathway;Aldosterone-regulated sodium reabsorption;Insulin signaling pathway;Neurotrophin signaling pathway;Type II diabetes mellitus</t>
  </si>
  <si>
    <t>&gt;sp|A2A9C3-2|SZT2_MOUSE Isoform 2 of Protein SZT2 OS=Mus musculus GN=Szt2;&gt;sp|A2A9C3|SZT2_MOUSE Protein SZT2 OS=Mus musculus GN=Szt2 PE=1 SV=1</t>
  </si>
  <si>
    <t>A2A9C3-2</t>
  </si>
  <si>
    <t>Protein SZT2</t>
  </si>
  <si>
    <t>Szt2</t>
  </si>
  <si>
    <t>2432;2433</t>
  </si>
  <si>
    <t>Casein kinase I substrate motif;Casein kinase II substrate motif;ERK1,2 kinase substrate motif;GSK3, Erk1, Erk2 and CDK5 kinase motif;GSK-3, ERK1, ERK2, CDK5 substrate motif;WW domain binding motif</t>
  </si>
  <si>
    <t>anatomical structure development;central nervous system development;developmental process;embryo development;pigmentation;post-embryonic development;system development</t>
  </si>
  <si>
    <t>cell part;cytoplasmic part;intracellular membrane-bounded organelle;intracellular organelle;intracellular part;membrane-bounded organelle;microbody;organelle;peroxisome</t>
  </si>
  <si>
    <t>RANTFPCTPVSGEPVTPPSKAGRRSFWDMLS</t>
  </si>
  <si>
    <t>ERK1,2 kinase substrate motif;G protein-coupled receptor kinase 1 substrate motif;GSK3 kinase substrate motif;GSK-3, ERK1, ERK2, CDK5 substrate motif;PKA kinase substrate motif;PKC kinase substrate motif;WW domain binding motif</t>
  </si>
  <si>
    <t>PPPAIPRRIRSTYRASSLGIPDADCCRRQME</t>
  </si>
  <si>
    <t>14-3-3 domain binding motif;Calmodulin-dependent protein kinase II substrate motif;G protein-coupled receptor kinase 1 substrate motif;MDC1 BRCT domain binding motif;Phosphorylase kinase substrate motif;PKA kinase substrate motif;PKC kinase substrate motif;Plk1 PBD domain binding motif</t>
  </si>
  <si>
    <t>PPAIPRRIRSTYRASSLGIPDADCCRRQMEF</t>
  </si>
  <si>
    <t>203;203;279</t>
  </si>
  <si>
    <t>GQRLGGPSASLRPLTSPSANSSKSFSGPGGP</t>
  </si>
  <si>
    <t>DNA dependent Protein kinase substrate motif;PKA kinase substrate motif;PKC kinase substrate motif</t>
  </si>
  <si>
    <t>biological regulation;negative regulation of catalytic activity;negative regulation of hydrolase activity;negative regulation of molecular function;negative regulation of phosphatase activity;regulation of biological process;regulation of catalytic activity;regulation of cellular metabolic process;regulation of cellular process;regulation of dephosphorylation;regulation of hydrolase activity;regulation of metabolic process;regulation of molecular function;regulation of phosphatase activity;regulation of phosphate metabolic process;regulation of phosphorus metabolic process</t>
  </si>
  <si>
    <t>14-3-3 domain binding motif;Calmodulin-dependent protein kinase II substrate motif;Casein kinase II substrate motif;MAPKAPK2 kinase substrate motif;MDC1 BRCT domain binding motif;PKA kinase substrate motif;PKC kinase substrate motif;Plk1 PBD domain binding motif</t>
  </si>
  <si>
    <t>Notch signaling pathway</t>
  </si>
  <si>
    <t>Casein kinase II substrate motif;ERK1,2 kinase substrate motif;GSK-3, ERK1, ERK2, CDK5 substrate motif;MDC1 BRCT domain binding motif;Plk1 PBD domain binding motif;Pyruvate dehydrogenase kinase substrate motif;WW domain binding motif</t>
  </si>
  <si>
    <t>&gt;sp|Q6PCM2-2|INT6_MOUSE Isoform 2 of Integrator complex subunit 6 OS=Mus musculus GN=Ints6;&gt;sp|Q6PCM2|INT6_MOUSE Integrator complex subunit 6 OS=Mus musculus GN=Ints6 PE=2 SV=1</t>
  </si>
  <si>
    <t>Q6PCM2-2</t>
  </si>
  <si>
    <t>Integrator complex subunit 6</t>
  </si>
  <si>
    <t>Ints6</t>
  </si>
  <si>
    <t>791;800</t>
  </si>
  <si>
    <t>AMP-activated protein kinase substrate motif;Casein kinase II substrate motif;HMGCoA Reductase kinase substrate motif</t>
  </si>
  <si>
    <t>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NA metabolic process;RNA processing;snRNA metabolic process;snRNA processing</t>
  </si>
  <si>
    <t>actin cytoskeleton;cell part;cytoskeleton;integrator complex;intracellular non-membrane-bounded organelle;intracellular organelle;intracellular organelle part;intracellular part;macromolecular complex;non-membrane-bounded organelle;nuclear part;nucleoplasm part;organelle;organelle part;protein complex</t>
  </si>
  <si>
    <t>PASSLNKGKKLMHCRSHEEVNTELKAQIMKE</t>
  </si>
  <si>
    <t>&gt;sp|Q8C503|SIT1_MOUSE Signaling threshold-regulating transmembrane adapter 1 OS=Mus musculus GN=Sit1 PE=1 SV=1</t>
  </si>
  <si>
    <t>Q8C503</t>
  </si>
  <si>
    <t>Signaling threshold-regulating transmembrane adapter 1</t>
  </si>
  <si>
    <t>Sit1</t>
  </si>
  <si>
    <t>biological regulation;immune system process;regulation of biological process;regulation of cell activation;regulation of cellular process;regulation of immune system process;regulation of leukocyte activation;regulation of lymphocyte activation;regulation of T cell activation</t>
  </si>
  <si>
    <t>cell part;cytoplasm;integral to membrane;intracellular non-membrane-bounded organelle;intracellular organelle;intracellular organelle part;intracellular part;intrinsic to membrane;membrane;membrane part;non-membrane-bounded organelle;nuclear part;nucleolus;organelle;organelle part;plasma membrane</t>
  </si>
  <si>
    <t>RLSQEPRSEEQDPPSSGGLARGAEEAMCYTS</t>
  </si>
  <si>
    <t>&gt;sp|Q8C1D8|IWS1_MOUSE Protein IWS1 homolog OS=Mus musculus GN=Iws1 PE=1 SV=1</t>
  </si>
  <si>
    <t>Q8C1D8</t>
  </si>
  <si>
    <t>Protein IWS1 homolog</t>
  </si>
  <si>
    <t>Iws1</t>
  </si>
  <si>
    <t>14-3-3 domain binding motif;Akt kinase substrate motif;Calmodulin-dependent protein kinase II substrate motif;MAPKAPK1 kinase substrate motif;MDC1 BRCT domain binding motif;PKA kinase substrate motif;PKC kinase substrate motif;Plk1 PBD domain binding motif;ZIP kinase substrate motif</t>
  </si>
  <si>
    <t>biological regulation;biosynthetic process;cellular biosynthetic process;cellular macromolecule biosynthetic process;cellular macromolecule metabolic process;cellular metabolic process;cellular nitrogen compound metabolic process;cellular process;establishment of localization;establishment of RNA localization;macromolecule biosynthetic process;macromolecule metabolic process;metabolic process;mRNA metabolic process;mRNA processing;mRNA transport;nitrogen compound metabolic process;nucleic acid metabolic process;nucleic acid transport;nucleobase-containing compound metabolic process;nucleobase-containing compound transport;primary metabolic process;regulation of biological process;regulation of biosynthetic process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hromosome organization;regulation of gene expression;regulation of histone acetylation;regulation of histone H4 acetylation;regulation of histone modification;regulation of intracellular transport;regulation of localization;regulation of macromolecule biosynthetic process;regulation of macromolecule metabolic process;regulation of metabolic process;regulation of mRNA export from nucleus;regulation of mRNA processing;regulation of nitrogen compound metabolic process;regulation of nucleobase-containing compound metabolic process;regulation of nucleobase-containing compound transport;regulation of nucleocytoplasmic transport;regulation of organelle organization;regulation of peptidyl-lysine acetylation;regulation of primary metabolic process;regulation of protein metabolic process;regulation of protein modification process;regulation of RNA export from nucleus;regulation of RNA metabolic process;regulation of transcription, DNA-dependent;regulation of transport;RNA biosynthetic process;RNA metabolic process;RNA processing;RNA splicing;RNA transport;transcription, DNA-dependent;transport</t>
  </si>
  <si>
    <t>EQRDLEQMPQRRRLSSTGGQTPRRDLEKVLT</t>
  </si>
  <si>
    <t>&gt;sp|Q7TT28|REXO1_MOUSE RNA exonuclease 1 homolog OS=Mus musculus GN=Rexo1 PE=2 SV=1</t>
  </si>
  <si>
    <t>Q7TT28</t>
  </si>
  <si>
    <t>RNA exonuclease 1 homolog</t>
  </si>
  <si>
    <t>Rexo1</t>
  </si>
  <si>
    <t>binding;catalytic activity;exonuclease activity;hydrolase activity;hydrolase activity, acting on ester bonds;nuclease activity;nucleic acid binding</t>
  </si>
  <si>
    <t>AKKMSSGKLVERKARSLDEGAPQDTPKLKKR</t>
  </si>
  <si>
    <t>14-3-3 domain binding motif;Aurora-A kinase substrate motif;Calmodulin-dependent protein kinase II substrate motif;G protein-coupled receptor kinase 1 substrate motif;GSK3 kinase substrate motif;PAK2 kinase substrate motif;Phosphorylase kinase substrate motif;PKA kinase substrate motif;PKC epsilon kinase substrate motif;PKC kinase substrate motif</t>
  </si>
  <si>
    <t>DDFPGGVENQELRRNSLDVSQEEKKKKKRPK</t>
  </si>
  <si>
    <t>&gt;sp|Q62318|TIF1B_MOUSE Transcription intermediary factor 1-beta OS=Mus musculus GN=Trim28 PE=1 SV=3;&gt;sp|Q62318-2|TIF1B_MOUSE Isoform 2 of Transcription intermediary factor 1-beta OS=Mus musculus GN=Trim28</t>
  </si>
  <si>
    <t>Q62318</t>
  </si>
  <si>
    <t>Transcription intermediary factor 1-beta</t>
  </si>
  <si>
    <t>Trim28</t>
  </si>
  <si>
    <t>473;473</t>
  </si>
  <si>
    <t>anatomical structure morphogenesis;biological regulation;biosynthetic process;cell morphogenesis;cell morphogenesis involved in differentiation;cellular biosynthetic process;cellular component assembly;cellular component morphogenesis;cellular component organization;cellular component organization or biogenesis;cellular developmental process;cellular macromolecule biosynthetic process;cellular macromolecule metabolic process;cellular metabolic process;cellular nitrogen compound metabolic process;cellular process;cellular protein metabolic process;cellular response to stimulus;cellular response to stress;chordate embryonic development;convergent extension;convergent extension involved in axis elongation;developmental process;DNA alkylation;DNA metabolic process;DNA methylation;DNA methylation involved in embryo development;DNA modification;DNA repair;embryo development;embryo development ending in birth or egg hatching;embryo implantation;embryonic morphogenesis;embryonic placenta morphogenesis;epithelial to mesenchymal transition;in utero embryonic development;macromolecular complex assembly;macromolecular complex subunit organization;macromolecule biosynthetic process;macromolecule metabolic process;macromolecule methylation;macromolecule modification;metabolic process;methylation;morphogenesis of an epithelium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ne-carbon metabolic process;phosphate-containing compound metabolic process;phosphorus metabolic process;phosphorylation;positive regulation of biological process;positive regulation of biosynthetic process;positive regulation of cellular biosynthetic process;positive regulation of cellular metabolic process;positive regulation of cellular process;positive regulation of DNA metabolic process;positive regulation of DNA repair;positive regulation of gene express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nucleocytoplasmic transport;positive regulation of protein import into nucleus;positive regulation of protein transport;positive regulation of response to DNA damage stimulus;positive regulation of response to stimulus;positive regulation of RNA metabolic process;positive regulation of transcription factor import into nucleus;positive regulation of transcription, DNA-dependent;positive regulation of transmembrane transport;positive regulation of transport;primary metabolic process;protein autophosphorylation;protein complex assembly;protein complex subunit organization;protein metabolic process;protein modification by small protein conjugation;protein modification by small protein conjugation or removal;protein modification process;protein oligomerization;protein phosphorylation;protein sumoylation;regulation of biological process;regulation of biosynthetic process;regulation of cellular biosynthetic process;regulation of cellular localization;regulation of cellular macromolecule biosynthetic process;regulation of cellular metabolic process;regulation of cellular process;regulation of cellular response to stress;regulation of DNA metabolic process;regulation of DNA repair;regulation of establishment of protein localization;regulation of gene expression;regulation of gene expression, epigenetic;regulation of genetic imprinting;regulation of intracellular protein transport;regulation of intracellular transport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esponse to DNA damage stimulus;regulation of response to stimulus;regulation of response to stress;regulation of RNA metabolic process;regulation of transcription factor import into nucleus;regulation of transcription from RNA polymerase II promoter;regulation of transcription, DNA-dependent;regulation of transmembrane transport;regulation of transport;reproductive process;response to DNA damage stimulus;response to stimulus;response to stress;RNA biosynthetic process;RNA metabolic process;small molecule metabolic process;tissue morphogenesis;transcription, DNA-dependent</t>
  </si>
  <si>
    <t>acid-amino acid ligase activity;binding;catalytic activity;cation binding;DNA binding;ion binding;kinase activity;Krueppel-associated box domain binding;ligase activity;ligase activity, forming carbon-nitrogen bonds;metal ion binding;nucleic acid binding;phosphotransferase activity, alcohol group as acceptor;protein binding;protein binding transcription factor activity;protein domain specific binding;protein kinase activity;small conjugating protein ligase activity;transcription coactivator activity;transcription cofactor activity;transcription corepressor activity;transcription factor binding transcription factor activity;transferase activity;transferase activity, transferring phosphorus-containing groups;transition metal ion binding;ubiquitin-protein ligase activity;zinc ion binding</t>
  </si>
  <si>
    <t>cell part;chromatin;chromosomal part;euchromatin;heterochromatin;intracellular membrane-bounded organelle;intracellular organelle;intracellular organelle part;intracellular part;membrane-bounded organelle;nuclear chromatin;nuclear chromosome part;nuclear euchromatin;nuclear heterochromatin;nuclear part;nucleoplasm;nucleus;organelle;organelle part</t>
  </si>
  <si>
    <t>YSSAEPHVSGMKRSRSGEGEVSGLLRKVPRV</t>
  </si>
  <si>
    <t>&gt;sp|Q8K327|CHAP1_MOUSE Chromosome alignment-maintaining phosphoprotein 1 OS=Mus musculus GN=Champ1 PE=1 SV=1</t>
  </si>
  <si>
    <t>Q8K327</t>
  </si>
  <si>
    <t>Chromosome alignment-maintaining phosphoprotein 1</t>
  </si>
  <si>
    <t>Champ1</t>
  </si>
  <si>
    <t>attachment of spindle microtubules to chromosome;attachment of spindle microtubules to kinetochore;attachment of spindle microtubules to kinetochore involved in mitotic sister chromatid segregation;biological regulation;cell cycle process;cellular component organization;cellular component organization at cellular level;cellular component organization or biogenesis;cellular component organization or biogenesis at cellular level;cellular localization;cellular macromolecule localization;cellular process;cellular protein localization;cytoskeleton organization;localization;macromolecule localization;maintenance of location;maintenance of location in cell;maintenance of protein location;maintenance of protein location in cell;microtubule anchoring;microtubule cytoskeleton organization;microtubule-based process;organelle organization;protein localization;protein localization to chromosome;protein localization to kinetochore;protein localization to microtubule;protein localization to organelle;regulation of biological quality;sister chromatid biorientation</t>
  </si>
  <si>
    <t>binding;cation binding;ion binding;metal ion binding;nucleic acid binding</t>
  </si>
  <si>
    <t>cell part;chromosomal part;chromosome;condensed chromosome;condensed chromosome kinetochore;cytoplasm;cytoskeletal part;intracellular membrane-bounded organelle;intracellular non-membrane-bounded organelle;intracellular organelle;intracellular organelle part;intracellular part;kinetochore;macromolecular complex;membrane-bounded organelle;non-membrane-bounded organelle;nucleus;organelle;organelle part;protein complex;spindle</t>
  </si>
  <si>
    <t>Cell cycle;Cell cycle - yeast;DNA replication;Meiosis - yeast</t>
  </si>
  <si>
    <t>&gt;sp|P63024|VAMP3_MOUSE Vesicle-associated membrane protein 3 OS=Mus musculus GN=Vamp3 PE=1 SV=1;&gt;sp|P63044|VAMP2_MOUSE Vesicle-associated membrane protein 2 OS=Mus musculus GN=Vamp2 PE=1 SV=2;&gt;sp|Q62442-2|VAMP1_MOUSE Isoform 2 of Vesicle-associated membran</t>
  </si>
  <si>
    <t>P63024</t>
  </si>
  <si>
    <t>Vesicle-associated membrane protein 3;Vesicle-associated membrane protein 2;Vesicle-associated membrane protein 1</t>
  </si>
  <si>
    <t>Vamp3;Vamp2;Vamp1</t>
  </si>
  <si>
    <t>48;61;63;63</t>
  </si>
  <si>
    <t>Casein kinase II substrate motif;G protein-coupled receptor kinase 1 substrate motif;PKA kinase substrate motif;PKC kinase substrate motif;Pyruvate dehydrogenase kinase substrate motif</t>
  </si>
  <si>
    <t>anatomical structure morphogenesis;biological adhesion;biological regulation;calcium ion-dependent exocytosis;cell adhesion;cell morphogenesis;cell morphogenesis involved in differentiation;cell-substrate adhes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process;cellular protein complex assembly;cellular response to chemical stimulus;cellular response to endogenous stimulus;cellular response to hormone stimulus;cellular response to insulin stimulus;cellular response to organic substance;cellular response to peptide hormone stimulus;cellular response to stimulus;developmental process;endosome transport;establishment of localization;establishment of localization in cell;establishment of protein localization;exocytosis;Golgi to plasma membrane protein transport;Golgi to plasma membrane transport;Golgi vesicle transport;intracellular protein transport;intracellular transport;long-term synaptic potentiation;macromolecular complex assembly;macromolecular complex subunit organization;membrane fusion;membrane organization;positive regulation of biological process;positive regulation of cell communication;positive regulation of cellular metabolic process;positive regulation of cellular process;positive regulation of intracellular protein transport;positive regulation of intracellular transport;positive regulation of macromolecule metabolic process;positive regulation of metabolic process;positive regulation of multicellular organismal process;positive regulation of neurological system process;positive regulation of protein transport;positive regulation of receptor recycling;positive regulation of signaling;positive regulation of synaptic transmission;positive regulation of transmission of nerve impulse;positive regulation of transport;post-Golgi vesicle-mediated transport;protein complex assembly;protein complex subunit organization;protein transport;regulation of biological process;regulation of biological quality;regulation of cell communication;regulation of cellular localization;regulation of cellular metabolic process;regulation of cellular process;regulation of establishment of protein localization;regulation of exocytosis;regulation of intracellular protein transport;regulation of intracellular transport;regulation of localization;regulation of macromolecule metabolic process;regulation of metabolic process;regulation of multicellular organismal process;regulation of neurological system process;regulation of protein localization;regulation of protein transport;regulation of receptor recycling;regulation of secretion;regulation of signaling;regulation of synaptic plasticity;regulation of synaptic transmission;regulation of system process;regulation of transmission of nerve impulse;regulation of transport;regulation of vesicle-mediated transport;response to carbohydrate stimulus;response to chemical stimulus;response to endogenous stimulus;response to glucose stimulus;response to hexose stimulus;response to hormone stimulus;response to insulin stimulus;response to monosaccharide stimulus;response to organic substance;response to peptide hormone stimulus;response to stimulus;retrograde transport, endosome to Golgi;secretion;secretion by cell;SNARE complex assembly;substrate adhesion-dependent cell spreading;synaptic vesicle exocytosis;synaptic vesicle transport;transport;vesicle-mediated transport</t>
  </si>
  <si>
    <t>binding;calmodulin binding;lipid binding;phospholipid binding;protein binding;SNARE binding;syntaxin binding;syntaxin-1 binding</t>
  </si>
  <si>
    <t>apical plasma membrane;cell junction;cell part;cell projection;cell surface;clathrin coated vesicle membrane;clathrin-coated vesicle;coated vesicle;coated vesicle membrane;cytoplasmic membrane-bounded vesicle;cytoplasmic part;cytoplasmic vesicle;cytoplasmic vesicle membrane;cytoplasmic vesicle part;endosome;Golgi apparatus part;integral to membrane;intracellular membrane-bounded organelle;intracellular organelle;intracellular organelle part;intracellular part;intrinsic to membrane;macromolecular complex;membrane;membrane part;membrane-bounded organelle;membrane-bounded vesicle;mitochondrion;neuron projection;organelle;organelle membrane;organelle part;perinuclear region of cytoplasm;plasma membrane;plasma membrane part;protein complex;recycling endosome;secretory granule membrane;SNARE complex;stored secretory granule;synapse;synapse part;synaptic vesicle;synaptic vesicle membrane;synaptobrevin 2-SNAP-25-syntaxin-1a complex;synaptobrevin 2-SNAP-25-syntaxin-1a-complexin I complex;synaptobrevin 2-SNAP-25-syntaxin-1a-complexin II complex;trans-Golgi network;vesicle;vesicle membrane;zymogen granule membrane</t>
  </si>
  <si>
    <t>Phagosome;Salivary secretion;SNARE interactions in vesicular transport;Vasopressin-regulated water reabsorption</t>
  </si>
  <si>
    <t>MRVNVDKVLERDQKLSELDDRADALQAGASQ</t>
  </si>
  <si>
    <t>b-Adrenergic Receptor kinase substrate motif;Casein kinase I substrate motif;G protein-coupled receptor kinase 1 substrate motif</t>
  </si>
  <si>
    <t>&gt;sp|O89032-3|SPD2A_MOUSE Isoform 3 of SH3 and PX domain-containing protein 2A OS=Mus musculus GN=Sh3pxd2a;&gt;sp|O89032-2|SPD2A_MOUSE Isoform 2 of SH3 and PX domain-containing protein 2A OS=Mus musculus GN=Sh3pxd2a;&gt;sp|O89032|SPD2A_MOUSE SH3 and PX domain-con</t>
  </si>
  <si>
    <t>O89032-3</t>
  </si>
  <si>
    <t>SH3 and PX domain-containing protein 2A</t>
  </si>
  <si>
    <t>Sh3pxd2a</t>
  </si>
  <si>
    <t>cellular metabolic process;cellular process;metabolic process;reactive oxygen species metabolic process;superoxide metabolic process</t>
  </si>
  <si>
    <t>cell junction;cell part;cell projection;cytoplasm;cytoskeletal part;intracellular non-membrane-bounded organelle;intracellular organelle;intracellular organelle part;intracellular part;macromolecular complex;non-membrane-bounded organelle;organelle;organelle part;podosome;protein complex</t>
  </si>
  <si>
    <t>14-3-3 domain binding motif;Calmodulin-dependent protein kinase II substrate motif;Casein kinase II substrate motif;Phosphorylase kinase substrate motif;Pim1 kinase substrate sequence;PKA kinase substrate motif;PKC epsilon kinase substrate motif;PKC kinase substrate motif</t>
  </si>
  <si>
    <t>&gt;sp|Q62433|NDRG1_MOUSE Protein NDRG1 OS=Mus musculus GN=Ndrg1 PE=1 SV=1</t>
  </si>
  <si>
    <t>Q62433</t>
  </si>
  <si>
    <t>Protein NDRG1</t>
  </si>
  <si>
    <t>Ndrg1</t>
  </si>
  <si>
    <t>biological regulation;cell activation;cellular component organization;cellular component organization or biogenesis;cellular membrane organization;cellular process;cellular response to chemical stimulus;cellular response to hypoxia;cellular response to oxygen levels;cellular response to stimulus;cellular response to stress;DNA damage response, signal transduction by p53 class mediator;immune system process;intracellular signal transduction;leukocyte activation;mast cell activation;membrane organization;myelin maintenance;myeloid leukocyte activation;peripheral nervous system myelin maintenance;plasma membrane organization;positive regulation of biological process;positive regulation of spindle checkpoint;regulation of biological process;regulation of cellular process;regulation of spindle checkpoint;response to chemical stimulus;response to DNA damage stimulus;response to hypoxia;response to oxygen levels;response to stimulus;response to stress;signal transduction;signal transduction by p53 class mediator;signal transduction in response to DNA damage</t>
  </si>
  <si>
    <t>adherens junction;anchoring junction;cell junction;cell part;cell-cell adherens junction;cell-cell junction;centrosome;cytoplasm;cytoplasmic part;cytoskeletal part;cytosol;endosomal part;endosome membrane;intracellular membrane-bounded organelle;intracellular non-membrane-bounded organelle;intracellular organelle;intracellular organelle part;intracellular part;macromolecular complex;membrane;membrane-bounded organelle;microtubule;microtubule organizing center;non-membrane-bounded organelle;nucleus;organelle;organelle membrane;organelle part;perinuclear region of cytoplasm;plasma membrane;protein complex;recycling endosome membrane</t>
  </si>
  <si>
    <t>&gt;sp|Q9WU62-2|INCE_MOUSE Isoform 2 of Inner centromere protein OS=Mus musculus GN=Incenp;&gt;sp|Q9WU62|INCE_MOUSE Inner centromere protein OS=Mus musculus GN=Incenp PE=1 SV=2</t>
  </si>
  <si>
    <t>Q9WU62-2</t>
  </si>
  <si>
    <t>Inner centromere protein</t>
  </si>
  <si>
    <t>Incenp</t>
  </si>
  <si>
    <t>cell cycle phase;cell cycle process;cellular component organization;cellular component organization at cellular level;cellular component organization or biogenesis;cellular component organization or biogenesis at cellular level;cellular process;chromosome segregation;cytokinesis;mitosis;nuclear division;organelle fission;organelle organization</t>
  </si>
  <si>
    <t>cell part;central element;centromeric heterochromatin;chromatin;chromocenter;chromosomal part;chromosome, centromeric region;condensed chromosome kinetochore;cytoplasm;cytoskeletal part;heterochromatin;intracellular non-membrane-bounded organelle;intracellular organelle;intracellular organelle part;intracellular part;kinetochore;lateral element;macromolecular complex;microtubule;midbody;non-membrane-bounded organelle;nuclear chromosome part;nuclear part;organelle;organelle part;protein complex;spindle;synaptonemal complex</t>
  </si>
  <si>
    <t>&gt;sp|Q68ED3|PAPD5_MOUSE Non-canonical poly(A) RNA polymerase PAPD5 OS=Mus musculus GN=Papd5 PE=1 SV=2</t>
  </si>
  <si>
    <t>Q68ED3</t>
  </si>
  <si>
    <t>PAP-associated domain-containing protein 5</t>
  </si>
  <si>
    <t>Papd5</t>
  </si>
  <si>
    <t>catabolic process;cell cycle phase;cell cycle process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nitrogen compound metabolic process;cellular process;histone mRNA catabolic process;histone mRNA metabolic process;macromolecule catabolic process;macromolecule metabolic process;metabolic process;mitosis;mRNA catabolic process;mRNA metabolic process;mRNA processing;ncRNA metabolic process;ncRNA processing;nitrogen compound metabolic process;nuclear division;nuclear-transcribed mRNA catabolic process;nucleic acid metabolic process;nucleobase-containing compound metabolic process;organelle fission;organelle organization;primary metabolic process;RNA catabolic process;RNA metabolic process;RNA processing;rRNA metabolic process;rRNA processing</t>
  </si>
  <si>
    <t>adenylyltransferase activity;binding;catalytic activity;cation binding;DNA binding;DNA polymerase activity;DNA-directed DNA polymerase activity;ion binding;metal ion binding;nucleic acid binding;nucleotidyltransferase activity;polynucleotide adenylyltransferase activity;transferase activity;transferase activity, transferring phosphorus-containing groups</t>
  </si>
  <si>
    <t>cell part;cytoplasm;intracellular non-membrane-bounded organelle;intracellular organelle;intracellular organelle part;intracellular part;non-membrane-bounded organelle;nuclear part;nucleolus;organelle;organelle part</t>
  </si>
  <si>
    <t>PKQLLCRPPTVTRVGSQDVSLEVSQAVGKMQ</t>
  </si>
  <si>
    <t>DNA dependent Protein kinase substrate motif;ERK1,2 kinase substrate motif;GSK3, Erk1, Erk2 and CDK5 kinase motif;GSK-3, ERK1, ERK2, CDK5 substrate motif;WW domain binding motif</t>
  </si>
  <si>
    <t>KRRSPPRKREEAAPPTPAPDDLAQLKNLRSE</t>
  </si>
  <si>
    <t>&gt;sp|P42225|STAT1_MOUSE Signal transducer and activator of transcription 1 OS=Mus musculus GN=Stat1 PE=1 SV=1</t>
  </si>
  <si>
    <t>P42225</t>
  </si>
  <si>
    <t>Signal transducer and activator of transcription 1</t>
  </si>
  <si>
    <t>Stat1</t>
  </si>
  <si>
    <t>activation of caspase activity;anatomical structure development;apoptosis;biological regulation;biosynthetic process;blood circulation;cell death;cell differentiation;cell differentiation involved in kidney development;cell differentiation involved in metanephros development;cell proliferation;cell proliferation involved in kidney development;cell proliferation involved in metanephros development;cell surface receptor linked signaling pathway;cellular biosynthetic process;cellular developmental process;cellular macromolecule biosynthetic process;cellular macromolecule metabolic process;cellular metabolic process;cellular nitrogen compound metabolic process;cellular process;cellular response to biotic stimulus;cellular response to chemical stimulus;cellular response to cytokine stimulus;cellular response to interferon-gamma;cellular response to lipopolysaccharide;cellular response to molecule of bacterial origin;cellular response to organic substance;cellular response to stimulus;cellular response to type I interferon;circulatory system process;cytokine-mediated signaling pathway;death;developmental process;interferon-gamma-mediated signaling pathway;kidney mesenchymal cell proliferation;lipopolysaccharide-mediated signaling pathway;macromolecule biosynthetic process;macromolecule metabolic process;mesenchymal cell differentiation;mesenchymal cell differentiation involved in kidney development;mesenchymal cell differentiation involved in renal system development;mesenchymal cell proliferation;metabolic process;metanephric mesenchymal cell differentiation;metanephric mesenchymal cell proliferation involved in metanephros development;multicellular organismal process;multi-organism process;negative regulation of biological process;negative regulation of biosynthetic process;negative regulation of cell development;negative regulation of cell differentiation;negative regulation of cell morphogenesis involved in differentiat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developmental process;negative regulation of epithelial cell differentiation;negative regulation of epithelial cell differentiation involved in kidney development;negative regulation of gene expression;negative regulation of kidney development;negative regulation of macromolecule biosynthetic process;negative regulation of macromolecule metabolic process;negative regulation of macrophage fusion;negative regulation of mesenchymal to epithelial transition involved in metanephros morphogenesis;negative regulation of metabolic process;negative regulation of metanephric nephron tubule epithelial cell differentiation;negative regulation of multicellular organismal process;negative regulation of nephron tubule epithelial cell differentiation;negative regulation of nitrogen compound metabolic process;negative regulation of nucleobase-containing compound metabolic process;negative regulation of RNA metabolic process;negative regulation of syncytium formation by plasma membrane fusion;negative regulation of transcription from RNA polymerase II promoter;negative regulation of transcription, DNA-dependent;nitrogen compound metabolic process;nucleic acid metabolic process;nucleobase-containing compound metabolic process;positive regulation of biological process;positive regulation of caspase activity;positive regulation of catalytic activity;positive regulation of cell proliferation;positive regulation of cellular process;positive regulation of hydrolase activity;positive regulation of mesenchymal cell proliferation;positive regulation of molecular function;positive regulation of peptidase activity;positive regulation of smooth muscle cell proliferation;primary metabolic process;programmed cell death;regulation of anatomical structure morphogenesis;regulation of biological process;regulation of biosynthetic process;regulation of catalytic activity;regulation of cell development;regulation of cell differentiation;regulation of cell morphogenesis;regulation of cell morphogenesis involved in differentiation;regulation of cell proliferation;regulation of cellular biosynthetic process;regulation of cellular component organization;regulation of cellular macromolecule biosynthetic process;regulation of cellular metabolic process;regulation of cellular process;regulation of cysteine-type endopeptidase activity;regulation of cysteine-type endopeptidase activity involved in apoptotic process;regulation of developmental process;regulation of endopeptidase activity;regulation of epithelial cell differentiation;regulation of epithelial cell differentiation involved in kidney development;regulation of gene expression;regulation of hydrolase activity;regulation of kidney development;regulation of macromolecule biosynthetic process;regulation of macromolecule metabolic process;regulation of macrophage fusion;regulation of mesenchymal cell proliferation;regulation of mesenchymal to epithelial transition involved in metanephros morphogenesis;regulation of metabolic process;regulation of metanephric nephron tubule epithelial cell differentiation;regulation of metanephros development;regulation of molecular function;regulation of multicellular organismal development;regulation of multicellular organismal process;regulation of nephron tubule epithelial cell differentiation;regulation of nitrogen compound metabolic process;regulation of nucleobase-containing compound metabolic process;regulation of organ morphogenesis;regulation of peptidase activity;regulation of primary metabolic process;regulation of RNA metabolic process;regulation of smooth muscle cell proliferation;regulation of syncytium formation by plasma membrane fusion;regulation of transcription from RNA polymerase II promoter;regulation of transcription, DNA-dependent;renal tubule development;response to bacterium;response to biotic stimulus;response to cAMP;response to chemical stimulus;response to cytokine stimulus;response to dsRNA;response to endogenous stimulus;response to exogenous dsRNA;response to hormone stimulus;response to interferon-gamma;response to lipopolysaccharide;response to molecule of bacterial origin;response to organic substance;response to other organism;response to peptide hormone stimulus;response to stimulus;response to type I interferon;RNA biosynthetic process;RNA metabolic process;signal transduction;system process;transcription, DNA-dependent;tube development;type I interferon-mediated signaling pathway</t>
  </si>
  <si>
    <t>binding;calcium ion binding;cation binding;DNA binding;ion binding;metal ion binding;molecular transducer activity;nucleic acid binding;nucleic acid binding transcription factor activity;protein binding;sequence-specific DNA binding transcription factor activity;signal transducer activity</t>
  </si>
  <si>
    <t>axon;cell part;cell projection;cytoplasm;cytoplasmic part;cytosol;dendrite;intracellular membrane-bounded organelle;intracellular organelle;intracellular part;membrane-bounded organelle;neuron projection;nucleus;organelle</t>
  </si>
  <si>
    <t>14-3-3 domain binding motif;Calmodulin-dependent protein kinase II substrate motif;Casein kinase II substrate motif;MAPKAPK1 kinase substrate motif;PAK2 kinase substrate motif;Pim1 kinase substrate sequence;PKA kinase substrate motif;PKC epsilon kinase substrate motif;PKC kinase substrate motif;ZIP kinase substrate motif</t>
  </si>
  <si>
    <t>____MDRARPGRRRASSEIVTEGKRKKSSPA</t>
  </si>
  <si>
    <t>GSK-3, ERK1, ERK2, CDK5 substrate motif;MAPKAPK2 kinase substrate motif;WW domain binding motif</t>
  </si>
  <si>
    <t>&gt;sp|Q2TBE6|P4K2A_MOUSE Phosphatidylinositol 4-kinase type 2-alpha OS=Mus musculus GN=Pi4k2a PE=1 SV=1</t>
  </si>
  <si>
    <t>Q2TBE6</t>
  </si>
  <si>
    <t>Phosphatidylinositol 4-kinase type 2-alpha</t>
  </si>
  <si>
    <t>Pi4k2a</t>
  </si>
  <si>
    <t>basophil activation;basophil activation involved in immune response;basophil degranulation;cell activation;cell activation involved in immune response;cellular process;establishment of localization;establishment of localization in cell;exocytosis;immune effector process;immune system process;leukocyte activation;leukocyte activation involved in immune response;leukocyte degranulation;myeloid cell activation involved in immune response;myeloid leukocyte activation;regulated secretory pathway;secretion;secretion by cell;transport;vesicle-mediated transport</t>
  </si>
  <si>
    <t>1-phosphatidylinositol 4-kinase activity;adenyl nucleotide binding;adenyl ribonucleotide binding;AP-3 adaptor complex binding;ATP binding;binding;catalytic activity;inositol or phosphatidylinositol kinase activity;kinase activity;lipid kinase activity;nucleotide binding;phosphatidylinositol kinase activity;phosphotransferase activity, alcohol group as acceptor;protein binding;protein complex binding;purine nucleotide binding;purine ribonucleoside triphosphate binding;purine ribonucleotide binding;ribonucleotide binding;transferase activity;transferase activity, transferring phosphorus-containing groups</t>
  </si>
  <si>
    <t>cell body;cell junction;cell part;cell pole;cell projection;cell tip;clathrin coated vesicle membrane;coated vesicle membrane;cytoplasmic membrane-bounded vesicle;cytoplasmic part;cytoplasmic vesicle;cytoplasmic vesicle membrane;cytoplasmic vesicle part;dendrite;early endosome membrane;endosomal part;endosome;endosome membrane;exocytic vesicle;extracellular region part;Golgi apparatus;growing cell tip;host cell membrane;host cell part;host cell presynaptic membrane;intracellular membrane-bounded organelle;intracellular organelle;intracellular organelle part;intracellular part;macromolecular complex;membrane;membrane part;membrane raft;membrane-bounded organelle;membrane-bounded vesicle;mitochondrion;neuron projection;neuronal cell body;organelle;organelle membrane;organelle part;other organism cell membrane;other organism membrane;other organism part;other organism presynaptic membrane;perikaryon;presynaptic membrane;protein complex;site of polarized growth;synapse part;synaptic membrane;synaptic vesicle membrane;transport vesicle;vesicle;vesicle membrane</t>
  </si>
  <si>
    <t>1;3</t>
  </si>
  <si>
    <t>PPVIVETARSHQRSASESYTQSFQSRKPFFS</t>
  </si>
  <si>
    <t>&gt;sp|A2A690|TANC2_MOUSE Protein TANC2 OS=Mus musculus GN=Tanc2 PE=1 SV=1;&gt;sp|A2A690-2|TANC2_MOUSE Isoform 2 of Protein TANC2 OS=Mus musculus GN=Tanc2</t>
  </si>
  <si>
    <t>A2A690</t>
  </si>
  <si>
    <t>Protein TANC2</t>
  </si>
  <si>
    <t>Tanc2</t>
  </si>
  <si>
    <t>chordate embryonic development;developmental process;embryo development;embryo development ending in birth or egg hatching;in utero embryonic development</t>
  </si>
  <si>
    <t>binding;nucleic acid binding</t>
  </si>
  <si>
    <t>&gt;sp|Q9Z2B9|KS6A4_MOUSE Ribosomal protein S6 kinase alpha-4 OS=Mus musculus GN=Rps6ka4 PE=1 SV=2</t>
  </si>
  <si>
    <t>Q9Z2B9</t>
  </si>
  <si>
    <t>Ribosomal protein S6 kinase alpha-4</t>
  </si>
  <si>
    <t>Rps6ka4</t>
  </si>
  <si>
    <t>biological regulation;cell surface receptor linked signaling pathway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chemical stimulus;cellular response to cytokine stimulus;cellular response to interleukin-1;cellular response to organic substance;cellular response to stimulus;chromatin modification;chromatin organization;chromosome organization;covalent chromatin modification;cytokine-mediated signaling pathway;defense response;histone H3-S10 phosphorylation;histone H3-S28 phosphorylation;histone modification;histone phosphorylation;histone-serine phosphorylation;inflammatory response;interleukin-1-mediated signaling pathway;intracellular signal transduction;macromolecule metabolic process;macromolecule modification;metabolic process;organelle organization;peptidyl-amino acid modification;peptidyl-serine modification;peptidyl-serine phosphorylation;phosphate-containing compound metabolic process;phosphorus metabolic process;phosphorylation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gene expression;positive regulation of histone acetylation;positive regulation of histone modification;positive regulation of histone phosphoryla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organelle organization;positive regulation of peptidyl-lysine acet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NA metabolic process;positive regulation of transcription from RNA polymerase II promoter;positive regulation of transcription, DNA-dependent;primary metabolic process;protein metabolic process;protein modification process;protein phosphorylation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gene expression;regulation of histone acetylation;regulation of histone modification;regulation of histone phosphorylation;regulation of macromolecule biosynthetic process;regulation of macromolecule metabolic process;regulation of metabolic process;regulation of nitrogen compound metabolic process;regulation of nucleobase-containing compound metabolic process;regulation of organelle organization;regulation of peptidyl-lysine acet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NA metabolic process;regulation of transcription from RNA polymerase II promoter;regulation of transcription, DNA-dependent;response to chemical stimulus;response to cytokine stimulus;response to interleukin-1;response to organic substance;response to stimulus;response to stress;response to wounding;signal transduction</t>
  </si>
  <si>
    <t>adenyl nucleotide binding;adenyl ribonucleotide binding;ATP binding;binding;catalytic activity;cation binding;enzyme binding;ion binding;kinase activity;kinase binding;magnesium ion binding;metal ion binding;mitogen-activated protein kinase binding;mitogen-activated protein kinase p38 binding;nucleotide binding;phosphotransferase activity, alcohol group as acceptor;protein binding;protein kinase activity;protein kinase binding;protein serine/threonine kinase activity;purine nucleotide binding;purine ribonucleoside triphosphate binding;purine ribonucleotide binding;ribonucleotide binding;transferase activity;transferase activity, transferring phosphorus-containing groups</t>
  </si>
  <si>
    <t>MAPK signaling pathway;Neurotrophin signaling pathway</t>
  </si>
  <si>
    <t>1221;1270</t>
  </si>
  <si>
    <t>TECVEKTSDSEDKLFSPVISRNLADEIESYM</t>
  </si>
  <si>
    <t>G protein-coupled receptor kinase 1 substrate motif;GSK3 kinase substrate motif;MDC1 BRCT domain binding motif;Plk1 PBD domain binding motif</t>
  </si>
  <si>
    <t>&gt;sp|Q9QYF9|NDRG3_MOUSE Protein NDRG3 OS=Mus musculus GN=Ndrg3 PE=1 SV=1</t>
  </si>
  <si>
    <t>Q9QYF9</t>
  </si>
  <si>
    <t>Protein NDRG3</t>
  </si>
  <si>
    <t>Ndrg3</t>
  </si>
  <si>
    <t>14-3-3 domain binding motif;Akt kinase substrate motif;Calmodulin-dependent protein kinase II substrate motif;Casein kinase II substrate motif;G protein-coupled receptor kinase 1 substrate motif;GSK3 kinase substrate motif;MAPKAPK1 kinase substrate motif;MAPKAPK2 kinase substrate motif;PKA kinase substrate motif;PKC kinase substrate motif</t>
  </si>
  <si>
    <t>IPSASMTRLARSRTHSTSSSIGSGESPFSRS</t>
  </si>
  <si>
    <t>Cdc2 kinase substrate motif;CDK kinase substrate motif;CDK1,2,4,6 kinase substrate motif;ERK1,2 kinase substrate motif;Growth associated histone HI kinase substrate motif;GSK-3, ERK1, ERK2, CDK5 substrate motif;MDC1 BRCT domain binding motif;Plk1 PBD domain binding motif;WW domain binding motif</t>
  </si>
  <si>
    <t>114;114;202;202</t>
  </si>
  <si>
    <t>PASTVSGIRPARVVSSTSEEEEAFTEKFLKI</t>
  </si>
  <si>
    <t>&gt;sp|A2AHC3|CAMP1_MOUSE Calmodulin-regulated spectrin-associated protein 1 OS=Mus musculus GN=Camsap1 PE=1 SV=1</t>
  </si>
  <si>
    <t>Calmodulin-dependent protein kinase II substrate motif;Chk1 kinase substrate motif;PKA kinase substrate motif;PKC kinase substrate motif</t>
  </si>
  <si>
    <t>&gt;sp|Q62273|S26A2_MOUSE Sulfate transporter OS=Mus musculus GN=Slc26a2 PE=2 SV=1</t>
  </si>
  <si>
    <t>Q62273</t>
  </si>
  <si>
    <t>Sulfate transporter</t>
  </si>
  <si>
    <t>Slc26a2</t>
  </si>
  <si>
    <t>multicellular organismal process;ossification</t>
  </si>
  <si>
    <t>active transmembrane transporter activity;anion transmembrane transporter activity;inorganic anion transmembrane transporter activity;ion transmembrane transporter activity;secondary active sulfate transmembrane transporter activity;secondary active transmembrane transporter activity;substrate-specific transmembrane transporter activity;substrate-specific transporter activity;sulfate transmembrane transporter activity;transmembrane transporter activity;transporter activity</t>
  </si>
  <si>
    <t>____MSSENKEQHDLSPRDLPEEAFGFPSEL</t>
  </si>
  <si>
    <t>&gt;sp|O35130|NEP1_MOUSE Ribosomal RNA small subunit methyltransferase NEP1 OS=Mus musculus GN=Emg1 PE=2 SV=1</t>
  </si>
  <si>
    <t>O35130</t>
  </si>
  <si>
    <t>Ribosomal RNA small subunit methyltransferase NEP1</t>
  </si>
  <si>
    <t>Emg1</t>
  </si>
  <si>
    <t>14-3-3 domain binding motif;Akt kinase substrate motif;Aurora-A kinase substrate motif;Calmodulin-dependent protein kinase II substrate motif;Casein kinase II substrate motif;DMPK1 kinase substrate motif;MAPKAPK1 kinase substrate motif;p70 Ribosomal S6 kinase substrate motif;PAK2 kinase substrate motif;Phosphorylase kinase substrate motif;PKA kinase substrate motif;PKC epsilon kinase substrate motif;PKC kinase substrate motif</t>
  </si>
  <si>
    <t>anatomical structure development;blastocyst development;cellular component biogenesis;cellular component biogenesis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developmental process;macromolecule metabolic process;macromolecule methylation;macromolecule modification;metabolic process;methylation;ncRNA metabolic process;ncRNA processing;nitrogen compound metabolic process;nucleic acid metabolic process;nucleobase-containing compound metabolic process;nucleologenesis;nucleolus organization;nucleus organization;one-carbon metabolic process;organelle organization;primary metabolic process;RNA metabolic process;RNA methylation;RNA modification;RNA processing;rRNA metabolic process;rRNA methylation;rRNA modification;rRNA processing;small molecule metabolic process</t>
  </si>
  <si>
    <t>binding;catalytic activity;methyltransferase activity;nucleic acid binding;RNA binding;RNA methyltransferase activity;rRNA (pseudouridine) methyltransferase activity;rRNA binding;rRNA methyltransferase activity;S-adenosylmethionine-dependent methyltransferase activity;transferase activity;transferase activity, transferring one-carbon groups</t>
  </si>
  <si>
    <t>MSAASGGFQPRERRFSVQEQDWETTPPKKLR</t>
  </si>
  <si>
    <t>&gt;sp|A2ADY9|DDI2_MOUSE Protein DDI1 homolog 2 OS=Mus musculus GN=Ddi2 PE=1 SV=1</t>
  </si>
  <si>
    <t>A2ADY9</t>
  </si>
  <si>
    <t>Protein DDI1 homolog 2</t>
  </si>
  <si>
    <t>Ddi2</t>
  </si>
  <si>
    <t>aspartic-type endopeptidase activity;aspartic-type peptidase activity;catalytic activity;endopeptidase activity;hydrolase activity;peptidase activity;peptidase activity, acting on L-amino acid peptides</t>
  </si>
  <si>
    <t>&gt;sp|P42859|HD_MOUSE Huntingtin OS=Mus musculus GN=Htt PE=1 SV=2;&gt;sp|P42859-2|HD_MOUSE Isoform Short of Huntingtin OS=Mus musculus GN=Htt</t>
  </si>
  <si>
    <t>P42859</t>
  </si>
  <si>
    <t>Huntingtin</t>
  </si>
  <si>
    <t>Htt</t>
  </si>
  <si>
    <t>620;620</t>
  </si>
  <si>
    <t>14-3-3 domain binding motif;Calmodulin-dependent protein kinase II substrate motif;Casein kinase II substrate motif;DNA dependent Protein kinase substrate motif;MAPKAPK2 kinase substrate motif;PKA kinase substrate motif;PKC kinase substrate motif</t>
  </si>
  <si>
    <t>acidic amino acid transport;aging;amide biosynthetic process;amine metabolic process;amine transport;amino acid import;amino acid transport;anatomical structure development;anatomical structure formation involved in morphogenesis;anatomical structure morphogenesis;anion transport;anterior/posterior pattern specification;apoptosis;associative learning;axon cargo transport;behavior;behavioral interaction between organisms;biological regulation;biosynthetic process;brain development;carboxylic acid biosynthetic process;carboxylic acid metabolic process;carboxylic acid transport;cation homeostasis;cell aging;cell death;cell development;cell differentiation;cell surface receptor linked signaling pathway;cellular amide metabolic process;cellular amine metabolic process;cellular amino acid metabolic process;cellular biosynthetic process;cellular chemical homeostasis;cellular component movement;cellular component organization;cellular component organization at cellular level;cellular component organization or biogenesis;cellular component organization or biogenesis at cellular level;cellular developmental process;cellular homeostasis;cellular ion homeostasis;cellular ketone metabolic process;cellular localization;cellular membrane organization;cellular metabolic process;cellular modified amino acid metabolic process;cellular nitrogen compound biosynthetic process;cellular nitrogen compound metabolic process;cellular process;cellular response to stimulus;central nervous system development;chemical homeostasis;citrulline metabolic process;cognition;cytoskeleton-dependent intracellular transport;death;determination of adult lifespan;developmental process;dicarboxylic acid biosynthetic process;dicarboxylic acid metabolic process;dopamine receptor signaling pathway;embryonic morphogenesis;endoplasmic reticulum organization;endosome transport;ER to Golgi vesicle-mediated transport;establishment of localization;establishment of localization in cell;establishment of protein localization;formation of primary germ layer;gamete generation;gastrulation;Golgi vesicle transport;G-protein coupled receptor protein signaling pathway;grooming behavior;homeostatic process;hormone metabolic process;hormone secretion;hormone transport;insulin secretion;intracellular protein transport;intracellular transport;ion homeostasis;ion transport;iron ion homeostasis;lactate biosynthetic process;lactate biosynthetic process from pyruvate;lactate metabolic process;L-amino acid import;L-amino acid transport;learning;learning or memory;L-glutamate import;L-glutamate transport;localization;locomotory behavior;male gamete generation;membrane organization;mesoderm formation;metabolic process;microtubule-based movement;microtubule-based process;microtubule-based transport;mitochondrial membrane organization;mitochondrial transport;mitochondrion organization;monocarboxylic acid metabolic process;multicellular organismal process;multicellular organismal reproductive process;multi-organism process;negative regulation of apoptosis;negative regulation of biological process;negative regulation of cell death;negative regulation of cellular process;negative regulation of neuron apoptosis;negative regulation of programmed cell death;neural plate formation;neurogenesis;neurological system process;neuron apoptosis;neuron death;neuron development;nitrogen compound metabolic process;nitrogen compound transport;nitrogen cycle metabolic process;nuclear import;nuclear transport;nucleocytoplasmic transport;olfactory lobe development;organ development;organelle localization;organelle organization;organelle transport along microtubule;organic acid biosynthetic process;organic acid metabolic process;organic acid transport;organic anion transport;organic substance transport;oxoacid metabolic process;paraxial mesoderm formation;pattern specification process;peptide hormone secretion;peptide secretion;peptide transport;primary metabolic process;programmed cell death;protein import;protein import into nucleus;protein targeting;protein transport;pyruvate metabolic process;quinolinate biosynthetic process;quinolinate metabolic process;regionalization;regulation of apoptosis;regulation of biological process;regulation of biological quality;regulation of cell communication;regulation of cell death;regulation of cellular process;regulation of hormone levels;regulation of membrane potential;regulation of mitochondrial membrane permeability;regulation of mitochondrial membrane potential;regulation of multicellular organismal process;regulation of neurological system process;regulation of neuron apoptosis;regulation of programmed cell death;regulation of signaling;regulation of synaptic plasticity;regulation of synaptic transmission;regulation of system process;regulation of transmission of nerve impulse;reproductive process;response to abiotic stimulus;response to calcium ion;response to chemical stimulus;response to inorganic substance;response to light stimulus;response to metal ion;response to radiation;response to stimulus;secretion;secretion by cell;signal release;signal transduction;small molecule biosynthetic process;small molecule metabolic process;social behavior;spermatogenesis;striatum development;system development;system process;transport;urea cycle;urea metabolic process;vesicle localization;vesicle transport along microtubule;vesicle-mediated transport;visual behavior;visual learning</t>
  </si>
  <si>
    <t>binding;diazepam binding;drug binding;protein binding;transcription factor binding</t>
  </si>
  <si>
    <t>axon;cell part;cell projection;cytoplasm;cytoplasmic membrane-bounded vesicle;cytoplasmic part;cytoplasmic vesicle;inclusion body;intracellular membrane-bounded organelle;intracellular organelle;intracellular part;membrane-bounded organelle;membrane-bounded vesicle;mitochondrion;neuron projection;nucleus;organelle;vesicle</t>
  </si>
  <si>
    <t>QQAHLLERMGHSRQPSDSSIDKYVTRDEVAE</t>
  </si>
  <si>
    <t>14-3-3 domain binding motif;Calmodulin-dependent protein kinase II substrate motif;Casein kinase II substrate motif;ERK1,2 kinase substrate motif;GSK-3, ERK1, ERK2, CDK5 substrate motif;MAPKAPK2 kinase substrate motif;PKA kinase substrate motif;PKC kinase substrate motif;WW domain binding motif</t>
  </si>
  <si>
    <t>&gt;sp|Q9Z2U1|PSA5_MOUSE Proteasome subunit alpha type-5 OS=Mus musculus GN=Psma5 PE=1 SV=1</t>
  </si>
  <si>
    <t>Q9Z2U1</t>
  </si>
  <si>
    <t>Proteasome subunit alpha type-5</t>
  </si>
  <si>
    <t>Psma5</t>
  </si>
  <si>
    <t>catalytic activity;endopeptidase activity;hydrolase activity;peptidase activity;peptidase activity, acting on L-amino acid peptides;threonine-type endopeptidase activity;threonine-type peptidase activity</t>
  </si>
  <si>
    <t>cell part;cytoplasmic part;cytosol;intracellular membrane-bounded organelle;intracellular organelle;intracellular part;macromolecular complex;membrane-bounded organelle;nucleus;organelle;proteasome core complex;proteasome core complex, alpha-subunit complex;protein complex</t>
  </si>
  <si>
    <t>MFLTRSEYDRGVNTFSPEGRLFQVEYAIEAI</t>
  </si>
  <si>
    <t>&gt;sp|Q9R0A0|PEX14_MOUSE Peroxisomal membrane protein PEX14 OS=Mus musculus GN=Pex14 PE=1 SV=1</t>
  </si>
  <si>
    <t>Q9R0A0</t>
  </si>
  <si>
    <t>Peroxisomal membrane protein PEX14</t>
  </si>
  <si>
    <t>Pex14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ytoskeleton organization;establishment of localization;establishment of localization in cell;establishment of protein localization;intracellular protein transmembrane transport;intracellular protein transport;intracellular transport;macromolecular complex assembly;macromolecular complex subunit organization;maintenance of location;maintenance of location in cell;maintenance of protein location;maintenance of protein location in cell;microtubule anchoring;microtubule cytoskeleton organization;microtubule-based process;negative regulation of bind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tein binding;negative regulation of RNA metabolic process;negative regulation of sequence-specific DNA binding transcription factor activity;negative regulation of transcription, DNA-dependent;organelle organization;protein complex assembly;protein complex subunit organization;protein homooligomerization;protein import into peroxisome matrix, docking;protein import into peroxisome matrix, translocation;protein oligomerization;protein transmembrane transport;protein transport;regulation of binding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tein binding;regulation of RNA metabolic process;regulation of sequence-specific DNA binding transcription factor activity;regulation of transcription, DNA-dependent;transmembrane transport;transport</t>
  </si>
  <si>
    <t>protein binding transcription factor activity;transcription cofactor activity;transcription corepressor activity;transcription factor binding transcription factor activity</t>
  </si>
  <si>
    <t>cell part;cytoplasmic part;integral to membrane;intracellular membrane-bounded organelle;intracellular organelle;intracellular organelle part;intracellular part;intrinsic to membrane;macromolecular complex;membrane;membrane part;membrane-bounded organelle;microbody;microbody membrane;microbody part;organelle;organelle membrane;organelle part;peroxisomal membrane;peroxisomal part;peroxisome;protein complex</t>
  </si>
  <si>
    <t>&gt;sp|Q9D1F4|AKTS1_MOUSE Proline-rich AKT1 substrate 1 OS=Mus musculus GN=Akt1s1 PE=1 SV=1</t>
  </si>
  <si>
    <t>Q9D1F4</t>
  </si>
  <si>
    <t>Proline-rich AKT1 substrate 1</t>
  </si>
  <si>
    <t>Akt1s1</t>
  </si>
  <si>
    <t>Akt kinase substrate motif;Calmodulin-dependent protein kinase II substrate motif;PKC kinase substrate motif</t>
  </si>
  <si>
    <t>biological regulation;cell surface receptor linked signaling pathway;cellular component organization;cellular component organization or biogenesis;cellular process;cellular response to stimulus;enzyme linked receptor protein signaling pathway;negative regulation of biological process;negative regulation of catalytic activity;negative regulation of cell communication;negative regulation of cell size;negative regulation of cellular process;negative regulation of kinase activity;negative regulation of molecular function;negative regulation of protein kinase activity;negative regulation of response to stimulus;negative regulation of signal transduction;negative regulation of signaling;negative regulation of TOR signaling cascade;negative regulation of transferase activity;nerve growth factor receptor signaling pathway;Notch signaling pathway;regulation of anatomical structure size;regulation of apoptosis;regulation of biological process;regulation of biological quality;regulation of catalytic activity;regulation of cell communication;regulation of cell death;regulation of cell size;regulation of cellular component size;regulation of cellular metabolic process;regulation of cellular process;regulation of cellular protein metabolic process;regulation of kinase activity;regulation of macromolecule metabolic process;regulation of metabolic process;regulation of molecular function;regulation of neuron apoptosi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OR signaling cascade;regulation of transferase activity;response to stimulus;signal transduction;transmembrane receptor protein tyrosine kinase signaling pathway</t>
  </si>
  <si>
    <t>cell part;cytoplasmic part;cytosol;intracellular membrane-bounded organelle;intracellular organelle;intracellular part;macromolecular complex;membrane-bounded organelle;nucleus;organelle;protein complex;TORC1 complex</t>
  </si>
  <si>
    <t>EDTQVFGDLPRPRLNTSDFQKLKRKY_____</t>
  </si>
  <si>
    <t>VHPSRLQTTDNLLPMSPEEFDEMSRIVGPEF</t>
  </si>
  <si>
    <t>14-3-3 domain binding motif;Calmodulin-dependent protein kinase II substrate motif;Casein kinase II substrate motif;G protein-coupled receptor kinase 1 substrate motif;Phosphorylase kinase substrate motif;PKA kinase substrate motif;PKC kinase substrate motif;ZIP kinase substrate motif</t>
  </si>
  <si>
    <t>GIGPTSTPRASRRGLSLGSAVNSPVLFSPAG</t>
  </si>
  <si>
    <t>&gt;sp|Q9QYE6|GOGA5_MOUSE Golgin subfamily A member 5 OS=Mus musculus GN=Golga5 PE=1 SV=2</t>
  </si>
  <si>
    <t>Q9QYE6</t>
  </si>
  <si>
    <t>Golgin subfamily A member 5</t>
  </si>
  <si>
    <t>Golga5</t>
  </si>
  <si>
    <t>cellular component organization;cellular component organization at cellular level;cellular component organization or biogenesis;cellular component organization or biogenesis at cellular level;cellular process;establishment of localization;establishment of localization in cell;Golgi organization;Golgi vesicle transport;intracellular transport;organelle organization;transport;vesicle-mediated transport</t>
  </si>
  <si>
    <t>cell part;cis-Golgi network;cytoplasmic part;Golgi apparatus;Golgi apparatus part;Golgi cisterna;Golgi membrane;integral to membrane;intracellular membrane-bounded organelle;intracellular organelle;intracellular organelle part;intracellular part;intrinsic to membrane;membrane;membrane part;membrane-bounded organelle;organelle;organelle membrane;organelle part;organelle subcompartment</t>
  </si>
  <si>
    <t>&gt;sp|Q8C5L3-3|CNOT2_MOUSE Isoform 3 of CCR4-NOT transcription complex subunit 2 OS=Mus musculus GN=Cnot2;&gt;sp|Q8C5L3-2|CNOT2_MOUSE Isoform 2 of CCR4-NOT transcription complex subunit 2 OS=Mus musculus GN=Cnot2;&gt;sp|Q8C5L3|CNOT2_MOUSE CCR4-NOT transcription co</t>
  </si>
  <si>
    <t>Q8C5L3-3</t>
  </si>
  <si>
    <t>CCR4-NOT transcription complex subunit 2</t>
  </si>
  <si>
    <t>Cnot2</t>
  </si>
  <si>
    <t>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gene silencing;gene silencing by RNA;macromolecule biosynthetic process;macromolecule metabolic process;metabolic process;negative regulation of biological process;negative regulation of biosynthetic process;negative regulation of cell communication;negative regulation of cellular biosynthetic process;negative regulation of cellular macromolecule biosynthetic process;negative regulation of cellular metabolic process;negative regulation of cellular process;negative regulation of estrogen receptor signaling pathway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esponse to stimulus;negative regulation of RNA metabolic process;negative regulation of signal transduction;negative regulation of signaling;negative regulation of steroid hormone receptor signaling pathway;negative regulation of transcription from RNA polymerase II promoter;negative regulation of transcription, DNA-dependent;nitrogen compound metabolic process;nucleic acid metabolic process;nucleobase-containing compound metabolic process;positive regulation of biological process;positive regulation of cellular component organization;positive regulation of cellular process;positive regulation of cytoplasmic mRNA processing body assembly;posttranscriptional regulation of gene expression;primary metabolic process;regulation of biological process;regulation of biosynthetic process;regulation of cell communication;regulation of cell development;regulation of cell differentiation;regulation of cellular biosynthet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cytoplasmic mRNA processing body assembly;regulation of developmental process;regulation of estrogen receptor signaling pathway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metabolic process;regulation of response to stimulus;regulation of RNA metabolic process;regulation of signal transduction;regulation of signaling;regulation of stem cell differentiation;regulation of stem cell maintenance;regulation of steroid hormone receptor signaling pathway;regulation of transcription from RNA polymerase II promoter;regulation of transcription, DNA-dependent;regulation of translation;RNA biosynthetic process;RNA metabolic process;transcription, DNA-dependent;trophectodermal cell differentiation</t>
  </si>
  <si>
    <t>3'-5' exonuclease activity;3'-5'-exoribonuclease activity;catalytic activity;exonuclease activity;exonuclease activity, active with either ribo- or deoxyribonucleic acids and producing 5'-phosphomonoesters;exoribonuclease activity;exoribonuclease activity, producing 5'-phosphomonoesters;hydrolase activity;hydrolase activity, acting on ester bonds;nuclease activity;poly(A)-specific ribonuclease activity;ribonuclease activity</t>
  </si>
  <si>
    <t>&gt;sp|Q7TSI1|PKHM1_MOUSE Pleckstrin homology domain-containing family M member 1 OS=Mus musculus GN=Plekhm1 PE=2 SV=1</t>
  </si>
  <si>
    <t>Q7TSI1</t>
  </si>
  <si>
    <t>Pleckstrin homology domain-containing family M member 1</t>
  </si>
  <si>
    <t>Plekhm1</t>
  </si>
  <si>
    <t>binding;cation binding;ion binding;metal ion binding;protein binding</t>
  </si>
  <si>
    <t>PPQEPALKSAAGLCTSPVQDTPESRAALHGP</t>
  </si>
  <si>
    <t>&gt;sp|Q5ND34-3|WDR81_MOUSE Isoform 3 of WD repeat-containing protein 81 OS=Mus musculus GN=Wdr81;&gt;sp|Q5ND34-2|WDR81_MOUSE Isoform 2 of WD repeat-containing protein 81 OS=Mus musculus GN=Wdr81;&gt;sp|Q5ND34|WDR81_MOUSE WD repeat-containing protein 81 OS=Mus musc</t>
  </si>
  <si>
    <t>Q5ND34-3</t>
  </si>
  <si>
    <t>WD repeat-containing protein 81</t>
  </si>
  <si>
    <t>Wdr81</t>
  </si>
  <si>
    <t>1570;1536;1570</t>
  </si>
  <si>
    <t>catalytic activity;transferase activity;transferase activity, transferring phosphorus-containing groups</t>
  </si>
  <si>
    <t>VLVGNRIQIPDSQPQSPGPLGSLSGVGSSGG</t>
  </si>
  <si>
    <t>&gt;sp|O35601-2|FYB_MOUSE Isoform FYB-120 of FYN-binding protein OS=Mus musculus GN=Fyb;&gt;sp|O35601|FYB_MOUSE FYN-binding protein OS=Mus musculus GN=Fyb PE=1 SV=2</t>
  </si>
  <si>
    <t>O35601-2</t>
  </si>
  <si>
    <t>FYN-binding protein</t>
  </si>
  <si>
    <t>Fyb</t>
  </si>
  <si>
    <t xml:space="preserve">&gt;sp|Q9QX47-3|SON_MOUSE Isoform 3 of Protein SON OS=Mus musculus GN=Son;&gt;sp|Q9QX47|SON_MOUSE Protein SON OS=Mus musculus GN=Son PE=1 SV=2;&gt;sp|Q9QX47-4|SON_MOUSE Isoform 4 of Protein SON OS=Mus musculus GN=Son;&gt;sp|Q9QX47-2|SON_MOUSE Isoform 2 of Protein SON </t>
  </si>
  <si>
    <t>Q9QX47-3</t>
  </si>
  <si>
    <t>Protein SON</t>
  </si>
  <si>
    <t>Son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ytokinesis;cytoskeleton organization;macromolecule biosynthetic process;macromolecule metabolic process;metabolic process;microtubule cytoskeleton organization;microtubule-based process;mRNA metabolic process;mRNA processing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organelle organization;primary metabolic process;regulation of apoptosis;regulation of biological process;regulation of biosynthetic process;regulation of cell cycle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RNA splicing;regulation of transcription, DNA-dependent;RNA biosynthetic process;RNA metabolic process;RNA processing;RNA splicing;transcription, DNA-dependent</t>
  </si>
  <si>
    <t>binding;DNA binding;nucleic acid binding;protein binding;protein domain specific binding;RNA binding;RS domain binding</t>
  </si>
  <si>
    <t>&gt;sp|Q922K7|NOP2_MOUSE Putative ribosomal RNA methyltransferase NOP2 OS=Mus musculus GN=Nop2 PE=1 SV=1</t>
  </si>
  <si>
    <t>Q922K7</t>
  </si>
  <si>
    <t>Putative ribosomal RNA methyltransferase NOP2</t>
  </si>
  <si>
    <t>Nop2</t>
  </si>
  <si>
    <t>14-3-3 domain binding motif;Calmodulin-dependent protein kinase II substrate motif;G protein-coupled receptor kinase 1 substrate motif;MAPKAPK1 kinase substrate motif;p70 Ribosomal S6 kinase substrate motif;Phosphorylase kinase substrate motif;PKA kinase substrate motif;PKC kinase substrate motif;ZIP kinase substrate motif</t>
  </si>
  <si>
    <t>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NA metabolic process;RNA processing;rRNA metabolic process;rRNA processing</t>
  </si>
  <si>
    <t>binding;catalytic activity;methyltransferase activity;nucleic acid binding;RNA binding;S-adenosylmethionine-dependent methyltransferase activity;transferase activity;transferase activity, transferring one-carbon groups</t>
  </si>
  <si>
    <t>LSSRARKRAAKRRAGSVDVPKPNKSPGIKTL</t>
  </si>
  <si>
    <t>b-Adrenergic Receptor kinase substrate motif;ERK1,2 kinase substrate motif;G protein-coupled receptor kinase 1 substrate motif;GSK-3, ERK1, ERK2, CDK5 substrate motif;WW domain binding motif</t>
  </si>
  <si>
    <t>571;582;582</t>
  </si>
  <si>
    <t>14-3-3 domain binding motif;Calmodulin-dependent protein kinase II substrate motif;Casein kinase II substrate motif;G protein-coupled receptor kinase 1 substrate motif;MDC1 BRCT domain binding motif;Phosphorylase kinase substrate motif;PKA kinase substrate motif;PKC kinase substrate motif;Plk1 PBD domain binding motif</t>
  </si>
  <si>
    <t>FDLEPEPPPAPPRASSLGETDESSELRVLDI</t>
  </si>
  <si>
    <t>14-3-3 domain binding motif;Calmodulin-dependent protein kinase II substrate motif;Casein kinase II substrate motif;DNA dependent Protein kinase substrate motif;MAPKAPK2 kinase substrate motif;Phosphorylase kinase substrate motif;PKA kinase substrate motif;PKC kinase substrate motif</t>
  </si>
  <si>
    <t>Casein kinase I substrate motif;Casein kinase II substrate motif;ERK1,2 kinase substrate motif;GSK-3, ERK1, ERK2, CDK5 substrate motif;MDC1 BRCT domain binding motif;Plk1 PBD domain binding motif;WW domain binding motif</t>
  </si>
  <si>
    <t>&gt;sp|A8C756|THADA_MOUSE Thyroid adenoma-associated protein homolog OS=Mus musculus GN=Thada PE=2 SV=1</t>
  </si>
  <si>
    <t>A8C756</t>
  </si>
  <si>
    <t>Thyroid adenoma-associated protein homolog</t>
  </si>
  <si>
    <t>Thada</t>
  </si>
  <si>
    <t>LLIRQDALPAVLSASSPQQLTRGAGETSAVL</t>
  </si>
  <si>
    <t>&gt;sp|Q8K4R9|DLGP5_MOUSE Disks large-associated protein 5 OS=Mus musculus GN=Dlgap5 PE=1 SV=2;&gt;sp|Q8K4R9-2|DLGP5_MOUSE Isoform 2 of Disks large-associated protein 5 OS=Mus musculus GN=Dlgap5;&gt;sp|Q8K4R9-3|DLGP5_MOUSE Isoform 3 of Disks large-associated protei</t>
  </si>
  <si>
    <t>Q8K4R9</t>
  </si>
  <si>
    <t>Disks large-associated protein 5</t>
  </si>
  <si>
    <t>Dlgap5</t>
  </si>
  <si>
    <t>328;328;328</t>
  </si>
  <si>
    <t>cell communication;cell cycle phase;cell cycle process;cell-cell signaling;cellular metabolic process;cellular process;dephosphorylation;M phase;M phase of mitotic cell cycle;metabolic process;phosphate-containing compound metabolic process;phosphorus metabolic process;signaling</t>
  </si>
  <si>
    <t>catalytic activity;hydrolase activity;hydrolase activity, acting on ester bonds;phosphatase activity;phosphoprotein phosphatase activity;phosphoric ester hydrolase activity</t>
  </si>
  <si>
    <t>cell part;centrosome;cytoplasm;cytoplasmic part;cytoskeletal part;intracellular membrane-bounded organelle;intracellular non-membrane-bounded organelle;intracellular organelle;intracellular organelle part;intracellular part;membrane-bounded organelle;microtubule organizing center;non-membrane-bounded organelle;nucleus;organelle;organelle part;spindle pole centrosome</t>
  </si>
  <si>
    <t>FQPPCGLKSYQVAPLSPRSANAFLTPNCDWN</t>
  </si>
  <si>
    <t>&gt;sp|P59729|RIN3_MOUSE Ras and Rab interactor 3 OS=Mus musculus GN=Rin3 PE=2 SV=2</t>
  </si>
  <si>
    <t>P59729</t>
  </si>
  <si>
    <t>Ras and Rab interactor 3</t>
  </si>
  <si>
    <t>Rin3</t>
  </si>
  <si>
    <t>biological regulation;cellular process;cellular response to stimulus;positive regulation of catalytic activity;positive regulation of GTPase activity;positive regulation of hydrolase activity;positive regulation of molecular function;positive regulation of Rab GTPase activity;positive regulation of Ras GTPase activity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ab GTPase activity;regulation of Ras GTPase activity;response to stimulus;signal transduction</t>
  </si>
  <si>
    <t>binding;enzyme activator activity;enzyme binding;enzyme regulator activity;GTPase activator activity;GTPase binding;GTPase regulator activity;guanyl-nucleotide exchange factor activity;nucleoside-triphosphatase regulator activity;protein binding;Rab GTPase binding;Rab guanyl-nucleotide exchange factor activity;Ras GTPase binding;Ras guanyl-nucleotide exchange factor activity;small GTPase binding;small GTPase regulator activity</t>
  </si>
  <si>
    <t>cell part;cytoplasmic membrane-bounded vesicle;cytoplasmic part;cytoplasmic vesicle;early endosome;endosome;intracellular membrane-bounded organelle;intracellular organelle;intracellular part;membrane-bounded organelle;membrane-bounded vesicle;organelle;vesicle</t>
  </si>
  <si>
    <t>&gt;sp|Q8CHY6|P66A_MOUSE Transcriptional repressor p66 alpha OS=Mus musculus GN=Gatad2a PE=1 SV=2</t>
  </si>
  <si>
    <t>Q8CHY6</t>
  </si>
  <si>
    <t>Transcriptional repressor p66 alpha</t>
  </si>
  <si>
    <t>Gatad2a</t>
  </si>
  <si>
    <t>anatomical structure development;anatomical structure morphogenesis;anterior neuropore closure;biological regulation;biosynthetic process;blood vessel development;body morphogenesis;cell death;cellular biosynthetic process;cellular macromolecule biosynthetic process;cellular macromolecule metabolic process;cellular metabolic process;cellular nitrogen compound metabolic process;cellular process;chordate embryonic development;death;developmental process;embryo development;embryo development ending in birth or egg hatching;embryonic body morphogenesis;embryonic morphogenesis;in utero embryonic development;macromolecule biosynthetic process;macromolecule metabolic process;metabolic process;morphogenesis of an epithelial fold;morphogenesis of an epithelium;morphogenesis of embryonic epithelium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eural fold formation;nitrogen compound metabolic process;nucleic acid metabolic process;nucleobase-containing compound metabolic process;primary metabolic process;programmed cell death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issue morphogenesis;transcription, DNA-dependent</t>
  </si>
  <si>
    <t>binding;binding, bridging;cation binding;ion binding;metal ion binding;protein binding;protein binding, bridging</t>
  </si>
  <si>
    <t>cell part;chromatin remodeling complex;histone deacetylase complex;intracellular membrane-bounded organelle;intracellular organelle;intracellular organelle part;intracellular part;macromolecular complex;membrane-bounded organelle;nuclear body;nuclear part;nuclear speck;nucleoplasm part;nucleus;NuRD complex;organelle;organelle part;protein complex;transcriptional repressor complex</t>
  </si>
  <si>
    <t>&gt;sp|Q06649|3BP2_MOUSE SH3 domain-binding protein 2 OS=Mus musculus GN=Sh3bp2 PE=1 SV=1</t>
  </si>
  <si>
    <t>Q06649</t>
  </si>
  <si>
    <t>SH3 domain-binding protein 2</t>
  </si>
  <si>
    <t>Sh3bp2</t>
  </si>
  <si>
    <t>Casein kinase II substrate motif;ERK1,2 kinase substrate motif;Growth associated histone HI kinase substrate motif;GSK-3, ERK1, ERK2, CDK5 substrate motif;Pyruvate dehydrogenase kinase substrate motif;WW domain binding motif</t>
  </si>
  <si>
    <t>binding;protein binding;protein domain specific binding;SH3 domain binding</t>
  </si>
  <si>
    <t>VLPRPENTPLPHLQRSPPDGQSFRGFSFEKA</t>
  </si>
  <si>
    <t>&gt;sp|Q99104|MYO5A_MOUSE Unconventional myosin-Va OS=Mus musculus GN=Myo5a PE=1 SV=2</t>
  </si>
  <si>
    <t>Q99104</t>
  </si>
  <si>
    <t>Unconventional myosin-Va</t>
  </si>
  <si>
    <t>Myo5a</t>
  </si>
  <si>
    <t>14-3-3 domain binding motif;Akt kinase substrate motif;Calmodulin-dependent protein kinase II substrate motif;Casein kinase II substrate motif;MAPKAPK1 kinase substrate motif;MDC1 BRCT domain binding motif;p70 Ribosomal S6 kinase substrate motif;Phosphorylase kinase substrate motif;PKA kinase substrate motif;PKC kinase substrate motif;Plk1 PBD domain binding motif;Pyruvate dehydrogenase kinase substrate motif</t>
  </si>
  <si>
    <t>actin filament-based movement;actin filament-based process;anagen;anatomical structure morphogenesis;axon ensheathment;biological regulation;biosynthetic process;carboxylic acid biosynthetic process;carboxylic acid metabolic process;cell communication;cell differentiation;cell-cell signaling;cellular biosynthetic process;cellular component movement;cellular component organization;cellular component organization or biogenesis;cellular developmental process;cellular ketone metabolic process;cellular lipid metabolic process;cellular localization;cellular macromolecule localization;cellular membrane organization;cellular metabolic process;cellular process;cellular protein localization;cellular response to chemical stimulus;cellular response to endogenous stimulus;cellular response to hormone stimulus;cellular response to insulin stimulus;cellular response to organic substance;cellular response to peptide hormone stimulus;cellular response to stimulus;developmental growth;developmental pigmentation;developmental process;endoplasmic reticulum localization;ensheathment of neurons;establishment of localization;establishment of localization in cell;establishment of melanosome localization;establishment of organelle localization;establishment of pigment granule localization;establishment of protein localization;establishment of vesicle localization;exocytosis;fatty acid biosynthetic process;fatty acid metabolic process;growth;hair cycle process;hormone secretion;hormone transport;insulin secretion;lipid biosynthetic process;lipid metabolic process;localization;locomotion;locomotion involved in locomotory behavior;long-chain fatty acid biosynthetic process;long-chain fatty acid metabolic process;macromolecule localization;melanin biosynthetic process;melanin metabolic process;melanocyte differentiation;melanosome localization;melanosome transport;membrane organization;metabolic process;molting cycle;molting cycle process;monocarboxylic acid metabolic process;multicellular organismal process;myelination;neurological system process;odontogenesis;organ morphogenesis;organelle localization;organic acid biosynthetic process;organic acid metabolic process;oxoacid metabolic process;peptide hormone secretion;peptide secretion;peptide transport;pigment biosynthetic process;pigment cell differentiation;pigment granule localization;pigment granule transport;pigment metabolic process;pigmentation;plasma membrane organization;primary metabolic process;protein localization;protein localization in membrane;protein localization in plasma membrane;protein transport;regulation of biological process;regulation of biological quality;regulation of calcium ion transport;regulation of cellular process;regulation of hormone levels;regulation of inositol 1,4,5-trisphosphate-sensitive calcium-release channel activity;regulation of ion transmembrane transport;regulation of ion transmembrane transporter activity;regulation of ion transport;regulation of localization;regulation of metal ion transport;regulation of molecular function;regulation of receptor activity;regulation of response to stimulus;regulation of signal transduction;regulation of signaling;regulation of transmembrane transport;regulation of transmembrane transporter activity;regulation of transport;regulation of transporter activity;response to chemical stimulus;response to endogenous stimulus;response to hormone stimulus;response to insulin stimulus;response to organic substance;response to peptide hormone stimulus;response to stimulus;secondary metabolic process;secretion;secretion by cell;secretory granule localization;sensory perception;sensory perception of light stimulus;signal release;signaling;small molecule biosynthetic process;small molecule metabolic process;synapse organization;synaptic transmission;system process;transport;vesicle localization;vesicle transport along actin filament;vesicle-mediated transport;visual perception</t>
  </si>
  <si>
    <t>actin binding;adenyl nucleotide binding;adenyl ribonucleotide binding;ATP binding;binding;calcium ion binding;calmodulin binding;catalytic activity;cation binding;cytoskeletal protein binding;enzyme binding;GTPase binding;hydrolase activity;hydrolase activity, acting on acid anhydrides;hydrolase activity, acting on acid anhydrides, in phosphorus-containing anhydrides;ion binding;metal ion binding;microfilament motor activity;motor activity;nucleoside-triphosphatase activity;nucleotide binding;protein binding;purine nucleotide binding;purine ribonucleoside triphosphate binding;purine ribonucleotide binding;pyrophosphatase activity;Rab GTPase binding;Ras GTPase binding;ribonucleotide binding;small GTPase binding</t>
  </si>
  <si>
    <t>actomyosin;cell body;cell part;cell projection;cilium;cytoplasm;cytoplasmic membrane-bounded vesicle;cytoplasmic part;cytoplasmic vesicle;cytoskeletal part;cytosol;Golgi apparatus;insulin-responsive compartment;intermediate filament;intracellular membrane-bounded organelle;intracellular organelle;intracellular organelle part;intracellular part;macromolecular complex;melanosome;membrane-bounded organelle;membrane-bounded vesicle;myosin complex;neuronal cell body;nonmotile primary cilium;organelle;organelle part;photoreceptor outer segment;pigment granule;primary cilium;protein complex;ruffle;stored secretory granule;vesicle</t>
  </si>
  <si>
    <t>GVSGVKPTGLRKRTSSIADEGTYTLDSILRQ</t>
  </si>
  <si>
    <t>787;750;750</t>
  </si>
  <si>
    <t>NRVGASTKLDSSPVLSPGNKAKPEDHRSRPG</t>
  </si>
  <si>
    <t>TVAEVGVGAAGKRPGSVSSTDQERELKEKQR</t>
  </si>
  <si>
    <t>cellular process;establishment of localization;transport;vesicle-mediated transport</t>
  </si>
  <si>
    <t>structural constituent of nuclear pore;structural molecule activity</t>
  </si>
  <si>
    <t>cell part;intracellular organelle part;intracellular part;macromolecular complex;membrane part;nuclear part;nuclear pore;organelle part;pore complex;protein complex</t>
  </si>
  <si>
    <t>&gt;sp|Q3UZ39|LRRF1_MOUSE Leucine-rich repeat flightless-interacting protein 1 OS=Mus musculus GN=Lrrfip1 PE=1 SV=2;&gt;sp|Q3UZ39-3|LRRF1_MOUSE Isoform 3 of Leucine-rich repeat flightless-interacting protein 1 OS=Mus musculus GN=Lrrfip1</t>
  </si>
  <si>
    <t>Q3UZ39</t>
  </si>
  <si>
    <t>Leucine-rich repeat flightless-interacting protein 1</t>
  </si>
  <si>
    <t>Lrrfip1</t>
  </si>
  <si>
    <t>302;64</t>
  </si>
  <si>
    <t>GEKAENQRPAEDSALSPGPLAGAKCEQQVQS</t>
  </si>
  <si>
    <t>&gt;sp|Q8C4M7|CENPU_MOUSE Centromere protein U OS=Mus musculus GN=Cenpu PE=2 SV=2</t>
  </si>
  <si>
    <t>Q8C4M7</t>
  </si>
  <si>
    <t>Centromere protein U</t>
  </si>
  <si>
    <t>Mlf1ip</t>
  </si>
  <si>
    <t>biological regulation;biosynthetic process;cellular biosynthetic process;cellular macromolecule biosynthetic process;cellular macromolecule metabolic process;cellular metabolic process;cellular nitrogen compound metabolic process;cellular process;chordate embryonic development;developmental process;embryo development;embryo development ending in birth or egg hatching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cell part;centrosome;chromosomal part;condensed chromosome kinetochore;cytoplasm;cytoplasmic part;cytoskeletal part;intracellular membrane-bounded organelle;intracellular non-membrane-bounded organelle;intracellular organelle;intracellular organelle part;intracellular part;kinetochore;macromolecular complex;membrane-bounded organelle;microtubule organizing center;non-membrane-bounded organelle;nucleus;organelle;organelle part;protein complex</t>
  </si>
  <si>
    <t>catalytic activity;cysteine-type endopeptidase activity;cysteine-type peptidase activity;endopeptidase activity;hydrolase activity;hydrolase activity, acting on ester bonds;peptidase activity;peptidase activity, acting on L-amino acid peptides;small conjugating protein-specific protease activity;thiolester hydrolase activity;ubiquitin thiolesterase activity;ubiquitin-specific protease activity</t>
  </si>
  <si>
    <t>&gt;sp|O54781|SRPK2_MOUSE SRSF protein kinase 2 OS=Mus musculus GN=Srpk2 PE=1 SV=2</t>
  </si>
  <si>
    <t>O54781</t>
  </si>
  <si>
    <t>SRSF protein kinase 2;SRSF protein kinase 2 N-terminal;SRSF protein kinase 2 C-terminal</t>
  </si>
  <si>
    <t>Srpk2</t>
  </si>
  <si>
    <t>anatomical structure formation involved in morphogenesis;angiogenesis;biological regulation;cell differenti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tabolic process;cellular nitrogen compound metabolic process;cellular process;cellular protein metabolic process;cellular response to stimulus;developmental process;intracellular signal transduction;macromolecular complex assembly;macromolecular complex subunit organization;macromolecule metabolic process;macromolecule modification;metabolic process;negative regulation of biological process;negative regulation of reproductive process;negative regulation of viral genome replication;negative regulation of viral reproduction;nitrogen compound metabolic process;nuclear body organization;nuclear speck organization;nucleic acid metabolic process;nucleobase-containing compound metabolic process;nucleus organization;organelle organization;phosphate-containing compound metabolic process;phosphorus metabolic process;phosphorylation;positive regulation of apoptosis;positive regulation of biological process;positive regulation of cell cycle;positive regulation of cell death;positive regulation of cell proliferation;positive regulation of cellular process;positive regulation of gene expression;positive regulation of macromolecule metabolic process;positive regulation of metabolic process;positive regulation of neuron apoptosis;positive regulation of programmed cell death;positive regulation of reproductive process;positive regulation of viral genome replication;positive regulation of viral reproduction;primary metabolic process;protein metabolic process;protein modification process;protein phosphorylation;regulation of apoptosis;regulation of biological process;regulation of cell cycle;regulation of cell death;regulation of cell proliferation;regulation of cellular process;regulation of gene expression;regulation of macromolecule metabolic process;regulation of metabolic process;regulation of neuron apoptosis;regulation of programmed cell death;regulation of reproductive process;regulation of viral genome replication;regulation of viral reproduction;response to stimulus;ribonucleoprotein complex assembly;ribonucleoprotein complex subunit organization;RNA metabolic process;RNA processing;RNA splicing;signal transduction;spliceosome assembly</t>
  </si>
  <si>
    <t>14-3-3 protein binding;adenyl nucleotide binding;adenyl ribonucleotide binding;ATP binding;binding;catalytic activity;cation binding;ion binding;kinase activity;magnesium ion binding;metal ion binding;nucleotide binding;phosphotransferase activity, alcohol group as acceptor;protein binding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LAYAETEKKARTDSTSDGRPAWMRTLHTTAS</t>
  </si>
  <si>
    <t>Cdc2 kinase substrate motif;CDK1,2,4,6 kinase substrate motif;CDK5 kinase substrate motif;GSK-3, ERK1, ERK2, CDK5 substrate motif;WW domain binding motif</t>
  </si>
  <si>
    <t>cell part;cytoplasmic part;integral to membrane;intracellular organelle part;intracellular part;intrinsic to membrane;lysosomal membrane;membrane;membrane part;organelle membrane;organelle part;vacuolar membrane;vacuolar part</t>
  </si>
  <si>
    <t>LVVPHRTDGFAEAIHSPQVAGVPRFRFGPPE</t>
  </si>
  <si>
    <t>Q6KCD5-2</t>
  </si>
  <si>
    <t>Nipped-B-like protein</t>
  </si>
  <si>
    <t>Nipbl</t>
  </si>
  <si>
    <t>anatomical structure development;anatomical structure morphogenesis;appendage morphogenesis;biological regulation;brain development;cell cycle process;cell differentiation;cellular developmental process;cellular localization;cellular macromolecule localization;cellular process;cellular protein localization;cellular response to abiotic stimulus;cellular response to ionizing radiation;cellular response to radiation;cellular response to stimulus;cellular response to stress;cellular response to X-ray;cognition;developmental growth;developmental process;developmental process involved in reproduction;ear morphogenesis;embryonic appendage morphogenesis;embryonic cranial skeleton morphogenesis;embryonic digestive tract morphogenesis;embryonic forelimb morphogenesis;embryonic limb morphogenesis;embryonic morphogenesis;embryonic organ morphogenesis;embryonic skeletal system morphogenesis;embryonic viscerocranium morphogenesis;external genitalia morphogenesis;eye morphogenesis;face morphogenesis;fat cell differentiation;forelimb morphogenesis;gall bladder development;genitalia morphogenesis;growth;heart development;limb morphogenesis;localization;macromolecule localization;maintenance of mitotic sister chromatid cohesion;maintenance of sister chromatid cohesion;multicellular organismal process;negative regulation of biological process;negative regulation of biosynthetic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eurological system process;organ development;organ morphogenesis;outflow tract morphogenesis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gene expression;positive regulation of growth;positive regulation of histone deacetylation;positive regulation of histone modification;positive regulation of macromolecule biosynthetic process;positive regulation of macromolecule metabolic process;positive regulation of metabolic process;positive regulation of multicellular organism growth;positive regulation of multicellular organismal process;positive regulation of nitrogen compound metabolic process;positive regulation of nucleobase-containing compound metabolic process;positive regulation of organelle organization;positive regulation of ossification;positive regulation of protein deacetylation;positive regulation of protein metabolic process;positive regulation of protein modification process;positive regulation of RNA metabolic process;positive regulation of transcription from RNA polymerase II promoter;positive regulation of transcription, DNA-dependent;protein localization;regulation of biological process;regulation of biosynthetic process;regulation of cell differenti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developmental growth;regulation of developmental process;regulation of embryonic development;regulation of gene expression;regulation of growth;regulation of hair cycle;regulation of histone deacetylation;regulation of histone modification;regulation of macromolecule biosynthetic process;regulation of macromolecule metabolic process;regulation of metabolic process;regulation of multicellular organism growth;regulation of multicellular organismal development;regulation of multicellular organismal process;regulation of nitrogen compound metabolic process;regulation of nucleobase-containing compound metabolic process;regulation of organelle organization;regulation of ossification;regulation of primary metabolic process;regulation of protein deacetylation;regulation of protein metabolic process;regulation of protein modification process;regulation of RNA metabolic process;regulation of transcription from RNA polymerase II promoter;regulation of transcription, DNA-dependent;reproductive process;response to abiotic stimulus;response to DNA damage stimulus;response to ionizing radiation;response to radiation;response to stimulus;response to stress;response to X-ray;sensory perception;sensory perception of mechanical stimulus;sensory perception of sound;skeletal system morphogenesis;stem cell maintenance;system process;uterus morphogenesis</t>
  </si>
  <si>
    <t>cell part;chromatin;chromosomal part;intracellular organelle part;intracellular part;macromolecular complex;nuclear part;organelle part;protein complex;SMC loading complex</t>
  </si>
  <si>
    <t>Cell cycle - yeast</t>
  </si>
  <si>
    <t>&gt;sp|Q6PFD9|NUP98_MOUSE Nuclear pore complex protein Nup98-Nup96 OS=Mus musculus GN=Nup98 PE=1 SV=2</t>
  </si>
  <si>
    <t>Q6PFD9</t>
  </si>
  <si>
    <t>Nuclear pore complex protein Nup98-Nup96;Nuclear pore complex protein Nup98;Nuclear pore complex protein Nup96</t>
  </si>
  <si>
    <t>Nup98</t>
  </si>
  <si>
    <t>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complex assembly;DNA metabolic process;DNA replication;establishment of localization;establishment of RNA localization;macromolecular complex assembly;macromolecular complex subunit organization;macromolecule biosynthetic process;macromolecule metabolic process;metabolic process;mRNA transport;nitrogen compound metabolic process;nuclear pore complex assembly;nuclear pore organization;nucleic acid metabolic process;nucleic acid transport;nucleobase-containing compound metabolic process;nucleobase-containing compound transport;nucleus organization;organelle organization;pore complex assembly;primary metabolic process;protein complex assembly;protein complex subunit organization;protein import into nucleus, docking;RNA transport;transport</t>
  </si>
  <si>
    <t>binding;peptide binding;structural constituent of nuclear pore;structural molecule activity</t>
  </si>
  <si>
    <t>cell part;chromosomal part;inclusion body;intracellular membrane-bounded organelle;intracellular non-membrane-bounded organelle;intracellular organelle;intracellular organelle part;intracellular part;kinetochore;macromolecular complex;membrane;membrane-bounded organelle;non-membrane-bounded organelle;nuclear inclusion body;nuclear membrane;nuclear part;nuclear periphery;nucleoplasm;nucleus;organelle;organelle membrane;organelle part;protein complex</t>
  </si>
  <si>
    <t>ESPGVAGGKASEPLLSPPPFGESRKSLEVKK</t>
  </si>
  <si>
    <t>11;11</t>
  </si>
  <si>
    <t>QGGKKSQFLPINQRASDDLGEPDVFATAPFR</t>
  </si>
  <si>
    <t>DNA dependent Protein kinase substrate motif;ERK1,2 kinase substrate motif;G protein-coupled receptor kinase 1 substrate motif;GSK3, Erk1, Erk2 and CDK5 kinase motif;GSK-3, ERK1, ERK2, CDK5 substrate motif;WW domain binding motif</t>
  </si>
  <si>
    <t>&gt;sp|Q6VGS5|DAPLE_MOUSE Protein Daple OS=Mus musculus GN=Ccdc88c PE=1 SV=1;&gt;sp|Q6VGS5-2|DAPLE_MOUSE Isoform 2 of Protein Daple OS=Mus musculus GN=Ccdc88c</t>
  </si>
  <si>
    <t>Q6VGS5</t>
  </si>
  <si>
    <t>Protein Daple</t>
  </si>
  <si>
    <t>Ccdc88c</t>
  </si>
  <si>
    <t>biological regulation;cell surface receptor linked signaling pathway;cellular component assembly;cellular component organization;cellular component organization or biogenesis;cellular process;cellular response to stimulus;macromolecular complex assembly;macromolecular complex subunit organization;posttranscriptional regulation of gene expression;protein complex assembly;protein complex subunit organization;protein destabilization;protein homooligomerization;protein oligomerization;regulation of biological process;regulation of biological quality;regulation of cellular metabolic process;regulation of cellular process;regulation of cellular protein metabolic process;regulation of gene expression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protein stability;response to stimulus;signal transduction;Wnt receptor signaling pathway</t>
  </si>
  <si>
    <t>binding;PDZ domain binding;protein binding;protein domain specific binding;protein self-association</t>
  </si>
  <si>
    <t>&gt;sp|Q80X82|SYMPK_MOUSE Symplekin OS=Mus musculus GN=Sympk PE=1 SV=1</t>
  </si>
  <si>
    <t>Q80X82</t>
  </si>
  <si>
    <t>Symplekin</t>
  </si>
  <si>
    <t>Sympk</t>
  </si>
  <si>
    <t>biological adhesion;biological regulation;cell adhesion;cellular macromolecule metabolic process;cellular metabolic process;cellular nitrogen compound metabolic process;cellular process;macromolecule metabolic process;metabolic process;mRNA 3'-end processing;mRNA metabolic process;mRNA polyadenylation;mRNA processing;nitrogen compound metabolic process;nucleic acid metabolic process;nucleobase-containing compound metabolic process;positive regulation of biological process;positive regulation of cellular metabolic process;positive regulation of cellular process;positive regulation of cellular protein metabolic process;positive regulation of dephosphorylation;positive regulation of macromolecule metabolic process;positive regulation of metabolic process;positive regulation of phosphate metabolic process;positive regulation of phosphorus metabolic process;positive regulation of protein dephosphorylation;positive regulation of protein metabolic process;positive regulation of protein modification process;primary metabolic process;regulation of biological process;regulation of cellular metabolic process;regulation of cellular process;regulation of cellular protein metabolic process;regulation of dephosphorylation;regulation of macromolecule metabolic process;regulation of metabolic process;regulation of phosphate metabolic process;regulation of phosphorus metabolic process;regulation of primary metabolic process;regulation of protein dephosphorylation;regulation of protein metabolic process;regulation of protein modification process;RNA 3'-end processing;RNA metabolic process;RNA polyadenylation;RNA processing</t>
  </si>
  <si>
    <t>cell junction;cell part;cell-cell junction;cytoplasm;cytoskeleton;intracellular non-membrane-bounded organelle;intracellular organelle;intracellular organelle part;intracellular part;membrane;non-membrane-bounded organelle;nuclear part;nucleoplasm;occluding junction;organelle;organelle part;plasma membrane;tight junction</t>
  </si>
  <si>
    <t>GSK-3, ERK1, ERK2, CDK5 substrate motif;MDC1 BRCT domain binding motif;Plk1 PBD domain binding motif;WW domain binding motif</t>
  </si>
  <si>
    <t>&gt;sp|Q6ZPT1|KLHL9_MOUSE Kelch-like protein 9 OS=Mus musculus GN=Klhl9 PE=2 SV=2</t>
  </si>
  <si>
    <t>Q6ZPT1</t>
  </si>
  <si>
    <t>Kelch-like protein 9</t>
  </si>
  <si>
    <t>Klhl9</t>
  </si>
  <si>
    <t>cell cycle phase;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ytokinesis;macromolecule metabolic process;macromolecule modification;metabolic process;mitosis;nuclear division;organelle fission;organelle organization;primary metabolic process;protein metabolic process;protein modification by small protein conjugation;protein modification by small protein conjugation or removal;protein modification process;protein ubiquitination</t>
  </si>
  <si>
    <t>acid-amino acid ligase activity;catalytic activity;ligase activity;ligase activity, forming carbon-nitrogen bonds;small conjugating protein ligase activity;ubiquitin-protein ligase activity</t>
  </si>
  <si>
    <t>cell part;Cul3-RING ubiquitin ligase complex;cullin-RING ubiquitin ligase complex;intracellular part;macromolecular complex;midbody;protein complex;ubiquitin ligase complex</t>
  </si>
  <si>
    <t>RACTLTVFPPEENPGSPSRESPLSAPSDHS_</t>
  </si>
  <si>
    <t>Casein kinase II substrate motif;Cdc2 kinase substrate motif;CDK kinase substrate motif;CDK1,2,4,6 kinase substrate motif;ERK1,2 kinase substrate motif;G protein-coupled receptor kinase 1 substrate motif;GSK-3, ERK1, ERK2, CDK5 substrate motif;WW domain binding motif</t>
  </si>
  <si>
    <t>&gt;sp|Q9EQN3|T22D4_MOUSE TSC22 domain family protein 4 OS=Mus musculus GN=Tsc22d4 PE=1 SV=2</t>
  </si>
  <si>
    <t>Q9EQN3</t>
  </si>
  <si>
    <t>TSC22 domain family protein 4</t>
  </si>
  <si>
    <t>Tsc22d4</t>
  </si>
  <si>
    <t>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esponse to abiotic stimulus;response to osmotic stress;response to stimulus;response to stress;RNA biosynthetic process;RNA metabolic process;transcription, DNA-dependent</t>
  </si>
  <si>
    <t>binding;nucleic acid binding transcription factor activity;protein binding;sequence-specific DNA binding transcription factor activity</t>
  </si>
  <si>
    <t>&gt;sp|Q6PHZ5|RB15B_MOUSE Putative RNA-binding protein 15B OS=Mus musculus GN=Rbm15b PE=1 SV=2</t>
  </si>
  <si>
    <t>Q6PHZ5</t>
  </si>
  <si>
    <t>Putative RNA-binding protein 15B</t>
  </si>
  <si>
    <t>Rbm15b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mRNA metabolic process;mRNA processing;nitrogen compound metabolic process;nucleic acid metabolic process;nucleobase-containing compound metabolic process;primary metabolic process;regulation of alternative nuclear mRNA splicing, via spliceosome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egulation of transcription, DNA-dependent;RNA biosynthetic process;RNA metabolic process;RNA processing;RNA splicing;transcription, DNA-dependent</t>
  </si>
  <si>
    <t>cell part;intracellular organelle part;intracellular part;nuclear part;nucleoplasm;organelle part</t>
  </si>
  <si>
    <t>EGDWTSLSKSSDRRNSLEGYSRSVRSRSGER</t>
  </si>
  <si>
    <t>Q8K4Q0</t>
  </si>
  <si>
    <t>Regulatory-associated protein of mTOR</t>
  </si>
  <si>
    <t>Rptor</t>
  </si>
  <si>
    <t>biological regulation;cell growth;cellular process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growth;intracellular signal transduction;positive regulation of biological process;positive regulation of cell communication;positive regulation of cellular process;positive regulation of response to stimulus;positive regulation of signal transduction;positive regulation of signaling;positive regulation of TOR signaling cascade;regulation of biological process;regulation of cell communication;regulation of cellular process;regulation of response to stimulus;regulation of signal transduction;regulation of signaling;regulation of TOR signaling cascade;response to acid;response to amine stimulus;response to amino acid stimulus;response to chemical stimulus;response to endogenous stimulus;response to organic nitrogen;response to organic substance;response to stimulus;signal transduction;TOR signaling cascade</t>
  </si>
  <si>
    <t>cell part;cytoplasm;cytoplasmic part;intracellular membrane-bounded organelle;intracellular organelle;intracellular part;lysosome;lytic vacuole;macromolecular complex;membrane-bounded organelle;organelle;protein complex;TORC1 complex;vacuole</t>
  </si>
  <si>
    <t>&gt;sp|Q61686|CBX5_MOUSE Chromobox protein homolog 5 OS=Mus musculus GN=Cbx5 PE=1 SV=1</t>
  </si>
  <si>
    <t>Q61686</t>
  </si>
  <si>
    <t>Chromobox protein homolog 5</t>
  </si>
  <si>
    <t>Cbx5</t>
  </si>
  <si>
    <t>biological regul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</t>
  </si>
  <si>
    <t>binding;binding, bridging;chromatin binding;enzyme binding;histone binding;histone deacetylase binding;identical protein binding;methylated histone residue binding;protein binding;protein binding, bridging;protein dimerization activity;protein homodimerization activity;repressing transcription factor binding;transcription factor binding</t>
  </si>
  <si>
    <t>cell part;chromatin;chromatin remodeling complex;chromocenter;chromosomal part;cytoplasm;heterochromatin;histone deacetylase complex;histone methyltransferase complex;intracellular membrane-bounded organelle;intracellular non-membrane-bounded organelle;intracellular organelle;intracellular organelle part;intracellular part;kinetochore;macromolecular complex;membrane-bounded organelle;methyltransferase complex;non-membrane-bounded organelle;nuclear body;nuclear chromatin;nuclear chromosome part;nuclear heterochromatin;nuclear part;nucleolus;nucleoplasm part;nucleus;organelle;organelle part;PML body;protein complex;transcriptional repressor complex</t>
  </si>
  <si>
    <t>LKGLLLNRRQFPPSPSAPKIPSWQIPVKSSS</t>
  </si>
  <si>
    <t>Cdc2 kinase substrate motif;CDK kinase substrate motif;CDK1,2,4,6 kinase substrate motif;ERK1,2 kinase substrate motif;G protein-coupled receptor kinase 1 substrate motif;Growth associated histone HI kinase substrate motif;GSK3 kinase substrate motif;GSK-3, ERK1, ERK2, CDK5 substrate motif;WW domain binding motif</t>
  </si>
  <si>
    <t>WHLYGGKDFATAPPTSPAKSYIPHSSPSQTP</t>
  </si>
  <si>
    <t>cell cycle phase;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macromolecule metabolic process;macromolecule modification;metabolic process;mitosis;nuclear division;organelle fission;organelle organization;primary metabolic process;protein metabolic process;protein modification by small protein conjugation;protein modification by small protein conjugation or removal;protein modification process;protein ubiquitination</t>
  </si>
  <si>
    <t>447;447;453</t>
  </si>
  <si>
    <t>SVPPTSAVGRMYPPRSPKSAAPAPVSASCPE</t>
  </si>
  <si>
    <t>Long-term potentiation;MAPK signaling pathway;mTOR signaling pathway;Neurotrophin signaling pathway;Oocyte meiosis;Progesterone-mediated oocyte maturation</t>
  </si>
  <si>
    <t>TGRVEVKKEKGRAPVSPSSPSGVSSVNTSVT</t>
  </si>
  <si>
    <t>FRTPFGPLSSRSAPASPTHPGLMSPRSSGLQ</t>
  </si>
  <si>
    <t>&gt;sp|Q3UJU9|RMD3_MOUSE Regulator of microtubule dynamics protein 3 OS=Mus musculus GN=Rmdn3 PE=1 SV=2</t>
  </si>
  <si>
    <t>Q3UJU9</t>
  </si>
  <si>
    <t>Regulator of microtubule dynamics protein 3</t>
  </si>
  <si>
    <t>Rmdn3</t>
  </si>
  <si>
    <t>apoptosis;biological regulation;calcium ion homeostasis;cation homeostasis;cell death;cell differentiation;cellular calcium ion homeostasis;cellular cation homeostasis;cellular chemical homeostasis;cellular developmental process;cellular divalent inorganic cation homeostasis;cellular homeostasis;cellular ion homeostasis;cellular metal ion homeostasis;cellular process;chemical homeostasis;death;developmental process;divalent inorganic cation homeostasis;homeostatic process;ion homeostasis;metal ion homeostasis;programmed cell death;regulation of biological quality</t>
  </si>
  <si>
    <t>cell part;cytoplasmic part;cytoskeletal part;integral to membrane;intracellular membrane-bounded organelle;intracellular organelle;intracellular organelle part;intracellular part;intrinsic to membrane;macromolecular complex;membrane;membrane part;membrane-bounded organelle;microtubule;mitochondrial membrane;mitochondrial outer membrane;mitochondrial part;mitochondrion;nucleus;organelle;organelle membrane;organelle outer membrane;organelle part;outer membrane;protein complex;spindle pole</t>
  </si>
  <si>
    <t>biological regulation;cellular process;cellular response to stimulus;intracellular signal transduction;positive regulation of catalytic activity;positive regulation of GTPase activity;positive regulation of hydrolase activity;positive regulation of molecular function;positive regulation of Ras GTPase activity;positive regulation of Rho GTPase activity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as GTPase activity;regulation of Rho GTPase activity;response to stimulus;signal transduction;small GTPase mediated signal transduction</t>
  </si>
  <si>
    <t>binding;enzyme binding;enzyme regulator activity;GTPase binding;GTPase regulator activity;guanyl-nucleotide exchange factor activity;nucleoside-triphosphatase regulator activity;protein binding;Ras GTPase binding;Ras guanyl-nucleotide exchange factor activity;Rho GTPase binding;Rho guanyl-nucleotide exchange factor activity;small GTPase binding;small GTPase regulator activity</t>
  </si>
  <si>
    <t>&gt;sp|P39447|ZO1_MOUSE Tight junction protein ZO-1 OS=Mus musculus GN=Tjp1 PE=1 SV=2</t>
  </si>
  <si>
    <t>P39447</t>
  </si>
  <si>
    <t>Tight junction protein ZO-1</t>
  </si>
  <si>
    <t>Tjp1</t>
  </si>
  <si>
    <t>anatomical structure formation involved in morphogenesis;biological regulation;blastocyst formation;carbohydrate homeostasis;cellular chemical homeostasis;cellular glucose homeostasis;cellular homeostasis;cellular process;cellular response to carbohydrate stimulus;cellular response to chemical stimulus;cellular response to glucose stimulus;cellular response to hexose stimulus;cellular response to monosaccharide stimulus;cellular response to organic substance;cellular response to stimulus;chemical homeostasis;circulatory system process;developmental process;glucose homeostasis;homeostatic process;multicellular organismal process;negative regulation of vascular permeability;neurological system process;regulation of biological quality;regulation of vascular permeability;response to abiotic stimulus;response to biotic stimulus;response to carbohydrate stimulus;response to chemical stimulus;response to drug;response to ethanol;response to glucose stimulus;response to hexose stimulus;response to lipopolysaccharide;response to magnetism;response to molecule of bacterial origin;response to monosaccharide stimulus;response to organic substance;response to stimulus;sensory perception;sensory perception of mechanical stimulus;sensory perception of sound;system process;vascular process in circulatory system</t>
  </si>
  <si>
    <t>adherens junction;anchoring junction;apical junction complex;apical part of cell;apical plasma membrane;apicolateral plasma membrane;basolateral plasma membrane;cell junction;cell part;cell surface;cell-cell adherens junction;cell-cell contact zone;cell-cell junction;contractile fiber part;cytoplasm;cytoplasmic part;gap junction;I band;intercalated disc;intercellular canaliculus;intracellular membrane-bounded organelle;intracellular organelle;intracellular part;membrane;membrane part;membrane-bounded organelle;nucleus;occluding junction;organelle;organelle part;plasma membrane;plasma membrane part;tight junction</t>
  </si>
  <si>
    <t>Adherens junction;Epithelial cell signaling in Helicobacter pylori infection;Gap junction;Tight junction;Vibrio cholerae infection</t>
  </si>
  <si>
    <t>MNNISTMPKAVPVSPSAVEEDEDEDGHTVVA</t>
  </si>
  <si>
    <t>622;463</t>
  </si>
  <si>
    <t>14-3-3 domain binding motif;Calmodulin-dependent protein kinase II substrate motif;Calmodulin-dependent protein kinase IV substrate motif;Casein kinase II substrate motif;Chk1 kinase substrate motif;MAPKAPK2 kinase substrate motif;PKA kinase substrate motif;PKC kinase substrate motif</t>
  </si>
  <si>
    <t>SDPSLTPRSGLSRTLSDENRPSRTHSSSPQL</t>
  </si>
  <si>
    <t>288;288</t>
  </si>
  <si>
    <t>14-3-3 domain binding motif;Akt kinase substrate motif;Calmodulin-dependent protein kinase II substrate motif;Casein kinase II substrate motif;G protein-coupled receptor kinase 1 substrate motif;MAPKAPK1 kinase substrate motif;PKA kinase substrate motif;PKC kinase substrate motif;ZIP kinase substrate motif</t>
  </si>
  <si>
    <t>RLFKEREKPLKRRSKSETGDSSIFRKLRNAK</t>
  </si>
  <si>
    <t>186;280</t>
  </si>
  <si>
    <t>YNKPLNRGAKRPRATSGGMSESSSGFSKHIH</t>
  </si>
  <si>
    <t>&gt;sp|Q61188|EZH2_MOUSE Histone-lysine N-methyltransferase EZH2 OS=Mus musculus GN=Ezh2 PE=1 SV=2;&gt;sp|Q61188-2|EZH2_MOUSE Isoform ENX-1B of Histone-lysine N-methyltransferase EZH2 OS=Mus musculus GN=Ezh2</t>
  </si>
  <si>
    <t>Q61188</t>
  </si>
  <si>
    <t>Histone-lysine N-methyltransferase EZH2</t>
  </si>
  <si>
    <t>Ezh2</t>
  </si>
  <si>
    <t>anatomical structure development;biological regulation;biosynthetic process;cell cycle arrest;cell cycle process;cellular biosynthetic process;cellular component organization;cellular component organization at cellular level;cellular component organization or biogenesis;cellular component organization or biogenesis at cellular level;cellular localization;cellular macromolecule biosynthetic process;cellular macromolecule localization;cellular macromolecule metabolic process;cellular metabolic process;cellular nitrogen compound metabolic process;cellular process;cellular protein localization;cellular protein metabolic process;cellular response to chemical stimulus;cellular response to hydrogen peroxide;cellular response to oxidative stress;cellular response to reactive oxygen species;cellular response to stimulus;cellular response to stress;cerebellar cortex development;chromatin modification;chromatin organization;chromosome organization;covalent chromatin modification;developmental process;DNA alkylation;DNA metabolic process;DNA methylation;DNA modification;G1 to G0 transition;histone H3-K27 methylation;histone lysine methylation;histone methylation;histone modification;localization;macromolecule biosynthetic process;macromolecule localization;macromolecule metabolic process;macromolecule methylation;macromolecule modification;metabolic process;methylation;negative regulation of biological process;negative regulation of biosynthetic process;negative regulation of cell communication;negative regulation of cell cycle;negative regulation of cell cycle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epidermal cell differentiation;negative regulation of epidermis development;negative regulation of G1/S transition of mitotic cell cycle;negative regulation of gene expression;negative regulation of gene expression, epigenetic;negative regulation of macromolecule biosynthetic process;negative regulation of macromolecule metabolic process;negative regulation of metabolic process;negative regulation of muscle cell differentiation;negative regulation of nitrogen compound metabolic process;negative regulation of nucleobase-containing compound metabolic process;negative regulation of response to stimulus;negative regulation of retinoic acid receptor signaling pathway;negative regulation of RNA metabolic process;negative regulation of signal transduction;negative regulation of signaling;negative regulation of striated muscle cell differentiation;negative regulation of transcription elongation from RNA polymerase II promoter;negative regulation of transcription elongation, DNA-dependent;negative regulation of transcription from RNA polymerase II promoter;negative regulation of transcription, DNA-dependent;nitrogen compound metabolic process;nucleic acid metabolic process;nucleobase-containing compound metabolic process;one-carbon metabolic process;organelle organization;positive regulation of biological process;positive regulation of catalytic activity;positive regulation of cell development;positive regulation of cell differentiation;positive regulation of cell morphogenesis involved in differentiation;positive regulation of cellular component organization;positive regulation of cellular process;positive regulation of developmental process;positive regulation of epithelial to mesenchymal transition;positive regulation of GTPase activity;positive regulation of hydrolase activity;positive regulation of kinase activity;positive regulation of MAP kinase activity;positive regulation of molecular function;positive regulation of protein kinase activity;positive regulation of protein serine/threonine kinase activity;positive regulation of Ras GTPase activity;positive regulation of transferase activity;primary metabolic process;protein alkylation;protein localization;protein localization to chromatin;protein localization to chromosome;protein localization to organelle;protein metabolic process;protein methylation;protein modification process;regulation of anatomical structure morphogenesis;regulation of biological process;regulation of biosynthetic process;regulation of catabolic process;regulation of catalytic activity;regulation of cell communication;regulation of cell cycle;regulation of cell cycle process;regulation of cell development;regulation of cell differentiation;regulation of cell morphogenesis;regulation of cell morphogenesis involved in differentiation;regulation of cell proliferation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developmental process;regulation of epidermal cell differentiation;regulation of epidermis development;regulation of epithelial to mesenchymal transition;regulation of G1/S transition of mitotic cell cycle;regulation of gene expression;regulation of gene expression, epigenetic;regulation of gliogenesis;regulation of GTP catabolic process;regulation of GTPase activity;regulation of hydrolase activity;regulation of interphase of mitotic cell cycle;regulation of kinase activity;regulation of macromolecule biosynthetic process;regulation of macromolecule metabolic process;regulation of MAP kinase activity;regulation of metabolic process;regulation of mitotic cell cycle;regulation of molecular function;regulation of multicellular organismal development;regulation of multicellular organismal process;regulation of muscle cell differentiation;regulation of nervous system development;regulation of neurogenesis;regulation of nitrogen compound metabolic process;regulation of nucleobase-containing compound metabolic process;regulation of nucleotide catabolic process;regulation of nucleotide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purine nucleotide catabolic process;regulation of Ras GTPase activity;regulation of response to stimulus;regulation of retinoic acid receptor signaling pathway;regulation of RNA metabolic process;regulation of signal transduction;regulation of signaling;regulation of striated muscle cell differentiation;regulation of transcription elongation from RNA polymerase II promoter;regulation of transcription elongation, DNA-dependent;regulation of transcription from RNA polymerase II promoter;regulation of transcription, DNA-dependent;regulation of transferase activity;response to chemical stimulus;response to hydrogen peroxide;response to inorganic substance;response to oxidative stress;response to reactive oxygen species;response to stimulus;response to stress;RNA biosynthetic process;RNA metabolic process;satellite cell maintenance involved in skeletal muscle regeneration;small molecule metabolic process;somatic stem cell maintenance;stem cell maintenance;transcription, DNA-dependent</t>
  </si>
  <si>
    <t>binding;catalytic activity;chromatin binding;core promoter binding;DNA binding;histone methyltransferase activity;histone-lysine N-methyltransferase activity;lysine N-methyltransferase activity;methyltransferase activity;N-methyltransferase activity;nucleic acid binding;protein binding;protein methyltransferase activity;protein-lysine N-methyltransferase activity;regulatory region DNA binding;regulatory region nucleic acid binding;RNA binding;S-adenosylmethionine-dependent methyltransferase activity;sequence-specific DNA binding;transcription regulatory region DNA binding;transferase activity;transferase activity, transferring one-carbon groups</t>
  </si>
  <si>
    <t>cell part;chromosome;cytoplasm;ESC/E(Z) complex;histone methyltransferase complex;intracellular membrane-bounded organelle;intracellular non-membrane-bounded organelle;intracellular organelle;intracellular organelle part;intracellular part;macromolecular complex;membrane-bounded organelle;methyltransferase complex;non-membrane-bounded organelle;nuclear part;nucleoplasm part;nucleus;organelle;organelle part;PcG protein complex;pronucleus;protein complex</t>
  </si>
  <si>
    <t>&gt;sp|O88942-3|NFAC1_MOUSE Isoform Alpha' of Nuclear factor of activated T-cells, cytoplasmic 1 OS=Mus musculus GN=Nfatc1;&gt;sp|O88942-2|NFAC1_MOUSE Isoform Beta of Nuclear factor of activated T-cells, cytoplasmic 1 OS=Mus musculus GN=Nfatc1;&gt;sp|O88942|NFAC1_M</t>
  </si>
  <si>
    <t>O88942-3</t>
  </si>
  <si>
    <t>Nuclear factor of activated T-cells, cytoplasmic 1</t>
  </si>
  <si>
    <t>Nfatc1</t>
  </si>
  <si>
    <t>anatomical structure development;anatomical structure morphogenesis;biological regulation;biosynthetic process;calcium ion transport;cation transport;cell cycle process;cell differentiation;cell morphogenesis;cell morphogenesis involved in differentiation;cellular biosynthetic process;cellular component morphogenesis;cellular component organization;cellular component organization or biogenesis;cellular developmental process;cellular macromolecule biosynthetic process;cellular macromolecule metabolic process;cellular metabolic process;cellular nitrogen compound metabolic process;cellular process;cellular response to stimulus;developmental process;divalent inorganic cation transport;divalent metal ion transport;epithelial to mesenchymal transition;establishment of localization;G1/S transition of mitotic cell cycle;heart development;intracellular signal transduction;ion transport;leukocyte differentiation;macromolecule biosynthetic process;macromolecule metabolic process;metabolic process;metal ion transport;myeloid cell differentiation;myeloid leukocyte differentiation;nitrogen compound metabolic process;nucleic acid metabolic process;nucleobase-containing compound metabolic process;organ development;osteoclast differenti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stimulus;RNA biosynthetic process;RNA metabolic process;signal transduction;transcription from RNA polymerase II promoter;transcription, DNA-dependent;transport</t>
  </si>
  <si>
    <t>binding;core promoter binding;core promoter proximal region DNA binding;core promoter proximal region sequence-specific DNA binding;core promoter sequence-specific DNA binding;DNA binding;enhancer binding;enhancer sequence-specific DNA binding;enzyme binding;kinase binding;mitogen-activated protein kinase binding;mitogen-activated protein kinase p38 binding;nucleic acid binding;nucleic acid binding transcription factor activity;protein binding;protein kinase binding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core promoter sequence-specific DNA binding;RNA polymerase II distal enhancer sequence-specific DNA binding;RNA polymerase II regulatory region DNA binding;RNA polymerase II regulatory region sequence-specific DNA binding;RNA polymerase II transcription factor binding;sequence-specific distal enhancer binding RNA polymerase II transcription factor activity;sequence-specific DNA binding;sequence-specific DNA binding RNA polymerase II transcription factor activity;sequence-specific DNA binding transcription factor activity;transcription factor binding;transcription regulatory region DNA binding;transcription regulatory region sequence-specific DNA binding</t>
  </si>
  <si>
    <t>cell part;cytoplasm;intracellular membrane-bounded organelle;intracellular organelle;intracellular organelle part;intracellular part;macromolecular complex;membrane-bounded organelle;nuclear part;nucleoplasm part;nucleus;organelle;organelle part;protein complex;transcription factor complex</t>
  </si>
  <si>
    <t>206;206;206</t>
  </si>
  <si>
    <t>&gt;sp|P42227|STAT3_MOUSE Signal transducer and activator of transcription 3 OS=Mus musculus GN=Stat3 PE=1 SV=2;&gt;sp|P42227-3|STAT3_MOUSE Isoform Del-701 of Signal transducer and activator of transcription 3 OS=Mus musculus GN=Stat3</t>
  </si>
  <si>
    <t>P42227</t>
  </si>
  <si>
    <t>Signal transducer and activator of transcription 3</t>
  </si>
  <si>
    <t>Stat3</t>
  </si>
  <si>
    <t>727;726</t>
  </si>
  <si>
    <t>acute inflammatory response;acute-phase response;astrocyte differentiation;behavior;biological regulation;biosynthetic process;carbohydrate homeostasis;cell differentiation;cell proliferation;cell surface receptor linked signaling pathway;cellular biosynthetic process;cellular developmental process;cellular macromolecule biosynthetic process;cellular macromolecule metabolic process;cellular metabolic process;cellular nitrogen compound metabolic process;cellular process;cellular response to chemical stimulus;cellular response to cytokine stimulus;cellular response to interleukin-6;cellular response to organic substance;cellular response to stimulus;chemical homeostasis;cytokine-mediated signaling pathway;defense response;developmental process;eating behavior;establishment of localization;establishment of localization in cell;establishment of protein localization;eye photoreceptor cell differentiation;feeding behavior;glial cell differentiation;glucose homeostasis;homeostatic process;inflammatory response;interleukin-6-mediated signaling pathway;intracellular protein kinase cascade;intracellular protein transport;intracellular signal transduction;intracellular transport;JAK-STAT cascade;JAK-STAT cascade involved in growth hormone signaling pathway;macromolecule biosynthetic process;macromolecule metabolic process;metabolic process;multicellular organismal homeostasis;multicellular organismal process;negative regulation of biological process;negative regulation of carbohydrate metabolic process;negative regulation of catabolic process;negative regulation of cell death;negative regulation of cell differentiation;negative regulation of cell proliferation;negative regulation of cellular carbohydrate metabolic process;negative regulation of cellular catabolic process;negative regulation of cellular metabolic process;negative regulation of cellular process;negative regulation of developmental process;negative regulation of glycolysis;negative regulation of macromolecule metabolic process;negative regulation of metabolic process;neuron differentiation;nitrogen compound metabolic process;nuclear import;nuclear transport;nucleic acid metabolic process;nucleobase-containing compound metabolic process;nucleocytoplasmic transport;phosphate-containing compound metabolic process;phosphorus metabolic process;phosphorylation;photoreceptor cell differentiation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otch signaling pathway;positive regulation of nucleobase-containing compound metabolic process;positive regulation of response to stimulus;positive regulation of RNA metabolic process;positive regulation of signal transduction;positive regulation of signaling;positive regulation of transcription from RNA polymerase II promoter;positive regulation of transcription, DNA-dependent;primary metabolic process;protein import;protein import into nucleus;protein targeting;protein transport;radial glial cell differentiation;regulation of biological process;regulation of biological quality;regulation of biosynthetic process;regulation of carbohydrate catabolic process;regulation of carbohydrate metabolic process;regulation of catabolic process;regulation of cell communication;regulation of cell death;regulation of cell differentiation;regulation of cell proliferation;regulation of cellular biosynthetic process;regulation of cellular carbohydrate catabolic process;regulation of cellular carbohydrate metabolic process;regulation of cellular catabolic process;regulation of cellular macromolecule biosynthetic process;regulation of cellular metabolic process;regulation of cellular process;regulation of developmental process;regulation of gene expression;regulation of generation of precursor metabolites and energy;regulation of glucose metabolic process;regulation of glycolysis;regulation of growth;regulation of macromolecule biosynthetic process;regulation of macromolecule metabolic process;regulation of metabolic process;regulation of multicellular organism growth;regulation of multicellular organismal process;regulation of nitrogen compound metabolic process;regulation of Notch signaling pathway;regulation of nucleobase-containing compound metabolic process;regulation of primary metabolic process;regulation of response to stimulus;regulation of RNA metabolic process;regulation of signal transduction;regulation of signaling;regulation of transcription from RNA polymerase II promoter;regulation of transcription, DNA-dependent;reproduction;response to chemical stimulus;response to cytokine stimulus;response to drug;response to endogenous stimulus;response to estradiol stimulus;response to estrogen stimulus;response to ethanol;response to hormone stimulus;response to interleukin-6;response to organic substance;response to steroid hormone stimulus;response to stimulus;response to stress;response to wounding;RNA biosynthetic process;RNA metabolic process;sexual reproduction;signal transduction;stem cell maintenance;temperature homeostasis;transcription from RNA polymerase II promoter;transcription, DNA-dependent;transport</t>
  </si>
  <si>
    <t>binding;calcium ion binding;cation binding;DNA binding;enzyme binding;ion binding;kinase binding;ligand-dependent nuclear receptor activity;metal ion binding;molecular transducer activity;nucleic acid binding;nucleic acid binding transcription factor activity;protein binding;protein dimerization activity;protein kinase binding;receptor activity;regulatory region DNA binding;regulatory region nucleic acid binding;sequence-specific DNA binding;sequence-specific DNA binding RNA polymerase II transcription factor activity;sequence-specific DNA binding transcription factor activity;signal transducer activity;signaling receptor activity;transcription factor binding;transcription regulatory region DNA binding</t>
  </si>
  <si>
    <t>cell part;cytoplasm;cytoplasmic part;cytosol;intracellular membrane-bounded organelle;intracellular organelle;intracellular organelle part;intracellular part;membrane;membrane-bounded organelle;nuclear part;nucleoplasm;nucleus;organelle;organelle part;plasma membrane</t>
  </si>
  <si>
    <t>Acute myeloid leukemia;Adipocytokine signaling pathway;Chemokine signaling pathway;Hepatitis C;Jak-STAT signaling pathway;ko05152;Measles;Pancreatic cancer;Pathways in cancer;Toxoplasmosis</t>
  </si>
  <si>
    <t>CVTPTTCSNTIDLPMSPRTLDSLMQFGNNGE</t>
  </si>
  <si>
    <t>&gt;sp|Q80YV2-2|NIPA_MOUSE Isoform 2 of Nuclear-interacting partner of ALK OS=Mus musculus GN=Zc3hc1;&gt;sp|Q80YV2|NIPA_MOUSE Nuclear-interacting partner of ALK OS=Mus musculus GN=Zc3hc1 PE=1 SV=1</t>
  </si>
  <si>
    <t>Q80YV2-2</t>
  </si>
  <si>
    <t>Nuclear-interacting partner of ALK</t>
  </si>
  <si>
    <t>Zc3hc1</t>
  </si>
  <si>
    <t>393;393</t>
  </si>
  <si>
    <t>cell part;intracellular membrane-bounded organelle;intracellular organelle;intracellular organelle part;intracellular part;membrane;membrane-bounded organelle;nuclear membrane;nuclear part;nucleus;organelle;organelle membrane;organelle part</t>
  </si>
  <si>
    <t>TRSMGTGDSAGVEVPSSPLRRTKRARLCSSS</t>
  </si>
  <si>
    <t>Casein kinase II substrate motif;PAK2 kinase substrate motif;PKA kinase substrate motif;PKC kinase substrate motif</t>
  </si>
  <si>
    <t>ENNKPREKSEGNKRKSSFSNSADDIKSKKKR</t>
  </si>
  <si>
    <t>&gt;sp|Q7TNE3|SPAG7_MOUSE Sperm-associated antigen 7 OS=Mus musculus GN=Spag7 PE=1 SV=1</t>
  </si>
  <si>
    <t>Q7TNE3</t>
  </si>
  <si>
    <t>Sperm-associated antigen 7</t>
  </si>
  <si>
    <t>Spag7</t>
  </si>
  <si>
    <t>EEAMNEIRAKKRLRQSGEELPTTS_______</t>
  </si>
  <si>
    <t>&gt;sp|Q3TTA7|CBLB_MOUSE E3 ubiquitin-protein ligase CBL-B OS=Mus musculus GN=Cblb PE=1 SV=3;&gt;sp|Q3TTA7-2|CBLB_MOUSE Isoform 2 of E3 ubiquitin-protein ligase CBL-B OS=Mus musculus GN=Cblb</t>
  </si>
  <si>
    <t>Q3TTA7</t>
  </si>
  <si>
    <t>E3 ubiquitin-protein ligase CBL-B</t>
  </si>
  <si>
    <t>Cblb</t>
  </si>
  <si>
    <t>Casein kinase II substrate motif;ERK1,2 kinase substrate motif;G protein-coupled receptor kinase 1 substrate motif;Growth associated histone HI kinase substrate motif;GSK3 kinase substrate motif;GSK-3, ERK1, ERK2, CDK5 substrate motif;MAPKAPK2 kinase substrate motif;PKA kinase substrate motif;PKC kinase substrate motif;WW domain binding motif</t>
  </si>
  <si>
    <t>biological regulation;cell activation;cell surface receptor linked signaling pathway;cellular process;cellular response to stimulus;immune response;immune system process;intracellular signal transduction;leukocyte activation;lymphocyte activation;negative regulation of alpha-beta T cell activation;negative regulation of alpha-beta T cell proliferation;negative regulation of antigen receptor-mediated signaling pathway;negative regulation of biological process;negative regulation of cell activation;negative regulation of cell communication;negative regulation of cell proliferation;negative regulation of cellular process;negative regulation of immune system process;negative regulation of leukocyte activation;negative regulation of leukocyte proliferation;negative regulation of lymphocyte activation;negative regulation of lymphocyte proliferation;negative regulation of mononuclear cell proliferation;negative regulation of response to stimulus;negative regulation of signal transduction;negative regulation of signaling;negative regulation of T cell activation;negative regulation of T cell proliferation;negative regulation of T cell receptor signaling pathway;positive regulation of biological process;positive regulation of catabolic process;positive regulation of immune system process;positive regulation of lymphocyte anergy;positive regulation of macromolecule metabolic process;positive regulation of metabolic process;positive regulation of protein catabolic process;positive regulation of protein metabolic process;positive regulation of T cell anergy;positive regulation of T cell tolerance induction;positive regulation of tolerance induction;regulation of alpha-beta T cell activation;regulation of alpha-beta T cell proliferation;regulation of antigen receptor-mediated signaling pathway;regulation of biological process;regulation of catabolic process;regulation of cell activation;regulation of cell communication;regulation of cell proliferation;regulation of cellular process;regulation of developmental process;regulation of immune system process;regulation of leukocyte activation;regulation of leukocyte proliferation;regulation of lymphocyte activation;regulation of lymphocyte anergy;regulation of lymphocyte proliferation;regulation of macromolecule metabolic process;regulation of metabolic process;regulation of mononuclear cell proliferation;regulation of multicellular organismal development;regulation of multicellular organismal process;regulation of primary metabolic process;regulation of protein catabolic process;regulation of protein metabolic process;regulation of response to stimulus;regulation of signal transduction;regulation of signaling;regulation of T cell activation;regulation of T cell anergy;regulation of T cell proliferation;regulation of T cell receptor signaling pathway;regulation of T cell tolerance induction;regulation of tolerance induction;response to stimulus;signal transduction;T cell activation</t>
  </si>
  <si>
    <t>acid-amino acid ligase activity;binding;calcium ion binding;catalytic activity;cation binding;ion binding;ligase activity;ligase activity, forming carbon-nitrogen bonds;metal ion binding;molecular transducer activity;protein binding;signal transducer activity;small conjugating protein ligase activity;transition metal ion binding;ubiquitin-protein ligase activity;zinc ion binding</t>
  </si>
  <si>
    <t>Bacterial invasion of epithelial cells;Chronic myeloid leukemia;Endocytosis;ErbB signaling pathway;Insulin signaling pathway;Jak-STAT signaling pathway;Pathways in cancer;T cell receptor signaling pathway;Ubiquitin mediated proteolysis</t>
  </si>
  <si>
    <t>&gt;sp|Q9QYC0|ADDA_MOUSE Alpha-adducin OS=Mus musculus GN=Add1 PE=1 SV=2;&gt;sp|Q9QYC0-2|ADDA_MOUSE Isoform 2 of Alpha-adducin OS=Mus musculus GN=Add1</t>
  </si>
  <si>
    <t>_____MNGDTRAAVVTSPPPTTAPHKERYFD</t>
  </si>
  <si>
    <t>LSDFEQLRQVHAGNLSPPFSGGSTCPKTPEK</t>
  </si>
  <si>
    <t>&gt;sp|Q9Z1T6|FYV1_MOUSE 1-phosphatidylinositol 3-phosphate 5-kinase OS=Mus musculus GN=Pikfyve PE=1 SV=3;&gt;sp|Q9Z1T6-1|FYV1_MOUSE Isoform 2 of 1-phosphatidylinositol 3-phosphate 5-kinase OS=Mus musculus GN=Pikfyve</t>
  </si>
  <si>
    <t>Q9Z1T6</t>
  </si>
  <si>
    <t>1-phosphatidylinositol 3-phosphate 5-kinase</t>
  </si>
  <si>
    <t>Pikfyve</t>
  </si>
  <si>
    <t>1753;1708</t>
  </si>
  <si>
    <t>anatomical structure formation involved in morphogenesis;biological regulation;cellular component assembly;cellular component assembly at cellular level;cellular component assembly involved in morphogenesis;cellular component organization;cellular component organization at cellular level;cellular component organization or biogenesis;cellular component organization or biogenesis at cellular level;cellular lipid metabolic process;cellular macromolecule metabolic process;cellular metabolic process;cellular process;cellular protein metabolic process;cellular response to stimulus;developmental process;glycerolipid metabolic process;glycerophospholipid metabolic process;intracellular signal transduction;lipid metabolic process;lipid modification;lipid phosphorylation;macromolecule metabolic process;metabolic process;myelin assembly;organophosphate metabolic process;phosphate-containing compound metabolic process;phosphatidylinositol metabolic process;phosphatidylinositol phosphorylation;phospholipid metabolic process;phosphorus metabolic process;phosphorylation;primary metabolic process;protein metabolic process;regulation of biological process;regulation of cellular process;response to stimulus;signal transduction</t>
  </si>
  <si>
    <t>1-phosphatidylinositol-3-phosphate 5-kinase activity;1-phosphatidylinositol-4-phosphate 5-kinase activity;adenyl nucleotide binding;adenyl ribonucleotide binding;ATP binding;binding;catalytic activity;cation binding;inositol or phosphatidylinositol kinase activity;ion binding;kinase activity;lipid kinase activity;metal ion binding;nucleotide binding;phosphatidylinositol phosphate kinase activity;phosphotransferase activity, alcohol group as acceptor;protein binding;purine nucleotide binding;purine ribonucleoside triphosphate binding;purine ribonucleotide binding;ribonucleotide binding;transferase activity;transferase activity, transferring phosphorus-containing groups;transition metal ion binding;zinc ion binding</t>
  </si>
  <si>
    <t>cell junction;cell part;cell-cell junction;cytoplasmic part;cytoplasmic vesicle;cytoplasmic vesicle membrane;cytoplasmic vesicle part;cytosol;early endosome membrane;endosomal part;endosome membrane;Golgi apparatus part;Golgi membrane;intracellular organelle;intracellular organelle part;intracellular part;late endosome membrane;membrane;organelle;organelle membrane;organelle part;perinuclear region of cytoplasm;vesicle;vesicle membrane</t>
  </si>
  <si>
    <t>Inositol phosphate metabolism;Phagosome;Phosphatidylinositol signaling system;Regulation of actin cytoskeleton</t>
  </si>
  <si>
    <t>KASGMLSFFRGTAGKSPDLSSQKRETLRGAD</t>
  </si>
  <si>
    <t>&gt;sp|Q8K2L8|TPC12_MOUSE Trafficking protein particle complex subunit 12 OS=Mus musculus GN=Trappc12 PE=1 SV=2</t>
  </si>
  <si>
    <t>Q8K2L8</t>
  </si>
  <si>
    <t>Trafficking protein particle complex subunit 12</t>
  </si>
  <si>
    <t>Trappc12</t>
  </si>
  <si>
    <t>Casein kinase I substrate motif;Casein kinase II substrate motif;ERK1,2 kinase substrate motif;G protein-coupled receptor kinase 1 substrate motif;GSK3 kinase substrate motif;GSK-3, ERK1, ERK2, CDK5 substrate motif;WW domain binding motif</t>
  </si>
  <si>
    <t>cell part;cytoplasmic part;endoplasmic reticulum-Golgi intermediate compartment;intracellular membrane-bounded organelle;intracellular organelle;intracellular part;membrane-bounded organelle;organelle</t>
  </si>
  <si>
    <t>SSLTAPVGEKSPDSTSPSYSTRMDRSESGVS</t>
  </si>
  <si>
    <t>KARPKQEKACSLKTMSTSDPAEVLIKNSQPV</t>
  </si>
  <si>
    <t>14-3-3 domain binding motif;Calmodulin-dependent protein kinase II substrate motif;Casein kinase II substrate motif;G protein-coupled receptor kinase 1 substrate motif;GSK3 kinase substrate motif;MAPKAPK2 kinase substrate motif;MDC1 BRCT domain binding motif;Pim1 kinase substrate sequence;PKA kinase substrate motif;PKC epsilon kinase substrate motif;PKC kinase substrate motif;Plk1 PBD domain binding motif</t>
  </si>
  <si>
    <t>NNKPREKSEGNKRKSSFSNSADDIKSKKKRE</t>
  </si>
  <si>
    <t>Casein kinase II substrate motif;G protein-coupled receptor kinase 1 substrate motif;MDC1 BRCT domain binding motif;PKA kinase substrate motif;PKC kinase substrate motif;Plk1 PBD domain binding motif</t>
  </si>
  <si>
    <t>&gt;sp|Q8R311|CTGE5_MOUSE cTAGE family member 5 OS=Mus musculus GN=Ctage5 PE=1 SV=1</t>
  </si>
  <si>
    <t>Q8R311</t>
  </si>
  <si>
    <t>cTAGE family member 5</t>
  </si>
  <si>
    <t>Ctage5</t>
  </si>
  <si>
    <t>GNGTKDNLGNSNVPDSPIPAECEAAGRGFFP</t>
  </si>
  <si>
    <t>&gt;sp|Q9Z0M6-2|CD97_MOUSE Isoform 2 of CD97 antigen OS=Mus musculus GN=Cd97;&gt;sp|Q9Z0M6-3|CD97_MOUSE Isoform 3 of CD97 antigen OS=Mus musculus GN=Cd97;&gt;sp|Q9Z0M6|CD97_MOUSE CD97 antigen OS=Mus musculus GN=Cd97 PE=1 SV=2</t>
  </si>
  <si>
    <t>Q9Z0M6-2</t>
  </si>
  <si>
    <t>CD97 antigen</t>
  </si>
  <si>
    <t>Cd97</t>
  </si>
  <si>
    <t>720;769;814</t>
  </si>
  <si>
    <t>biological adhesion;biological regulation;cell adhesion;cell surface receptor linked signaling pathway;cellular process;cellular response to stimulus;G-protein coupled receptor protein signaling pathway;neuropeptide signaling pathway;regulation of biological process;regulation of cellular process;response to stimulus;signal transduction</t>
  </si>
  <si>
    <t>binding;calcium ion binding;cation binding;G-protein coupled receptor activity;ion binding;metal ion binding;molecular transducer activity;receptor activity;signal transducer activity;signaling receptor activity;transmembrane signaling receptor activity</t>
  </si>
  <si>
    <t>STTGTGTSQTRALRSSESGM___________</t>
  </si>
  <si>
    <t>&gt;sp|Q9CXF4|TBC15_MOUSE TBC1 domain family member 15 OS=Mus musculus GN=Tbc1d15 PE=1 SV=1</t>
  </si>
  <si>
    <t>Q9CXF4</t>
  </si>
  <si>
    <t>TBC1 domain family member 15</t>
  </si>
  <si>
    <t>Tbc1d15</t>
  </si>
  <si>
    <t>cell part;cytoplasm;cytoplasmic part;extracellular region;intracellular membrane-bounded organelle;intracellular organelle;intracellular part;membrane-bounded organelle;mitochondrion;organelle</t>
  </si>
  <si>
    <t>&gt;sp|P17809|GTR1_MOUSE Solute carrier family 2, facilitated glucose transporter member 1 OS=Mus musculus GN=Slc2a1 PE=1 SV=4</t>
  </si>
  <si>
    <t>P17809</t>
  </si>
  <si>
    <t>Solute carrier family 2, facilitated glucose transporter member 1</t>
  </si>
  <si>
    <t>Slc2a1</t>
  </si>
  <si>
    <t>ATM kinase substrate motif;Casein kinase II substrate motif;DNA dependent Protein kinase substrate motif;Pyruvate dehydrogenase kinase substrate motif</t>
  </si>
  <si>
    <t>carbohydrate transport;cell communication;cellular component assembly;cellular component organization;cellular component organization or biogenesis;cellular process;cellular response to external stimulus;cellular response to extracellular stimulus;cellular response to glucose starvation;cellular response to nutrient levels;cellular response to starvation;cellular response to stimulus;cellular response to stress;dehydroascorbic acid transport;establishment of localization;glucose transport;hexose transport;macromolecular complex assembly;macromolecular complex subunit organization;monosaccharide transport;organic substance transport;protein complex assembly;protein complex subunit organization;response to abiotic stimulus;response to external stimulus;response to extracellular stimulus;response to nutrient levels;response to osmotic stress;response to starvation;response to stimulus;response to stress;transport;vitamin transport</t>
  </si>
  <si>
    <t>binding;carbohydrate transmembrane transporter activity;dehydroascorbic acid transporter activity;D-glucose transmembrane transporter activity;glucose transmembrane transporter activity;hexose transmembrane transporter activity;monosaccharide transmembrane transporter activity;protein binding;protein self-association;substrate-specific transmembrane transporter activity;substrate-specific transporter activity;sugar transmembrane transporter activity;transmembrane transporter activity;transporter activity;vitamin transporter activity;xenobiotic transporter activity</t>
  </si>
  <si>
    <t>basolateral plasma membrane;caveola;cell cortex part;cell junction;cell part;cell-cell junction;cortical actin cytoskeleton;cortical cytoskeleton;cytoplasm;cytoplasmic membrane-bounded vesicle;cytoplasmic part;cytoplasmic vesicle;cytoskeletal part;cytoskeleton;female pronucleus;integral to membrane;integral to plasma membrane;intracellular;intracellular membrane-bounded organelle;intracellular non-membrane-bounded organelle;intracellular organelle;intracellular organelle part;intracellular part;intrinsic to membrane;intrinsic to plasma membrane;melanosome;membrane;membrane part;membrane raft;membrane-bounded organelle;membrane-bounded vesicle;midbody;non-membrane-bounded organelle;nucleus;organelle;organelle part;pigment granule;plasma membrane;plasma membrane part;pronucleus;vesicle</t>
  </si>
  <si>
    <t>Adipocytokine signaling pathway;Bile secretion;Pathways in cancer;Renal cell carcinoma</t>
  </si>
  <si>
    <t>RTFDEIASGFRQGGASQSDKTPEELFHPLGA</t>
  </si>
  <si>
    <t>39;39</t>
  </si>
  <si>
    <t>TQFTVAGRMVKKGLASPTSITPISSPLCSKS</t>
  </si>
  <si>
    <t>242;242;242</t>
  </si>
  <si>
    <t>14-3-3 domain binding motif;Calmodulin-dependent protein kinase II substrate motif;ERK1,2 kinase substrate motif;Growth associated histone HI kinase substrate motif;GSK-3, ERK1, ERK2, CDK5 substrate motif;PKA kinase substrate motif;PKC kinase substrate motif;WW domain binding motif</t>
  </si>
  <si>
    <t>TCRPDISESPELRQKSPLFQFAEISSRTSHP</t>
  </si>
  <si>
    <t>&gt;sp|Q91V92|ACLY_MOUSE ATP-citrate synthase OS=Mus musculus GN=Acly PE=1 SV=1</t>
  </si>
  <si>
    <t>Q91V92</t>
  </si>
  <si>
    <t>ATP-citrate synthase</t>
  </si>
  <si>
    <t>Acly</t>
  </si>
  <si>
    <t>acetyl-CoA biosynthetic process;acetyl-CoA metabolic process;biosynthetic process;carbohydrate metabolic process;cellular biosynthetic process;cellular carbohydrate metabolic process;cellular metabolic process;cellular process;coenzyme biosynthetic process;coenzyme metabolic process;cofactor biosynthetic process;cofactor metabolic process;lipid biosynthetic process;lipid metabolic process;metabolic process;primary metabolic process</t>
  </si>
  <si>
    <t>acid-thiol ligase activity;adenyl nucleotide binding;adenyl ribonucleotide binding;ATP binding;ATP citrate synthase activity;binding;catalytic activity;cation binding;CoA-ligase activity;cofactor binding;ion binding;ligase activity;ligase activity, forming carbon-sulfur bonds;metal ion binding;nucleotide binding;protein binding;purine nucleotide binding;purine ribonucleoside triphosphate binding;purine ribonucleotide binding;ribonucleotide binding;succinate-CoA ligase (ADP-forming) activity;succinate-CoA ligase activity;transferase activity;transferase activity, transferring acyl groups;transferase activity, transferring acyl groups, acyl groups converted into alkyl on transfer</t>
  </si>
  <si>
    <t>cell part;cytoplasmic part;intracellular;intracellular membrane-bounded organelle;intracellular organelle;intracellular part;membrane-bounded organelle;mitochondrion;organelle</t>
  </si>
  <si>
    <t>Carbon fixation pathways in prokaryotes;Citrate cycle (TCA cycle)</t>
  </si>
  <si>
    <t>NASGSTSTPAPSRTASFSESRADEVAPAKKA</t>
  </si>
  <si>
    <t>&gt;sp|P33174|KIF4_MOUSE Chromosome-associated kinesin KIF4 OS=Mus musculus GN=Kif4 PE=1 SV=3</t>
  </si>
  <si>
    <t>P33174</t>
  </si>
  <si>
    <t>Chromosome-associated kinesin KIF4</t>
  </si>
  <si>
    <t>Kif4</t>
  </si>
  <si>
    <t>14-3-3 domain binding motif;Akt kinase substrate motif;Calmodulin-dependent protein kinase II substrate motif;Casein kinase II substrate motif;MAPKAPK1 kinase substrate motif;PKA kinase substrate motif;PKC kinase substrate motif;ZIP kinase substrate motif</t>
  </si>
  <si>
    <t>adenyl nucleotide binding;adenyl ribonucleotide binding;ATP binding;binding;catalytic activity;DNA binding;hydrolase activity;hydrolase activity, acting on acid anhydrides;hydrolase activity, acting on acid anhydrides, in phosphorus-containing anhydrides;microtubule motor activity;motor activity;nucleic acid binding;nucleoside-triphosphatase activity;nucleotide binding;purine nucleotide binding;purine ribonucleoside triphosphate binding;purine ribonucleotide binding;pyrophosphatase activity;ribonucleotide binding</t>
  </si>
  <si>
    <t>cell part;chromosome;cytoplasmic part;cytoskeletal part;cytosol;intracellular membrane-bounded organelle;intracellular non-membrane-bounded organelle;intracellular organelle;intracellular organelle part;intracellular part;kinesin complex;macromolecular complex;membrane-bounded organelle;microtubule;microtubule associated complex;non-membrane-bounded organelle;nucleus;organelle;organelle part;protein complex</t>
  </si>
  <si>
    <t>ESGENPPLKLRRRTFSYDEIHGQDSGAEDSI</t>
  </si>
  <si>
    <t>AEEFTRLEPVYSPAGSPPPGDPRIFQGYSFV</t>
  </si>
  <si>
    <t>578;674;702;702</t>
  </si>
  <si>
    <t>14-3-3 domain binding motif;Calmodulin-dependent protein kinase II substrate motif;Calmodulin-dependent protein kinase IV substrate motif;Casein kinase II substrate motif;DNA dependent Protein kinase substrate motif;ERK1,2 kinase substrate motif;GSK-3, ERK1, ERK2, CDK5 substrate motif;PKA kinase substrate motif;PKC kinase substrate motif;WW domain binding motif</t>
  </si>
  <si>
    <t>IENDLSGLIDFTRLPSPTPENKDLFFVTRSS</t>
  </si>
  <si>
    <t>KRESGENPPLKLRRRTFSYDEIHGQDSGAED</t>
  </si>
  <si>
    <t>14-3-3 domain binding motif;AMP-activated protein kinase substrate motif;Calmodulin-dependent protein kinase II substrate motif;Casein kinase II substrate motif;HMGCoA Reductase kinase substrate motif;PKA kinase substrate motif;PKC kinase substrate motif</t>
  </si>
  <si>
    <t>LSSTSLASGHSVRLGSSESLPCTAEELSRST</t>
  </si>
  <si>
    <t>126;126</t>
  </si>
  <si>
    <t>AGEEEHVYSFPNKQKSAEPSPTVMSSSLGSN</t>
  </si>
  <si>
    <t>&gt;sp|Q6DFV3|RHG21_MOUSE Rho GTPase-activating protein 21 OS=Mus musculus GN=Arhgap21 PE=1 SV=1</t>
  </si>
  <si>
    <t>Q6DFV3</t>
  </si>
  <si>
    <t>Rho GTPase-activating protein 21</t>
  </si>
  <si>
    <t>Arhgap21</t>
  </si>
  <si>
    <t>14-3-3 domain binding motif;Calmodulin-dependent protein kinase II substrate motif;Casein kinase II substrate motif;MAPKAPK2 kinase substrate motif;PKA kinase substrate motif;PKC epsilon kinase substrate motif;PKC kinase substrate motif</t>
  </si>
  <si>
    <t>cell junction;cell part;cytoplasmic part;cytoplasmic vesicle membrane;cytoplasmic vesicle part;cytoskeleton;Golgi apparatus part;Golgi membrane;intracellular non-membrane-bounded organelle;intracellular organelle;intracellular organelle part;intracellular part;membrane;non-membrane-bounded organelle;organelle;organelle membrane;organelle part;vesicle membrane</t>
  </si>
  <si>
    <t>TDSQKSSEDSGSRKGSSSEVFSDAAREGWLQ</t>
  </si>
  <si>
    <t>&gt;sp|A2AB59|RHG27_MOUSE Rho GTPase-activating protein 27 OS=Mus musculus GN=Arhgap27 PE=1 SV=1</t>
  </si>
  <si>
    <t>429;432;432</t>
  </si>
  <si>
    <t>DLIEKELSVQDQPSLSPTSLQNASSHTTTAK</t>
  </si>
  <si>
    <t>Calmodulin-dependent protein kinase II substrate motif;G protein-coupled receptor kinase 1 substrate motif;PKC kinase substrate motif</t>
  </si>
  <si>
    <t>&gt;sp|P54103|DNJC2_MOUSE DnaJ homolog subfamily C member 2 OS=Mus musculus GN=Dnajc2 PE=1 SV=2</t>
  </si>
  <si>
    <t>P54103</t>
  </si>
  <si>
    <t>DnaJ homolog subfamily C member 2</t>
  </si>
  <si>
    <t>Dnajc2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osome organization;DNA metabolic process;DNA replication;macromolecule biosynthetic process;macromolecule metabolic process;metabolic process;negative regulation of biological process;negative regulation of biosynthetic process;negative regulation of cell growth;negative regulation of cellular biosynthetic process;negative regulation of cellular macromolecule biosynthetic process;negative regulation of cellular metabolic process;negative regulation of cellular process;negative regulation of DNA biosynthetic process;negative regulation of DNA metabolic process;negative regulation of growth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itrogen compound metabolic process;nucleic acid metabolic process;nucleobase-containing compound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biological process;regulation of biosynthetic process;regulation of cell growth;regulation of cellular biosynthetic process;regulation of cellular component organization;regulation of cellular macromolecule biosynthetic process;regulation of cellular metabolic process;regulation of cellular process;regulation of DNA biosynthetic process;regulation of DNA metabolic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chromatin binding;DNA binding;histone binding;nucleic acid binding;protein binding;small conjugating protein binding;ubiquitin binding</t>
  </si>
  <si>
    <t>cell part;cytoplasmic part;cytosol;intracellular membrane-bounded organelle;intracellular organelle;intracellular organelle part;intracellular part;membrane;membrane-bounded organelle;nuclear membrane;nuclear part;nucleus;organelle;organelle membrane;organelle part</t>
  </si>
  <si>
    <t>&gt;sp|Q922P9|GLYR1_MOUSE Putative oxidoreductase GLYR1 OS=Mus musculus GN=Glyr1 PE=1 SV=1</t>
  </si>
  <si>
    <t>Q922P9</t>
  </si>
  <si>
    <t>Putative oxidoreductase GLYR1</t>
  </si>
  <si>
    <t>Glyr1</t>
  </si>
  <si>
    <t>alcohol catabolic process;alcohol metabolic process;carbohydrate catabolic process;carbohydrate metabolic process;catabolic process;cellular carbohydrate catabolic process;cellular carbohydrate metabolic process;cellular metabolic process;cellular nitrogen compound metabolic process;cellular process;coenzyme metabolic process;cofactor metabolic process;glucose catabolic process;glucose metabolic process;heterocycle metabolic process;hexose catabolic process;hexose metabolic process;metabol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entose-phosphate shunt;primary metabolic process;pyridine nucleotide metabolic process;pyridine-containing compound metabolic process;small molecule catabolic process;small molecule metabolic process</t>
  </si>
  <si>
    <t>binding;catalytic activity;coenzyme binding;cofactor binding;DNA binding;histone binding;methylated histone residue binding;NAD binding;nucleic acid binding;nucleotide binding;oxidoreductase activity;oxidoreductase activity, acting on CH-OH group of donors;oxidoreductase activity, acting on the CH-OH group of donors, NAD or NADP as acceptor;phosphogluconate dehydrogenase (decarboxylating) activity;protein binding</t>
  </si>
  <si>
    <t>EERSRPNSGDEKRKLSLSEGKVKKNMGEGKK</t>
  </si>
  <si>
    <t>&gt;sp|Q6PFD6|KI18B_MOUSE Kinesin-like protein KIF18B OS=Mus musculus GN=Kif18b PE=2 SV=2</t>
  </si>
  <si>
    <t>Q6PFD6</t>
  </si>
  <si>
    <t>Kinesin-like protein KIF18B</t>
  </si>
  <si>
    <t>Kif18b</t>
  </si>
  <si>
    <t>biological regulation;cell cycle;cell cycle phase;cell cycle process;cellular component movement;cellular component organization;cellular component organization at cellular level;cellular component organization or biogenesis;cellular component organization or biogenesis at cellular level;cellular process;microtubule-based movement;microtubule-based process;mitosis;mitotic cell cycle;nuclear division;organelle fission;organelle organization;regulation of biological process;regulation of cell division;regulation of cellular process</t>
  </si>
  <si>
    <t>cell part;cytoplasm;cytoskeletal part;intracellular membrane-bounded organelle;intracellular non-membrane-bounded organelle;intracellular organelle;intracellular organelle part;intracellular part;kinesin complex;macromolecular complex;membrane;membrane-bounded organelle;microtubule;microtubule associated complex;non-membrane-bounded organelle;nuclear part;nucleolus;nucleus;organelle;organelle part;plasma membrane;protein complex</t>
  </si>
  <si>
    <t>&gt;sp|Q921T2|TOIP1_MOUSE Torsin-1A-interacting protein 1 OS=Mus musculus GN=Tor1aip1 PE=1 SV=3;&gt;sp|Q921T2-2|TOIP1_MOUSE Isoform 2 of Torsin-1A-interacting protein 1 OS=Mus musculus GN=Tor1aip1;&gt;sp|Q921T2-3|TOIP1_MOUSE Isoform 3 of Torsin-1A-interacting prote</t>
  </si>
  <si>
    <t>Q921T2-2</t>
  </si>
  <si>
    <t>Torsin-1A-interacting protein 1</t>
  </si>
  <si>
    <t>Tor1aip1</t>
  </si>
  <si>
    <t>biological regulation;cellular component organization;cellular component organization or biogenesis;cellular localization;cellular macromolecule localization;cellular membrane organization;cellular process;cellular protein localization;localization;macromolecule localization;membrane organization;nuclear membrane organization;positive regulation of ATPase activity;positive regulation of catalytic activity;positive regulation of hydrolase activity;positive regulation of molecular function;protein localization;protein localization to nucleus;protein localization to organelle;regulation of ATPase activity;regulation of biological process;regulation of catabolic process;regulation of catalytic activity;regulation of cellular catabolic process;regulation of cellular metabolic process;regulation of cellular process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</t>
  </si>
  <si>
    <t>ATPase activator activity;ATPase regulator activity;binding;enzyme activator activity;enzyme regulator activity;nucleoside-triphosphatase regulator activity;protein binding</t>
  </si>
  <si>
    <t>cell part;envelope;integral to membrane;intracellular membrane-bounded organelle;intracellular organelle;intracellular organelle part;intracellular part;intrinsic to membrane;membrane;membrane part;membrane-bounded organelle;nuclear envelope;nuclear inner membrane;nuclear membrane;nuclear part;nucleus;organelle;organelle envelope;organelle inner membrane;organelle membrane;organelle part</t>
  </si>
  <si>
    <t>&gt;sp|Q9WU22|PTN4_MOUSE Tyrosine-protein phosphatase non-receptor type 4 OS=Mus musculus GN=Ptpn4 PE=1 SV=2</t>
  </si>
  <si>
    <t>Q9WU22</t>
  </si>
  <si>
    <t>Tyrosine-protein phosphatase non-receptor type 4</t>
  </si>
  <si>
    <t>Ptpn4</t>
  </si>
  <si>
    <t>binding;catalytic activity;hydrolase activity;hydrolase activity, acting on ester bonds;non-membrane spanning protein tyrosine phosphatase activity;phosphatase activity;phosphoprotein phosphatase activity;phosphoric ester hydrolase activity;protein binding;protein tyrosine phosphatase activity</t>
  </si>
  <si>
    <t>cell part;cytoplasm;cytoskeleton;internal side of plasma membrane;intracellular non-membrane-bounded organelle;intracellular organelle;intracellular part;membrane part;non-membrane-bounded organelle;organelle;plasma membrane part</t>
  </si>
  <si>
    <t>LPSRSPPGTPNHRNSSFTQEATRVRPSSVGH</t>
  </si>
  <si>
    <t>198;198</t>
  </si>
  <si>
    <t>&gt;sp|O55098|STK10_MOUSE Serine/threonine-protein kinase 10 OS=Mus musculus GN=Stk10 PE=1 SV=2</t>
  </si>
  <si>
    <t>O55098</t>
  </si>
  <si>
    <t>Serine/threonine-protein kinase 10</t>
  </si>
  <si>
    <t>Stk10</t>
  </si>
  <si>
    <t>biological adhesion;biological regulation;cell adhesion;cell cycle;cell-cell adhesion;cellular macromolecule metabolic process;cellular metabolic process;cellular process;cellular protein metabolic process;homotypic cell-cell adhesion;leukocyte aggregation;leukocyte cell-cell adhesion;lymphocyte aggregation;macromolecule metabolic process;macromolecule modification;metabolic process;phosphate-containing compound metabolic process;phosphorus metabolic process;phosphorylation;primary metabolic process;protein autophosphorylation;protein metabolic process;protein modification process;protein phosphorylation;regulation of biological process;regulation of cell migration;regulation of cell motility;regulation of cellular component movement;regulation of cellular process;regulation of immune system process;regulation of leukocyte migration;regulation of localization;regulation of locomotion;regulation of lymphocyte migration</t>
  </si>
  <si>
    <t>PVSKEADMSSIQIPSSPPAHGSPQLRSQDPT</t>
  </si>
  <si>
    <t>&gt;sp|Q9DC22|DCAF6_MOUSE DDB1- and CUL4-associated factor 6 OS=Mus musculus GN=Dcaf6 PE=2 SV=1</t>
  </si>
  <si>
    <t>Q9DC22</t>
  </si>
  <si>
    <t>DDB1- and CUL4-associated factor 6</t>
  </si>
  <si>
    <t>Dcaf6</t>
  </si>
  <si>
    <t>biological regulation;cellular macromolecule metabolic process;cellular metabolic process;cellular process;cellular protein metabolic process;macromolecule metabolic process;macromolecule modification;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 metabolic process;protein modification by small protein conjugation;protein modification by small protein conjugation or removal;protein modification process;protein ubiquitin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</t>
  </si>
  <si>
    <t>ligand-dependent nuclear receptor transcription coactivator activity;protein binding transcription factor activity;transcription coactivator activity;transcription cofactor activity;transcription factor binding transcription factor activity</t>
  </si>
  <si>
    <t>cell part;CUL4 RING ubiquitin ligase complex;cullin-RING ubiquitin ligase complex;intracellular membrane-bounded organelle;intracellular organelle;intracellular part;macromolecular complex;membrane-bounded organelle;nucleus;organelle;protein complex;ubiquitin ligase complex</t>
  </si>
  <si>
    <t>PRARPESERERDGEQSPNVSLMQRMSDMLSR</t>
  </si>
  <si>
    <t>&gt;sp|Q3THK3|T2FA_MOUSE General transcription factor IIF subunit 1 OS=Mus musculus GN=Gtf2f1 PE=1 SV=2</t>
  </si>
  <si>
    <t>Q3THK3</t>
  </si>
  <si>
    <t>General transcription factor IIF subunit 1</t>
  </si>
  <si>
    <t>Gtf2f1</t>
  </si>
  <si>
    <t>Calmodulin-dependent protein kinase II substrate motif;ERK1,2 kinase substrate motif;GSK3, Erk1, Erk2 and CDK5 kinase motif;GSK-3, ERK1, ERK2, CDK5 substrate motif;MAPKAPK2 kinase substrate motif;PKC kinase substrate motif;WW domain binding motif</t>
  </si>
  <si>
    <t>biological regulation;biosynthetic process;cellular biosynthetic process;cellular macromolecule metabolic process;cellular metabolic process;cellular nitrogen compound metabolic process;cellular process;macromolecule metabolic process;metabolic process;multi-organism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biotic stimulus;response to other organism;response to stimulus;response to virus;RNA biosynthetic process;RNA metabolic process;transcription initiation from RNA polymerase II promoter;transcription initiation, DNA-dependent</t>
  </si>
  <si>
    <t>binding;catalytic activity;DNA binding;enzyme activator activity;enzyme regulator activity;nucleic acid binding;phosphatase activator activity;phosphatase regulator activity;protein binding</t>
  </si>
  <si>
    <t>cell junction;cell part;intracellular membrane-bounded organelle;intracellular organelle;intracellular part;membrane-bounded organelle;nucleus;organelle</t>
  </si>
  <si>
    <t>RKPSGGSSKGTSRPGTPSAEAASTSSTLRAA</t>
  </si>
  <si>
    <t>471;471</t>
  </si>
  <si>
    <t>DPYSSAEPHVSGMKRSRSGEGEVSGLLRKVP</t>
  </si>
  <si>
    <t>&gt;sp|Q8VDI1-2|ESIP1_MOUSE Isoform 2 of Epithelial-stromal interaction protein 1 OS=Mus musculus GN=Epsti1;&gt;sp|Q8VDI1|ESIP1_MOUSE Epithelial-stromal interaction protein 1 OS=Mus musculus GN=Epsti1 PE=1 SV=2</t>
  </si>
  <si>
    <t>Q8VDI1-2</t>
  </si>
  <si>
    <t>Epithelial-stromal interaction protein 1</t>
  </si>
  <si>
    <t>Epsti1</t>
  </si>
  <si>
    <t>AGQRRELGLQQNRRQSLEVAAPEGPKMERQG</t>
  </si>
  <si>
    <t>Casein kinase II substrate motif;ERK1,2 kinase substrate motif;G protein-coupled receptor kinase 1 substrate motif;Growth associated histone HI kinase substrate motif;GSK-3, ERK1, ERK2, CDK5 substrate motif;Pyruvate dehydrogenase kinase substrate motif;WW domain binding motif</t>
  </si>
  <si>
    <t>TLPQSRSLPPSTHPRSPSDPGGELPEKCLFD</t>
  </si>
  <si>
    <t>b-Adrenergic Receptor kinase substrate motif;ERK1,2 kinase substrate motif;G protein-coupled receptor kinase 1 substrate motif;Growth associated histone HI kinase substrate motif;GSK3 kinase substrate motif;GSK-3, ERK1, ERK2, CDK5 substrate motif;PKA kinase substrate motif;PKC kinase substrate motif;WW domain binding motif</t>
  </si>
  <si>
    <t>&gt;sp|O35609|SCAM3_MOUSE Secretory carrier-associated membrane protein 3 OS=Mus musculus GN=Scamp3 PE=1 SV=3</t>
  </si>
  <si>
    <t>O35609</t>
  </si>
  <si>
    <t>Secretory carrier-associated membrane protein 3</t>
  </si>
  <si>
    <t>Scamp3</t>
  </si>
  <si>
    <t>establishment of localization;establishment of localization in cell;establishment of protein localization;intracellular protein transport;intracellular transport;protein transport;response to chemical stimulus;response to external stimulus;response to extracellular stimulus;response to nutrient;response to nutrient levels;response to organic substance;response to retinoic acid;response to stimulus;response to vitamin;response to vitamin A;transport</t>
  </si>
  <si>
    <t>cell part;cytoplasmic part;Golgi apparatus part;Golgi membrane;integral to membrane;intracellular organelle part;intracellular part;intrinsic to membrane;membrane;membrane part;organelle membrane;organelle part</t>
  </si>
  <si>
    <t>QSSRKLSPTEPRNYGSYSTQASAAAATAELL</t>
  </si>
  <si>
    <t>&gt;sp|Q04692|SMRCD_MOUSE SWI/SNF-related matrix-associated actin-dependent regulator of chromatin subfamily A containing DEAD/H box 1 OS=Mus musculus GN=Smarcad1 PE=1 SV=2</t>
  </si>
  <si>
    <t>Q04692</t>
  </si>
  <si>
    <t>SWI/SNF-related matrix-associated actin-dependent regulator of chromatin subfamily A containing DEAD/H box 1</t>
  </si>
  <si>
    <t>Smarcad1</t>
  </si>
  <si>
    <t>ATP-dependent chromatin remodeling;biological regulation;catabolic process;cell cycle process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nitrogen compound metabolic process;cellular process;cellular protein metabolic process;chromatin modification;chromatin organization;chromatin remodeling;chromosome organization;chromosome separation;covalent chromatin modification;DNA catabolic process;DNA catabolic process, exonucleolytic;DNA double-strand break processing;DNA metabolic process;histone deacetylation;histone H3 deacetylation;histone H4 deacetylation;histone modification;macromolecule catabolic process;macromolecule metabolic process;macromolecule modification;metabolic process;nitrogen compound metabolic process;nucleic acid metabolic process;nucleobase-containing compound metabolic process;organelle organization;primary metabolic process;protein deacetylation;protein deacylation;protein metabolic process;protein modification process;regulation of biological process;regulation of cellular metabolic process;regulation of cellular process;regulation of DNA metabolic process;regulation of DNA recombination;regulation of macromolecule metabolic process;regulation of metabolic process;regulation of nitrogen compound metabolic process;regulation of nucleobase-containing compound metabolic process;regulation of primary metabolic process</t>
  </si>
  <si>
    <t>cell part;chromatin;chromosomal part;heterochromatin;intracellular membrane-bounded organelle;intracellular organelle;intracellular organelle part;intracellular part;membrane-bounded organelle;nuclear chromosome part;nuclear part;nuclear replication fork;nucleus;organelle;organelle part;replication fork;site of double-strand break</t>
  </si>
  <si>
    <t>AASEAKDDSPTQTLASPNACRLTPA______</t>
  </si>
  <si>
    <t>858;862</t>
  </si>
  <si>
    <t>DIFKKRKTRYHKRTSSAVWNSPPLKATMVPS</t>
  </si>
  <si>
    <t>b-Adrenergic Receptor kinase substrate motif;Casein kinase I substrate motif;Casein kinase II substrate motif;G protein-coupled receptor kinase 1 substrate motif;GSK3 kinase substrate motif</t>
  </si>
  <si>
    <t>VSRFYTNPIAKPIPQTPESVGNKNNSSSNVE</t>
  </si>
  <si>
    <t>&gt;sp|O08648-2|M3K4_MOUSE Isoform B of Mitogen-activated protein kinase kinase kinase 4 OS=Mus musculus GN=Map3k4;&gt;sp|O08648|M3K4_MOUSE Mitogen-activated protein kinase kinase kinase 4 OS=Mus musculus GN=Map3k4 PE=1 SV=2</t>
  </si>
  <si>
    <t>O08648-2</t>
  </si>
  <si>
    <t>Mitogen-activated protein kinase kinase kinase 4</t>
  </si>
  <si>
    <t>Map3k4</t>
  </si>
  <si>
    <t>anatomical structure development;biological regulation;cell differentiation;cellular developmental process;cellular process;cellular response to stimulus;chorionic trophoblast cell differentiation;determination of dorsal identity;developmental process;developmental process involved in reproduction;dorsal/ventral pattern formation;germ-line sex determination;intracellular signal transduction;male germ-line sex determination;male sex determination;organ development;pattern specification process;placenta development;positive regulation of catalytic activity;positive regulation of JUN kinase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sex determination;primary sex determination, germ-line;regionalization;regulation of biological process;regulation of catalytic activity;regulation of cellular metabolic process;regulation of cellular process;regulation of cellular protein metabolic process;regulation of cellular response to stress;regulation of gene expression;regulation of intracellular protein kinase cascade;regulation of JNK cascade;regulation of JUN kinase activity;regulation of kinase activity;regulation of macromolecule metabolic process;regulation of MAP kinase activity;regulation of MAPKKK cascade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ress-activated protein kinase signaling cascade;regulation of transferase activity;reproductive process;response to abiotic stimulus;response to light stimulus;response to radiation;response to stimulus;response to UV;response to UV-C;sex determination;signal transduction</t>
  </si>
  <si>
    <t>GnRH signaling pathway;MAPK signaling pathway</t>
  </si>
  <si>
    <t>14-3-3 domain binding motif;Calmodulin-dependent protein kinase II substrate motif;Casein kinase II substrate motif;ERK1,2 kinase substrate motif;G protein-coupled receptor kinase 1 substrate motif;GSK-3, ERK1, ERK2, CDK5 substrate motif;PKA kinase substrate motif;PKC kinase substrate motif;WW domain binding motif</t>
  </si>
  <si>
    <t>&gt;sp|Q4JIM5|ABL2_MOUSE Abelson tyrosine-protein kinase 2 OS=Mus musculus GN=Abl2 PE=1 SV=1</t>
  </si>
  <si>
    <t>Q4JIM5</t>
  </si>
  <si>
    <t>Abelson tyrosine-protein kinase 2</t>
  </si>
  <si>
    <t>Abl2</t>
  </si>
  <si>
    <t>actin cytoskeleton organization;actin filament bundle assembly;actin filament organization;actin filament-based process;biological adhesion;cell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ytoskeleton organization;macromolecule metabolic process;macromolecule modification;metabolic process;organelle organization;peptidyl-amino acid modification;peptidyl-tyrosine modification;peptidyl-tyrosine phosphorylation;phosphate-containing compound metabolic process;phosphorus metabolic process;phosphorylation;primary metabolic process;protein metabolic process;protein modification process;protein phosphorylation</t>
  </si>
  <si>
    <t>adenyl nucleotide binding;adenyl ribonucleotide binding;ATP binding;binding;catalytic activity;cation binding;ion binding;kinase activity;magnesium ion binding;manganese ion binding;metal ion binding;non-membrane spanning protein tyrosine kinase activity;nucleotide binding;phosphotransferase activity, alcohol group as acceptor;protein kinase activity;protein tyrosine kinase activity;purine nucleotide binding;purine ribonucleoside triphosphate binding;purine ribonucleotide binding;ribonucleotide binding;transferase activity;transferase activity, transferring phosphorus-containing groups;transition metal ion binding</t>
  </si>
  <si>
    <t>actin cytoskeleton;cell part;cytoplasmic membrane-bounded vesicle;cytoplasmic part;cytoplasmic vesicle;cytoskeleton;intracellular membrane-bounded organelle;intracellular non-membrane-bounded organelle;intracellular organelle;intracellular part;membrane-bounded organelle;membrane-bounded vesicle;non-membrane-bounded organelle;organelle;vesicle</t>
  </si>
  <si>
    <t>LSPGRQQRGRLSCQTTPAGKASRGDPEPPDH</t>
  </si>
  <si>
    <t>Casein kinase I substrate motif;Casein kinase II substrate motif;ERK1,2 kinase substrate motif;GSK-3, ERK1, ERK2, CDK5 substrate motif;PKA kinase substrate motif;PKC kinase substrate motif;WW domain binding motif</t>
  </si>
  <si>
    <t>3964;3964</t>
  </si>
  <si>
    <t>GDAEPTPEQEEKALLSSPEGEEKATSDADLK</t>
  </si>
  <si>
    <t>Casein kinase II substrate motif;ERK1,2 kinase substrate motif;G protein-coupled receptor kinase 1 substrate motif;Growth associated histone HI kinase substrate motif;GSK3 kinase substrate motif;GSK-3, ERK1, ERK2, CDK5 substrate motif;PKA kinase substrate motif;PKC kinase substrate motif;WW domain binding motif</t>
  </si>
  <si>
    <t>____MNGDTRAAVVTSPPPTTAPHKERYFDR</t>
  </si>
  <si>
    <t>&gt;sp|Q8K0D0|CDK17_MOUSE Cyclin-dependent kinase 17 OS=Mus musculus GN=Cdk17 PE=1 SV=2;&gt;sp|Q8K0D0-2|CDK17_MOUSE Isoform 2 of Cyclin-dependent kinase 17 OS=Mus musculus GN=Cdk17</t>
  </si>
  <si>
    <t>Q8K0D0</t>
  </si>
  <si>
    <t>Cyclin-dependent kinase 17</t>
  </si>
  <si>
    <t>Cdk17</t>
  </si>
  <si>
    <t>ALK kinase substrate motif;Src kinase substrate motif</t>
  </si>
  <si>
    <t>191;189</t>
  </si>
  <si>
    <t>LGEEEGPRQIRVGSASSENSMQAALGNLKDA</t>
  </si>
  <si>
    <t>protein transporter activity;substrate-specific transporter activity;transporter activity</t>
  </si>
  <si>
    <t>YQMNNISTMPKAVPVSPSAVEEDEDEDGHTV</t>
  </si>
  <si>
    <t>&gt;sp|P18654|KS6A3_MOUSE Ribosomal protein S6 kinase alpha-3 OS=Mus musculus GN=Rps6ka3 PE=1 SV=2</t>
  </si>
  <si>
    <t>P18654</t>
  </si>
  <si>
    <t>Ribosomal protein S6 kinase alpha-3</t>
  </si>
  <si>
    <t>Rps6ka3</t>
  </si>
  <si>
    <t>activation of immune response;activation of innate immune response;biological regulation;cell cycle;cellular process;cellular response to stimulus;immune response-activating signal transduction;immune response-regulating signaling pathway;immune system process;innate immune response-activating signal transduction;intracellular signal transduction;pattern recognition receptor signaling pathway;positive regulation of biological process;positive regulation of biosynthetic process;positive regulation of cellular biosynthetic process;positive regulation of cellular metabolic process;positive regulation of cellular process;positive regulation of defense response;positive regulation of gene expression;positive regulation of immune response;positive regulation of immune system process;positive regulation of innate immune response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transcription from RNA polymerase II promoter;posi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defense response;regulation of gene expression;regulation of immune response;regulation of immune system process;regulation of innate immune respons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esponse to stress;regulation of RNA metabolic process;regulation of transcription from RNA polymerase II promoter;regulation of transcription, DNA-dependent;response to biotic stimulus;response to chemical stimulus;response to lipopolysaccharide;response to molecule of bacterial origin;response to organic substance;response to stimulus;response to stress;signal transduction;toll-like receptor signaling pathway</t>
  </si>
  <si>
    <t>adenyl nucleotide binding;adenyl ribonucleotide binding;ATP binding;binding;caspase inhibitor activity;caspase regulator activity;catalytic activity;cation binding;cysteine-type endopeptidase inhibitor activity;endopeptidase inhibitor activity;endopeptidase regulator activity;enzyme binding;enzyme inhibitor activity;enzyme regulator activity;ion binding;kinase activity;kinase binding;magnesium ion binding;metal ion binding;nucleotide binding;peptidase inhibitor activity;peptidase regulator activity;phosphotransferase activity, alcohol group as acceptor;protein binding;protein kinase activity;protein kinase binding;protein serine/threonine kinase activity;purine nucleotide binding;purine ribonucleoside triphosphate binding;purine ribonucleotide binding;ribonucleotide binding;transferase activity;transferase activity, transferring phosphorus-containing groups</t>
  </si>
  <si>
    <t>&gt;sp|Q8BGV8|MID51_MOUSE Mitochondrial dynamics protein MID51 OS=Mus musculus GN=Mief1 PE=1 SV=1</t>
  </si>
  <si>
    <t>Q8BGV8</t>
  </si>
  <si>
    <t>Mitochondrial dynamic protein MID51</t>
  </si>
  <si>
    <t>Smcr7l</t>
  </si>
  <si>
    <t>biological regulation;cellular component organization;cellular component organization at cellular level;cellular component organization or biogenesis;cellular component organization or biogenesis at cellular level;cellular process;mitochondrial fission;mitochondrion organization;organelle fission;organelle organization;positive regulation of biological process;positive regulation of cellular component organization;positive regulation of cellular process;positive regulation of developmental process;positive regulation of intracellular protein transport;positive regulation of intracellular transport;positive regulation of mitochondrial fission;positive regulation of mitochondrion organization;positive regulation of organelle organization;positive regulation of protein targeting to membrane;positive regulation of protein transport;positive regulation of transport;regulation of anatomical structure morphogenesis;regulation of biological process;regulation of cellular component organization;regulation of cellular localization;regulation of cellular process;regulation of developmental process;regulation of establishment of protein localization;regulation of intracellular protein transport;regulation of intracellular transport;regulation of localization;regulation of mitochondrial fission;regulation of mitochondrion organization;regulation of organelle organization;regulation of protein localization;regulation of protein targeting to membrane;regulation of protein transport;regulation of transport</t>
  </si>
  <si>
    <t>binding;nucleotide binding</t>
  </si>
  <si>
    <t>&gt;sp|B1AY13|UBP24_MOUSE Ubiquitin carboxyl-terminal hydrolase 24 OS=Mus musculus GN=Usp24 PE=1 SV=1</t>
  </si>
  <si>
    <t>B1AY13</t>
  </si>
  <si>
    <t>Ubiquitin carboxyl-terminal hydrolase 24</t>
  </si>
  <si>
    <t>Usp24</t>
  </si>
  <si>
    <t>&gt;sp|Q5SVQ0-4|KAT7_MOUSE Isoform 4 of Histone acetyltransferase KAT7 OS=Mus musculus GN=Kat7;&gt;sp|Q5SVQ0-2|KAT7_MOUSE Isoform 2 of Histone acetyltransferase KAT7 OS=Mus musculus GN=Kat7;&gt;sp|Q5SVQ0-3|KAT7_MOUSE Isoform 3 of Histone acetyltransferase KAT7 OS=M</t>
  </si>
  <si>
    <t>Q5SVQ0-4</t>
  </si>
  <si>
    <t>Histone acetyltransferase KAT7</t>
  </si>
  <si>
    <t>Kat7</t>
  </si>
  <si>
    <t>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DNA metabolic process;DNA replication;histone acetylation;histone H3 acetylation;histone H4 acetylation;histone H4-K12 acetylation;histone H4-K5 acetylation;histone H4-K8 acetylation;histone modification;internal peptidyl-lysine acetylation;internal protein amino acid acetylation;macromolecule biosynthetic process;macromolecule metabolic process;macromolecule modification;metabolic process;nitrogen compound metabolic process;nucleic acid metabolic process;nucleobase-containing compound metabolic process;organelle organization;peptidyl-amino acid modification;peptidyl-lysine acetylation;peptidyl-lysine modification;primary metabolic process;protein acetylation;protein acylation;protein metabolic process;protein modification process;RNA biosynthetic process;RNA metabolic process;transcription, DNA-dependent</t>
  </si>
  <si>
    <t>acetyltransferase activity;binding;catalytic activity;cation binding;histone acetyltransferase activity;ion binding;lysine N-acetyltransferase activity;metal ion binding;N-acetyltransferase activity;N-acyltransferase activity;nucleic acid binding transcription factor activity;sequence-specific DNA binding transcription factor activity;transferase activity;transferase activity, transferring acyl groups;transferase activity, transferring acyl groups other than amino-acyl groups;transition metal ion binding;zinc ion binding</t>
  </si>
  <si>
    <t>cell part;histone acetyltransferase complex;intracellular organelle part;intracellular part;macromolecular complex;nuclear part;nucleoplasm;nucleoplasm part;organelle part;protein complex</t>
  </si>
  <si>
    <t>&gt;sp|Q6P9Q4|FHOD1_MOUSE FH1/FH2 domain-containing protein 1 OS=Mus musculus GN=Fhod1 PE=1 SV=3</t>
  </si>
  <si>
    <t>Q6P9Q4</t>
  </si>
  <si>
    <t>FH1/FH2 domain-containing protein 1</t>
  </si>
  <si>
    <t>Fhod1</t>
  </si>
  <si>
    <t>biological regulation;positive regulation of actin filament bundle assembly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ytoskeleton organization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organelle organization;positive regulation of RNA metabolic process;positive regulation of stress fiber assembly;positive regulation of transcription from RNA polymerase II promoter;positive regulation of transcription, DNA-dependent;regulation of actin cytoskeleton organization;regulation of actin filament bundle assembly;regulation of actin filament-based process;regulation of biological process;regulation of biosynthetic process;regulation of cellular biosynthetic process;regulation of cellular component biogenesis;regulation of cellular component organization;regulation of cellular macromolecule biosynthetic process;regulation of cellular metabolic process;regulation of cellular process;regulation of cytoskeleton organiza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organelle organization;regulation of primary metabolic process;regulation of RNA metabolic process;regulation of stress fiber assembly;regulation of transcription from RNA polymerase II promoter;regulation of transcription, DNA-dependent</t>
  </si>
  <si>
    <t>actin filament bundle;actomyosin;bleb;cell part;cell projection;cytoplasmic part;cytoskeletal part;cytosol;intracellular membrane-bounded organelle;intracellular organelle;intracellular organelle part;intracellular part;membrane-bounded organelle;nucleus;organelle;organelle part;stress fiber</t>
  </si>
  <si>
    <t>LWDSPEPASAPRTPQSPVSRILLRTQRSLEP</t>
  </si>
  <si>
    <t>&gt;sp|Q9WUH1|TM115_MOUSE Transmembrane protein 115 OS=Mus musculus GN=Tmem115 PE=1 SV=1</t>
  </si>
  <si>
    <t>Q9WUH1</t>
  </si>
  <si>
    <t>Transmembrane protein 115</t>
  </si>
  <si>
    <t>Tmem115</t>
  </si>
  <si>
    <t>cell part;cytoplasmic part;Golgi apparatus;integral to membrane;intracellular membrane-bounded organelle;intracellular organelle;intracellular part;intrinsic to membrane;membrane part;membrane-bounded organelle;nucleus;organelle</t>
  </si>
  <si>
    <t>&gt;sp|P60335|PCBP1_MOUSE Poly(rC)-binding protein 1 OS=Mus musculus GN=Pcbp1 PE=1 SV=1</t>
  </si>
  <si>
    <t>P60335</t>
  </si>
  <si>
    <t>Poly(rC)-binding protein 1</t>
  </si>
  <si>
    <t>Pcbp1</t>
  </si>
  <si>
    <t>biological regulation;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NA metabolic process;RNA processing</t>
  </si>
  <si>
    <t>binding;DNA binding;nucleic acid binding;protein binding;RNA binding;single-stranded DNA binding;structure-specific DNA binding;translation activator activity;translation regulator activity;translation regulator activity, nucleic acid binding</t>
  </si>
  <si>
    <t>cell part;intracellular membrane-bounded organelle;intracellular organelle;intracellular part;macromolecular complex;membrane-bounded organelle;nucleus;organelle;ribonucleoprotein complex</t>
  </si>
  <si>
    <t>&gt;sp|P35831|PTN12_MOUSE Tyrosine-protein phosphatase non-receptor type 12 OS=Mus musculus GN=Ptpn12 PE=1 SV=3</t>
  </si>
  <si>
    <t>P35831</t>
  </si>
  <si>
    <t>Tyrosine-protein phosphatase non-receptor type 12</t>
  </si>
  <si>
    <t>Ptpn12</t>
  </si>
  <si>
    <t>anatomical structure development;anatomical structure morphogenesis;cellular macromolecule metabolic process;cellular metabolic process;cellular process;cellular protein metabolic process;dephosphorylation;developmental growth;developmental process;growth;macromolecule metabolic process;macromolecule modification;metabolic process;phosphate-containing compound metabolic process;phosphorus metabolic process;primary metabolic process;protein dephosphorylation;protein metabolic process;protein modification process;regeneration;tissue development;tissue regeneration</t>
  </si>
  <si>
    <t>binding;catalytic activity;hydrolase activity;hydrolase activity, acting on ester bonds;phosphatase activity;phosphoprotein phosphatase activity;phosphoric ester hydrolase activity;protein binding;protein tyrosine phosphatase activity</t>
  </si>
  <si>
    <t>cell junction;cell part;cell projection;cytoplasmic part;cytoskeletal part;cytosol;intracellular non-membrane-bounded organelle;intracellular organelle;intracellular organelle part;intracellular part;macromolecular complex;membrane;non-membrane-bounded organelle;organelle;organelle part;plasma membrane;podosome;protein complex</t>
  </si>
  <si>
    <t>576;497</t>
  </si>
  <si>
    <t>GTDDGFTDFKTADSVSPLEPPTKDTFPSAFA</t>
  </si>
  <si>
    <t>403;403</t>
  </si>
  <si>
    <t>G protein-coupled receptor kinase 1 substrate motif;GSK-3, ERK1, ERK2, CDK5 substrate motif;MAPKAPK2 kinase substrate motif;WW domain binding motif</t>
  </si>
  <si>
    <t>384;423</t>
  </si>
  <si>
    <t>ESLSLTREISQSRNPSVSEHLPDEKVQLFSK</t>
  </si>
  <si>
    <t>&gt;sp|Q62311|TAF6_MOUSE Transcription initiation factor TFIID subunit 6 OS=Mus musculus GN=Taf6 PE=2 SV=1</t>
  </si>
  <si>
    <t>Q62311</t>
  </si>
  <si>
    <t>Transcription initiation factor TFIID subunit 6</t>
  </si>
  <si>
    <t>Taf6</t>
  </si>
  <si>
    <t>biological regulation;biosynthetic process;cellular biosynthetic process;cellular macromolecule metabolic process;cellular metabolic process;cellular nitrogen compound metabolic process;cellular process;macromolecule metabolic process;metabolic process;negative regulation of biological process;negative regulation of cell cycle;negative regulation of cell proliferation;negative regulation of cellular process;nitrogen compound metabolic process;nucleic acid metabolic process;nucleobase-containing compound metabolic process;primary metabolic process;regulation of biological process;regulation of biosynthetic process;regulation of cell cycle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RNA metabolic process;regulation of sequence-specific DNA binding transcription factor activity;regulation of transcription, DNA-dependent;RNA biosynthetic process;RNA metabolic process;transcription initiation from RNA polymerase II promoter;transcription initiation, DNA-dependent</t>
  </si>
  <si>
    <t>cell part;cytoplasm;histone acetyltransferase complex;histone methyltransferase complex;intracellular membrane-bounded organelle;intracellular organelle;intracellular organelle part;intracellular part;macromolecular complex;membrane-bounded organelle;methyltransferase complex;MLL1 complex;nuclear part;nucleoplasm part;nucleus;organelle;organelle part;protein complex;SAGA-type complex;transcription factor complex;transcription factor TFIID complex;transcription factor TFTC complex</t>
  </si>
  <si>
    <t>VQTLVSARAAAPPQPSPPPTKFIVMSSSSSA</t>
  </si>
  <si>
    <t>14-3-3 domain binding motif;Calmodulin-dependent protein kinase II substrate motif;Casein kinase II substrate motif;Phosphorylase kinase substrate motif;PKA kinase substrate motif;PKC kinase substrate motif;ZIP kinase substrate motif</t>
  </si>
  <si>
    <t>&gt;sp|Q8K2Z4|CND1_MOUSE Condensin complex subunit 1 OS=Mus musculus GN=Ncapd2 PE=1 SV=2;&gt;sp|Q8K2Z4-2|CND1_MOUSE Isoform 2 of Condensin complex subunit 1 OS=Mus musculus GN=Ncapd2</t>
  </si>
  <si>
    <t>Q8K2Z4</t>
  </si>
  <si>
    <t>Condensin complex subunit 1</t>
  </si>
  <si>
    <t>Ncapd2</t>
  </si>
  <si>
    <t>1320;1320</t>
  </si>
  <si>
    <t>cell part;chromosomal part;chromosome;condensed chromosome;condensin complex;cytoplasm;intracellular membrane-bounded organelle;intracellular non-membrane-bounded organelle;intracellular organelle;intracellular organelle part;intracellular part;macromolecular complex;membrane-bounded organelle;non-membrane-bounded organelle;nuclear chromosome;nuclear part;nucleus;organelle;organelle part;pronucleus;protein complex</t>
  </si>
  <si>
    <t>SAKKPSAVSRLQPLTSVDSDNDFVTPKPRRT</t>
  </si>
  <si>
    <t>&gt;sp|Q80XQ2|TBCD5_MOUSE TBC1 domain family member 5 OS=Mus musculus GN=Tbc1d5 PE=1 SV=2</t>
  </si>
  <si>
    <t>Q80XQ2</t>
  </si>
  <si>
    <t>TBC1 domain family member 5</t>
  </si>
  <si>
    <t>Tbc1d5</t>
  </si>
  <si>
    <t>cell part;macromolecular complex;membrane part;protein complex;retromer complex</t>
  </si>
  <si>
    <t>Calmodulin-dependent protein kinase II substrate motif;Casein kinase II substrate motif;GSK-3, ERK1, ERK2, CDK5 substrate motif;PKC kinase substrate motif;WW domain binding motif</t>
  </si>
  <si>
    <t>SSPGDLRAFSSHRSNTPESIAETPPARDGSG</t>
  </si>
  <si>
    <t>607;607</t>
  </si>
  <si>
    <t>&gt;sp|O88685|PRS6A_MOUSE 26S protease regulatory subunit 6A OS=Mus musculus GN=Psmc3 PE=1 SV=2</t>
  </si>
  <si>
    <t>O88685</t>
  </si>
  <si>
    <t>26S protease regulatory subunit 6A</t>
  </si>
  <si>
    <t>Psmc3</t>
  </si>
  <si>
    <t>anatomical structure development;blastocyst development;catabolic process;developmental process;macromolecule catabolic process;macromolecule metabolic process;metabolic process;primary metabolic process;protein catabolic process;protein metabolic process</t>
  </si>
  <si>
    <t>cell part;cytoplasmic mRNA processing body;cytoplasmic part;intracellular membrane-bounded organelle;intracellular non-membrane-bounded organelle;intracellular organelle;intracellular part;macromolecular complex;membrane-bounded organelle;non-membrane-bounded organelle;nucleus;organelle;perinuclear region of cytoplasm;proteasome accessory complex;protein complex;ribonucleoprotein complex;RNA granule</t>
  </si>
  <si>
    <t>14-3-3 domain binding motif;Calmodulin-dependent protein kinase II substrate motif;Calmodulin-dependent protein kinase IV substrate motif;Casein kinase II substrate motif;G protein-coupled receptor kinase 1 substrate motif;PKA kinase substrate motif;PKC kinase substrate motif;Pyruvate dehydrogenase kinase substrate motif</t>
  </si>
  <si>
    <t>VSNETSTGKTFQRTISAQDTLAYATALLNEK</t>
  </si>
  <si>
    <t>14-3-3 domain binding motif;ATM kinase substrate motif;Calmodulin-dependent protein kinase II substrate motif;Casein kinase II substrate motif;DNA dependent Protein kinase substrate motif;PKA kinase substrate motif;PKC kinase substrate motif</t>
  </si>
  <si>
    <t>ASSEKQATGASWEGLSPVRQAGMQHLQVQSS</t>
  </si>
  <si>
    <t>171;171</t>
  </si>
  <si>
    <t>NAAAKDCSYGAVTSPTSTLESRDSGIIATLT</t>
  </si>
  <si>
    <t>&gt;sp|Q8K4Q0|RPTOR_MOUSE Regulatory-associated protein of mTOR OS=Mus musculus GN=Rptor PE=1 SV=1</t>
  </si>
  <si>
    <t>ILDTSSLTQSAPASPTNKGMHMHQVGGSPPA</t>
  </si>
  <si>
    <t>&gt;sp|Q6KCD5-2|NIPBL_MOUSE Isoform 2 of Nipped-B-like protein OS=Mus musculus GN=Nipbl;&gt;sp|Q6KCD5|NIPBL_MOUSE Nipped-B-like protein OS=Mus musculus GN=Nipbl PE=1 SV=1;&gt;sp|Q6KCD5-4|NIPBL_MOUSE Isoform 4 of Nipped-B-like protein OS=Mus musculus GN=Nipbl</t>
  </si>
  <si>
    <t>349;349;86</t>
  </si>
  <si>
    <t>DEKDQNEKAAMYDIISSPTKDSTKLTLRLSR</t>
  </si>
  <si>
    <t>&gt;sp|Q80U58|PUM2_MOUSE Pumilio homolog 2 OS=Mus musculus GN=Pum2 PE=1 SV=2;&gt;sp|Q80U58-3|PUM2_MOUSE Isoform 3 of Pumilio homolog 2 OS=Mus musculus GN=Pum2;&gt;sp|Q80U58-2|PUM2_MOUSE Isoform 2 of Pumilio homolog 2 OS=Mus musculus GN=Pum2</t>
  </si>
  <si>
    <t>Q80U58</t>
  </si>
  <si>
    <t>Pumilio homolog 2</t>
  </si>
  <si>
    <t>Pum2</t>
  </si>
  <si>
    <t>82;26;82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macromolecular complex assembly;macromolecular complex subunit organiz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ibonucleoprotein complex assembly;ribonucleoprotein complex subunit organization;stress granule assembly</t>
  </si>
  <si>
    <t>cell part;cytoplasmic part;intracellular non-membrane-bounded organelle;intracellular organelle;intracellular part;macromolecular complex;non-membrane-bounded organelle;organelle;perinuclear region of cytoplasm;ribonucleoprotein complex;RNA granule;stress granule</t>
  </si>
  <si>
    <t>SGQSFHGNSEVNAILSPRSESGGLGVSMVEY</t>
  </si>
  <si>
    <t>14-3-3 domain binding motif;Calmodulin-dependent protein kinase II substrate motif;Casein kinase II substrate motif;DNA dependent Protein kinase substrate motif;G protein-coupled receptor kinase 1 substrate motif;PAK2 kinase substrate motif;PKA kinase substrate motif;PKC epsilon kinase substrate motif;PKC kinase substrate motif</t>
  </si>
  <si>
    <t>KTPNSISTLPPARRPSEEPEPDYEAIQTLNR</t>
  </si>
  <si>
    <t>&gt;sp|A2AI08|TPRN_MOUSE Taperin OS=Mus musculus GN=Tprn PE=1 SV=1</t>
  </si>
  <si>
    <t>A2AI08</t>
  </si>
  <si>
    <t>Taperin</t>
  </si>
  <si>
    <t>Tprn</t>
  </si>
  <si>
    <t>multicellular organismal process;neurological system process;sensory perception;sensory perception of mechanical stimulus;sensory perception of sound;system process</t>
  </si>
  <si>
    <t>cell part;cell projection;intracellular part;microvillus;organelle part;stereocilium</t>
  </si>
  <si>
    <t>APASPVRLSQPAPPISPVPVAQRAGQRSACC</t>
  </si>
  <si>
    <t>&gt;sp|Q62383|SPT6H_MOUSE Transcription elongation factor SPT6 OS=Mus musculus GN=Supt6h PE=1 SV=2</t>
  </si>
  <si>
    <t>Q62383</t>
  </si>
  <si>
    <t>Transcription elongation factor SPT6</t>
  </si>
  <si>
    <t>Supt6h</t>
  </si>
  <si>
    <t>biological regulation;biosynthetic process;cellular biosynthetic process;cellular macromolecule biosynthetic process;cellular macromolecule metabolic process;cellular metabolic process;cellular nitrogen compound metabolic process;cellular process;establishment of localization;establishment of RNA localization;macromolecule biosynthetic process;macromolecule metabolic process;metabolic process;mRNA metabolic process;mRNA processing;mRNA transport;negative regulation of biological process;negative regulation of cellular component organization;negative regulation of cellular metabolic process;negative regulation of cellular process;negative regulation of cellular protein metabolic process;negative regulation of histone H3-K27 methylation;negative regulation of histone methylation;negative regulation of histone modification;negative regulation of macromolecule metabolic process;negative regulation of metabolic process;negative regulation of organelle organization;negative regulation of protein metabolic process;negative regulation of protein modification process;nitrogen compound metabolic process;nucleic acid metabolic process;nucleic acid transport;nucleobase-containing compound metabolic process;nucleobase-containing compound transport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elongation from RNA polymerase II promoter;positive regulation of transcription elongation, DNA-dependent;primary metabolic process;regulation of adaptive immune response;regulation of adaptive immune response based on somatic recombination of immune receptors built from immunoglobulin superfamily domains;regulation of B cell activation;regulation of B cell mediated immunity;regulation of biological process;regulation of biosynthetic process;regulation of cell activation;regulation of cell differentiation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hromosome organization;regulation of developmental process;regulation of DNA metabolic process;regulation of DNA recombination;regulation of gene expression;regulation of histone H3-K27 methylation;regulation of histone methylation;regulation of histone modification;regulation of immune effector process;regulation of immune response;regulation of immune system process;regulation of immunoglobulin mediated immune response;regulation of immunoglobulin production;regulation of intracellular transport;regulation of isotype switching;regulation of leukocyte activation;regulation of leukocyte mediated immunity;regulation of localization;regulation of lymphocyte activation;regulation of lymphocyte mediated immunity;regulation of macromolecule biosynthetic process;regulation of macromolecule metabolic process;regulation of metabolic process;regulation of mRNA export from nucleus;regulation of mRNA processing;regulation of multicellular organismal development;regulation of multicellular organismal process;regulation of muscle cell differentiation;regulation of nitrogen compound metabolic process;regulation of nucleobase-containing compound metabolic process;regulation of nucleobase-containing compound transport;regulation of nucleocytoplasmic transport;regulation of organelle organization;regulation of primary metabolic process;regulation of production of molecular mediator of immune response;regulation of protein metabolic process;regulation of protein modification process;regulation of response to stimulus;regulation of RNA export from nucleus;regulation of RNA metabolic process;regulation of transcription elongation from RNA polymerase II promoter;regulation of transcription elongation, DNA-dependent;regulation of transcription from RNA polymerase II promoter;regulation of transcription, DNA-dependent;regulation of transport;RNA biosynthetic process;RNA metabolic process;RNA processing;RNA splicing;RNA transport;transcription, DNA-dependent;transport</t>
  </si>
  <si>
    <t>binding;catalytic activity;DNA binding;histone binding;hydrolase activity;hydrolase activity, acting on ester bonds;nucleic acid binding;protein binding;RNA binding</t>
  </si>
  <si>
    <t>113;113;201;201</t>
  </si>
  <si>
    <t>PPASTVSGIRPARVVSSTSEEEEAFTEKFLK</t>
  </si>
  <si>
    <t>biological regulation;negative regulation of biological process;negative regulation of cell communication;negative regulation of cellular process;negative regulation of G-protein coupled receptor protein signaling pathway;negative regulation of response to stimulus;negative regulation of signal transduction;negative regulation of signaling;positive regulation of catalytic activity;positive regulation of GTPase activity;positive regulation of hydrolase activity;positive regulation of molecular function;regulation of biological process;regulation of catabolic process;regulation of catalytic activity;regulation of cell communication;regulation of cellular catabolic process;regulation of cellular metabolic process;regulation of cellular process;regulation of G-protein coupled receptor protein signaling pathway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esponse to stimulus;regulation of signal transduction;regulation of signaling;termination of G-protein coupled receptor signaling pathway;termination of signal transduction</t>
  </si>
  <si>
    <t>&gt;sp|P58468|F207A_MOUSE Protein FAM207A OS=Mus musculus GN=Fam207a PE=1 SV=1</t>
  </si>
  <si>
    <t>P58468</t>
  </si>
  <si>
    <t>Protein FAM207A</t>
  </si>
  <si>
    <t>Fam207a</t>
  </si>
  <si>
    <t>APGPVPRAVEPALPQSPAGGAGAKDWTFVHN</t>
  </si>
  <si>
    <t>&gt;sp|Q8CHK4-3|KAT5_MOUSE Isoform 3 of Histone acetyltransferase KAT5 OS=Mus musculus GN=Kat5;&gt;sp|Q8CHK4-2|KAT5_MOUSE Isoform 2 of Histone acetyltransferase KAT5 OS=Mus musculus GN=Kat5;&gt;sp|Q8CHK4|KAT5_MOUSE Histone acetyltransferase KAT5 OS=Mus musculus GN=</t>
  </si>
  <si>
    <t>Q8CHK4-3</t>
  </si>
  <si>
    <t>Histone acetyltransferase KAT5</t>
  </si>
  <si>
    <t>Kat5</t>
  </si>
  <si>
    <t>123;90;90</t>
  </si>
  <si>
    <t>14-3-3 domain binding motif;Calmodulin-dependent protein kinase II substrate motif;Casein kinase II substrate motif;Cdc2 kinase substrate motif;CDK kinase substrate motif;CDK1,2,4,6 kinase substrate motif;CLK1 kinase substrate motif;ERK1,2 kinase substrate motif;GSK-3, ERK1, ERK2, CDK5 substrate motif;MAPKAPK2 kinase substrate motif;PKA kinase substrate motif;PKC kinase substrate motif;WW domain binding motif</t>
  </si>
  <si>
    <t>biological regulation;biosynthetic process;catabolic process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response to stimulus;cellular response to stress;DNA damage response, signal transduction by p53 class mediator;DNA damage response, signal transduction by p53 class mediator resulting in transcription of p21 class mediator;DNA damage response, signal transduction resulting in transcription;DNA metabolic process;DNA repair;double-strand break repair;intracellular signal transduction;macromolecule biosynthetic process;macromolecule catabolic process;macromolecule metabolic process;metabolic process;modification-dependent macromolecule catabolic process;modification-dependent protein ca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ytokine production;negative regulation of gene expression;negative regulation of interleukin-2 production;negative regulation of macromolecule biosynthetic process;negative regulation of macromolecule metabolic process;negative regulation of metabolic process;negative regulation of multicellular organismal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asomal protein catabolic process;proteasomal ubiquitin-dependent protein catabolic process;protein metabolic process;proteolysis;proteolysis involved in cellular protein catabolic process;regulation of biological process;regulation of biosynthetic process;regulation of cellular biosynthetic process;regulation of cellular macromolecule biosynthetic process;regulation of cellular metabolic process;regulation of cellular process;regulation of cytokine production;regulation of gene expression;regulation of growth;regulation of interleukin-2 production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abiotic stimulus;response to DNA damage stimulus;response to ionizing radiation;response to radiation;response to stimulus;response to stress;RNA biosynthetic process;RNA metabolic process;signal transduction;signal transduction by p53 class mediator;signal transduction in response to DNA damage;transcription, DNA-dependent;ubiquitin-dependent protein catabolic process</t>
  </si>
  <si>
    <t>acetyltransferase activity;binding;catalytic activity;cation binding;histone acetyltransferase activity;ion binding;lysine N-acetyltransferase activity;metal ion binding;N-acetyltransferase activity;N-acyltransferase activity;protein binding;protein binding transcription factor activity;transcription coactivator activity;transcription cofactor activity;transcription factor binding transcription factor activity;transferase activity;transferase activity, transferring acyl groups;transferase activity, transferring acyl groups other than amino-acyl groups</t>
  </si>
  <si>
    <t>cell part;chromatin remodeling complex;chromosomal part;cytoplasmic part;cytosol;H4/H2A histone acetyltransferase complex;histone acetyltransferase complex;intracellular non-membrane-bounded organelle;intracellular organelle;intracellular organelle part;intracellular part;macromolecular complex;non-membrane-bounded organelle;NuA4 histone acetyltransferase complex;nuclear chromosome part;nuclear part;nucleolus;nucleoplasm part;organelle;organelle part;perinuclear region of cytoplasm;Piccolo NuA4 histone acetyltransferase complex;protein complex;Swr1 complex;transcription factor complex</t>
  </si>
  <si>
    <t>AKTPTKNGLPGSRPGSPEREVPASAQASGKT</t>
  </si>
  <si>
    <t>&gt;sp|Q9QXZ0|MACF1_MOUSE Microtubule-actin cross-linking factor 1 OS=Mus musculus GN=Macf1 PE=1 SV=2;&gt;sp|Q9QXZ0-3|MACF1_MOUSE Isoform 3 of Microtubule-actin cross-linking factor 1 OS=Mus musculus GN=Macf1;&gt;sp|Q9QXZ0-2|MACF1_MOUSE Isoform 2 of Microtubule-act</t>
  </si>
  <si>
    <t>Q9QXZ0</t>
  </si>
  <si>
    <t>Microtubule-actin cross-linking factor 1</t>
  </si>
  <si>
    <t>Macf1</t>
  </si>
  <si>
    <t>anatomical structure formation involved in morphogenesis;ATP catabolic process;ATP metabolic process;biological regulation;catabolic process;cell cycle arrest;cell cycle process;cell surface receptor linked signaling pathway;cellular catabolic process;cellular component movement;cellular metabolic process;cellular nitrogen compound catabolic process;cellular nitrogen compound metabolic process;cellular process;cellular response to stimulus;developmental process;establishment of localization;establishment of localization in cell;establishment of protein localization;establishment of protein localization in endoplasmic reticulum;establishment of protein localization to organelle;establishment or maintenance of cell polarity;formation of primary germ layer;Golgi to plasma membrane protein transport;Golgi to plasma membrane transport;Golgi vesicle transport;heterocycle catabolic process;heterocycle metabolic process;intracellular protein transport;intracellular transport;mesoderm formation;metabolic process;negative regulation of biological process;negative regulation of cell cycle;negative regulation of cellular process;nitrogen compoun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positive regulation of biological process;positive regulation of cell communication;positive regulation of cellular process;positive regulation of response to stimulus;positive regulation of signal transduction;positive regulation of signaling;positive regulation of Wnt receptor signaling pathway;post-Golgi vesicle-mediated transport;posttranslational protein targeting to membrane;primary metabolic process;protein targeting;protein targeting to ER;protein targeting to membrane;protein transport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egulation of biological process;regulation of cell adhesion;regulation of cell communication;regulation of cell cycle;regulation of cell migration;regulation of cell motility;regulation of cell-matrix adhesion;regulation of cell-substrate adhesion;regulation of cell-substrate junction assembly;regulation of cellular component biogenesis;regulation of cellular component movement;regulation of cellular component organization;regulation of cellular process;regulation of epithelial cell migration;regulation of focal adhesion assembly;regulation of localization;regulation of locomotion;regulation of microtubule-based process;regulation of multicellular organismal process;regulation of response to stimulus;regulation of signal transduction;regulation of signaling;regulation of Wnt receptor signaling pathway;response to stimulus;response to stress;response to wounding;ribonucleoside triphosphate catabolic process;ribonucleoside triphosphate metabolic process;ribonucleotide catabolic process;ribonucleotide metabolic process;signal transduction;small molecule metabolic process;transport;vesicle-mediated transport;Wnt receptor signaling pathway;wound healing</t>
  </si>
  <si>
    <t>actin binding;ATPase activity;binding;calcium ion binding;catalytic activity;cation binding;cytoskeletal protein binding;hydrolase activity;hydrolase activity, acting on acid anhydrides;hydrolase activity, acting on acid anhydrides, in phosphorus-containing anhydrides;ion binding;metal ion binding;microtubule binding;nucleoside-triphosphatase activity;protein binding;pyrophosphatase activity;tubulin binding</t>
  </si>
  <si>
    <t>actin cytoskeleton;cell part;cell projection membrane;cell projection part;cytoplasm;cytoplasmic part;cytoskeletal part;cytoskeleton;Golgi apparatus;intracellular membrane-bounded organelle;intracellular non-membrane-bounded organelle;intracellular organelle;intracellular organelle part;intracellular part;leading edge membrane;macromolecular complex;membrane;membrane part;membrane-bounded organelle;microtubule;microtubule cytoskeleton;non-membrane-bounded organelle;organelle;organelle part;plasma membrane part;protein complex;ruffle membrane</t>
  </si>
  <si>
    <t>424;496;302</t>
  </si>
  <si>
    <t>GSLAGRSDDGLSAASSPEPGTSELPGDLKAA</t>
  </si>
  <si>
    <t>164;164;164;164;164</t>
  </si>
  <si>
    <t>VRAGAPGPGLGICSNSPTGGFVDASVLVRQI</t>
  </si>
  <si>
    <t>____MSSDTSPAVVTTPPPPSMPHKERYFDR</t>
  </si>
  <si>
    <t>Casein kinase II substrate motif;DNA dependent Protein kinase substrate motif;ERK1,2 kinase substrate motif;GSK-3, ERK1, ERK2, CDK5 substrate motif;PKA kinase substrate motif;PKC kinase substrate motif;WW domain binding motif</t>
  </si>
  <si>
    <t>&gt;sp|O70405|ULK1_MOUSE Serine/threonine-protein kinase ULK1 OS=Mus musculus GN=Ulk1 PE=1 SV=1</t>
  </si>
  <si>
    <t>O70405</t>
  </si>
  <si>
    <t>Serine/threonine-protein kinase ULK1</t>
  </si>
  <si>
    <t>Ulk1</t>
  </si>
  <si>
    <t>anatomical structure morphogenesis;autophagic vacuole assembly;axon extension;axonogenesis;biological regulation;cell communication;cell differentiation;cell differentiation in hindbrain;cell growth;cell migration;cell migration in hindbrain;cell motility;cell part morphogenesis;cell projection morphogenesis;cell projection organization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mbrane organization;cellular metabolic process;cellular process;cellular protein metabolic process;cellular response to external stimulus;cellular response to extracellular stimulus;cellular response to nutrient levels;cellular response to stimulus;cellular response to stress;central nervous system neuron differentiation;cerebellar granule cell differentiation;developmental cell growth;developmental growth;developmental growth involved in morphogenesis;developmental process;endocytosis;establishment of localization;growth;hindbrain radial glia guided cell migration;intracellular signal transduction;localization;locomotion;macromolecule localization;macromolecule metabolic process;macromolecule modification;membrane invagination;membrane organization;metabolic process;negative regulation of axonogenesis;negative regulation of biological process;negative regulation of cell development;negative regulation of cell differentiation;negative regulation of cell growth;negative regulation of cell projection organization;negative regulation of cellular component organization;negative regulation of cellular process;negative regulation of collateral sprouting;negative regulation of developmental growth;negative regulation of developmental process;negative regulation of growth;negative regulation of neurogenesis;neuron differentiation;neuron projection development;neuron projection morphogenesis;neuron projection regeneration;organelle assembly;organelle organization;phosphate-containing compound metabolic process;phosphorus metabolic process;phosphorylation;positive regulation of autophagy;positive regulation of biological process;positive regulation of catabolic process;positive regulation of cell communication;positive regulation of cellular catabolic process;positive regulation of cellular metabolic process;positive regulation of cellular process;positive regulation of macroautophagy;positive regulation of metabolic process;positive regulation of response to external stimulus;positive regulation of response to extracellular stimulus;positive regulation of response to nutrient levels;positive regulation of response to stimulus;primary metabolic process;protein autophosphorylation;protein localization;protein metabolic process;protein modification process;protein phosphorylation;radial glia guided migration of cerebellar granule cell;Ras protein signal transduction;receptor internalization;receptor metabolic process;receptor-mediated endocytosis;regeneration;regulation of anatomical structure morphogenesis;regulation of autophagy;regulation of axonogenesis;regulation of biological process;regulation of catabolic process;regulation of cell communication;regulation of cell development;regulation of cell differentiation;regulation of cell growth;regulation of cell morphogenesis;regulation of cell morphogenesis involved in differentiation;regulation of cell projection organization;regulation of cellular catabolic process;regulation of cellular component organization;regulation of cellular metabolic process;regulation of cellular process;regulation of cellular response to stress;regulation of collateral sprouting;regulation of developmental growth;regulation of developmental process;regulation of extent of cell growth;regulation of growth;regulation of macroautophagy;regulation of metabolic process;regulation of multicellular organismal development;regulation of multicellular organismal process;regulation of nerve growth factor receptor signaling pathway;regulation of nervous system development;regulation of neurogenesis;regulation of neuron differentiation;regulation of neuron projection development;regulation of response to external stimulus;regulation of response to extracellular stimulus;regulation of response to nutrient levels;regulation of response to stimulus;regulation of response to stress;regulation of signal transduction;regulation of signaling;response to external stimulus;response to extracellular stimulus;response to nutrient levels;response to starvation;response to stimulus;response to stress;signal transduction;small GTPase mediated signal transduction;transport;vacuole organization;vesicle-mediated transport</t>
  </si>
  <si>
    <t>adenyl nucleotide binding;adenyl ribonucleotide binding;ATP binding;binding;catalytic activity;enzyme binding;kinase activity;kinase binding;nucleotide binding;phosphotransferase activity, alcohol group as acceptor;protein binding;protein kinase activity;protein kinase binding;protein serine/threonine kinase activity;purine nucleotide binding;purine ribonucleoside triphosphate binding;purine ribonucleotide binding;ribonucleotide binding;transferase activity;transferase activity, transferring phosphorus-containing groups</t>
  </si>
  <si>
    <t>Atg1p signaling complex;autophagic vacuole;cell body;cell part;cell projection;cytoplasm;cytoplasmic part;cytoplasmic vesicle membrane;cytoplasmic vesicle part;cytosol;intracellular membrane-bounded organelle;intracellular organelle;intracellular organelle part;intracellular part;macromolecular complex;membrane;membrane-bounded organelle;neuron projection;neuronal cell body;organelle;organelle membrane;organelle part;pre-autophagosomal structure;pre-autophagosomal structure membrane;protein complex;ULK1-ATG13-FIP200 complex;vacuole;vesicle membrane</t>
  </si>
  <si>
    <t>mTOR signaling pathway;Regulation of autophagy</t>
  </si>
  <si>
    <t>320;320</t>
  </si>
  <si>
    <t>14-3-3 domain binding motif;BARD1 BRCT domain binding motif;Calmodulin-dependent protein kinase II substrate motif;Casein kinase II substrate motif;G protein-coupled receptor kinase 1 substrate motif;PKA kinase substrate motif;PKC kinase substrate motif</t>
  </si>
  <si>
    <t>339;339</t>
  </si>
  <si>
    <t>b-Adrenergic Receptor kinase substrate motif;Casein kinase I substrate motif;Casein kinase II substrate motif;ERK1,2 kinase substrate motif;GSK-3, ERK1, ERK2, CDK5 substrate motif;WW domain binding motif</t>
  </si>
  <si>
    <t>&gt;sp|Q8BUV6|LSM11_MOUSE U7 snRNA-associated Sm-like protein LSm11 OS=Mus musculus GN=Lsm11 PE=1 SV=1</t>
  </si>
  <si>
    <t>Q8BUV6</t>
  </si>
  <si>
    <t>U7 snRNA-associated Sm-like protein LSm11</t>
  </si>
  <si>
    <t>Lsm11</t>
  </si>
  <si>
    <t>cell cycle phase;cell cycle process;cellular macromolecule metabolic process;cellular metabolic process;cellular nitrogen compound metabolic process;cellular process;histone mRNA 3'-end processing;histone mRNA metabolic process;macromolecule metabolic process;metabolic process;mRNA 3'-end processing;mRNA metabolic process;mRNA processing;nitrogen compound metabolic process;nucleic acid metabolic process;nucleobase-containing compound metabolic process;primary metabolic process;RNA 3'-end processing;RNA metabolic process;RNA processing;S phase;S phase of mitotic cell cycle</t>
  </si>
  <si>
    <t>binding;nucleic acid binding;protein binding;RNA binding;snRNA binding;U7 snRNA binding</t>
  </si>
  <si>
    <t>cell part;histone pre-mRNA 3'end processing complex;intracellular membrane-bounded organelle;intracellular organelle;intracellular organelle part;intracellular part;macromolecular complex;membrane-bounded organelle;nuclear part;nucleus;organelle;organelle part;ribonucleoprotein complex;small nuclear ribonucleoprotein complex;U7 snRNP</t>
  </si>
  <si>
    <t>Pancreatic secretion</t>
  </si>
  <si>
    <t>RPGPPLSPEIRSPAGSPELKKPSSSPDLWKV</t>
  </si>
  <si>
    <t>14-3-3 domain binding motif;Aurora-A kinase substrate motif;Calmodulin-dependent protein kinase II alpha substrate motif;Calmodulin-dependent protein kinase II substrate motif;Calmodulin-dependent protein kinase IV substrate motif;Chk1 kinase substrate motif;PAK2 kinase substrate motif;Phosphorylase kinase substrate motif;Pim1 kinase substrate sequence;PKA kinase substrate motif;PKC epsilon kinase substrate motif;PKC kinase substrate motif</t>
  </si>
  <si>
    <t>EKVVKPESVLIKRRLSVQGQAISVVGSQSTM</t>
  </si>
  <si>
    <t>cell part;chromosomal part;intracellular membrane-bounded organelle;intracellular organelle;intracellular organelle part;intracellular part;macromolecular complex;membrane-bounded organelle;nucleosome;nucleus;organelle;organelle part;protein-DNA complex</t>
  </si>
  <si>
    <t>1321;1370</t>
  </si>
  <si>
    <t>FKPQSPYRAYKDRSTSLSALVRSSPNSSLGS</t>
  </si>
  <si>
    <t>&gt;sp|Q91Z67|SRGP2_MOUSE SLIT-ROBO Rho GTPase-activating protein 2 OS=Mus musculus GN=Srgap2 PE=1 SV=2</t>
  </si>
  <si>
    <t>Q91Z67</t>
  </si>
  <si>
    <t>SLIT-ROBO Rho GTPase-activating protein 2</t>
  </si>
  <si>
    <t>Srgap2</t>
  </si>
  <si>
    <t>actin filament severing;actin filament-based process;anatomical structure development;anatomical structure morphogenesis;biological regulation;cell part morphogenesis;cell projection assembly;cell projection morphogenesis;cell projection organiz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response to stimulus;dendritic spine development;developmental process;extension of a leading process involved in cell locomotion in cerebral cortex radial glia guided migration;filopodium assembly;microspike assembly;neuron projection morphogenesis;positive regulation of catalytic activity;positive regulation of GTPase activity;positive regulation of hydrolase activity;positive regulation of molecular function;positive regulation of Rac GTPase activity;positive regulation of Ras GTPase activity;positive regulation of Rho GTPase activity;pseudopodium assembly;pseudopodium organization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as GTPase activity;regulation of Rho GTPase activity;response to stimulus;signal transduction</t>
  </si>
  <si>
    <t>binding;enzyme activator activity;enzyme binding;enzyme regulator activity;GTPase activator activity;GTPase binding;GTPase regulator activity;identical protein binding;nucleoside-triphosphatase regulator activity;protein binding;protein dimerization activity;protein homodimerization activity;Rac GTPase activator activity;Rac GTPase binding;Ras GTPase activator activity;Ras GTPase binding;Rho GTPase activator activity;Rho GTPase binding;small GTPase binding;small GTPase regulator activity</t>
  </si>
  <si>
    <t>cell junction;cell part;cell projection;cell projection part;cytoplasmic membrane-bounded vesicle;cytoplasmic part;cytoplasmic vesicle;cytoskeletal part;cytosol;dendritic spine head;endocytic vesicle;intracellular membrane-bounded organelle;intracellular organelle;intracellular organelle part;intracellular part;lamellipodium;membrane;membrane-bounded organelle;membrane-bounded vesicle;mitochondrial inner membrane;mitochondrial membrane;mitochondrial part;nucleus;organelle;organelle inner membrane;organelle membrane;organelle part;phagocytic vesicle;plasma membrane;postsynaptic density;postsynaptic membrane;synapse part;synaptic membrane;vesicle</t>
  </si>
  <si>
    <t>&gt;sp|P53349|M3K1_MOUSE Mitogen-activated protein kinase kinase kinase 1 OS=Mus musculus GN=Map3k1 PE=1 SV=3</t>
  </si>
  <si>
    <t>P53349</t>
  </si>
  <si>
    <t>Mitogen-activated protein kinase kinase kinase 1</t>
  </si>
  <si>
    <t>Map3k1</t>
  </si>
  <si>
    <t>activation of JUN kinase activity;activation of MAPK activity;anatomical structure development;anatomical structure morphogenesis;apoptotic mitochondrial changes;biological regulation;camera-type eye development;cell morphogenesis;cell morphogenesis involved in differentiation;cell surface receptor linked signaling pathway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stimulus;cellular response to stress;developmental process;enzyme linked receptor protein signaling pathway;epithelial cell morphogenesis;eye development;eyelid development in camera-type eye;intracellular protein kinase cascade;intracellular signal transduction;JNK cascade;macromolecule metabolic process;macromolecule modification;MAPKKK cascade;metabolic process;mitochondrion organization;organ development;organelle organization;phosphate-containing compound metabolic process;phosphorus metabolic process;phosphorylation;positive regulation of actin filament polymerization;positive regulation of biological process;positive regulation of catalytic activity;positive regulation of cellular component organization;positive regulation of cellular process;positive regulation of cytoskeleton organization;positive regulation of JUN kinase activity;positive regulation of kinase activity;positive regulation of MAP kinase activity;positive regulation of molecular function;positive regulation of organelle organization;positive regulation of protein complex assembly;positive regulation of protein kinase activity;positive regulation of protein polymerization;positive regulation of protein serine/threonine kinase activity;positive regulation of transferase activity;primary metabolic process;protein metabolic process;protein modification process;protein phosphoryl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atalytic activity;regulation of cell migration;regulation of cell motility;regulation of cellular component biogenesis;regulation of cellular component movement;regulation of cellular component organization;regulation of cellular component size;regulation of cellular metabolic process;regulation of cellular process;regulation of cellular protein metabolic process;regulation of cellular response to stress;regulation of cytoskeleton organization;regulation of intracellular protein kinase cascade;regulation of JNK cascade;regulation of JUN kinase activity;regulation of kinase activity;regulation of localization;regulation of locomotion;regulation of macromolecule metabolic process;regulation of MAP kinase activity;regulation of MAPKKK cascade;regulation of metabolic process;regulation of molecular function;regulation of organelle organization;regulation of phosphate metabolic process;regulation of phosphorus metabolic process;regulation of phosphorylation;regulation of primary metabolic process;regulation of protein complex assembly;regulation of protein kinase activity;regulation of protein metabolic process;regulation of protein modification process;regulation of protein phosphorylation;regulation of protein polymerization;regulation of protein serine/threonine kinase activity;regulation of response to stimulus;regulation of response to stress;regulation of signal transduction;regulation of signaling;regulation of stress-activated protein kinase signaling cascade;regulation of transferase activity;response to stimulus;response to stress;response to wounding;sensory organ development;signal transduction;stress-activated protein kinase signaling cascade;transforming growth factor beta receptor signaling pathway;transmembrane receptor protein serine/threonine kinase signaling pathway;wound healing</t>
  </si>
  <si>
    <t>adenyl nucleotide binding;adenyl ribonucleotide binding;ATP binding;binding;catalytic activity;cation binding;ion binding;JUN kinase kinase activity;kinase activity;MAP kinase kinase activity;MAP kinase kinase kinase activity;metal ion binding;molecular transducer activity;nucleotide binding;phosphotransferase activity, alcohol group as acceptor;protein binding;protein kinase activity;protein serine/threonine kinase activity;protein serine/threonine/tyros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;transition metal ion binding;zinc ion binding</t>
  </si>
  <si>
    <t>&gt;sp|Q80U93|NU214_MOUSE Nuclear pore complex protein Nup214 OS=Mus musculus GN=Nup214 PE=1 SV=2</t>
  </si>
  <si>
    <t>Q80U93</t>
  </si>
  <si>
    <t>Nuclear pore complex protein Nup214</t>
  </si>
  <si>
    <t>Nup214</t>
  </si>
  <si>
    <t>biological regulation;establishment of localization;establishment of localization in cell;establishment of protein localization;establishment of RNA localization;intracellular protein transport;intracellular transport;mRNA export from nucleus;mRNA transport;nuclear export;nuclear import;nuclear transport;nucleic acid transport;nucleobase-containing compound transport;nucleocytoplasmic transport;protein export from nucleus;protein import;protein import into nucleus;protein targeting;protein transport;regulation of biological process;regulation of cell cycle;regulation of cellular process;RNA export from nucleus;RNA transport;transport</t>
  </si>
  <si>
    <t>EPKSPAEAKSPAEPKSPATVKSPGEAKSPSE</t>
  </si>
  <si>
    <t>b-Adrenergic Receptor kinase substrate motif;Casein kinase II substrate motif;G protein-coupled receptor kinase 1 substrate motif;GSK3 kinase substrate motif;MAPKAPK2 kinase substrate motif</t>
  </si>
  <si>
    <t>DSPPAFSDKKDQITKSPAEVTDIGFGNRCGK</t>
  </si>
  <si>
    <t>&gt;sp|Q8R3B7|BRD8_MOUSE Bromodomain-containing protein 8 OS=Mus musculus GN=Brd8 PE=1 SV=2</t>
  </si>
  <si>
    <t>Q8R3B7</t>
  </si>
  <si>
    <t>Bromodomain-containing protein 8</t>
  </si>
  <si>
    <t>Brd8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histone acetylation;histone H2A acetylation;histone H4 acetylation;histone modification;internal peptidyl-lysine acetylation;internal protein amino acid acetylation;macromolecule biosynthetic process;macromolecule metabolic process;macromolecule modification;metabolic process;nitrogen compound metabolic process;nucleic acid metabolic process;nucleobase-containing compound metabolic process;organelle organization;peptidyl-amino acid modification;peptidyl-lysine acetylation;peptidyl-lysine modification;primary metabolic process;protein acetylation;protein ac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cell part;chromatin remodeling complex;chromosomal part;cytoplasmic part;H4/H2A histone acetyltransferase complex;histone acetyltransferase complex;intracellular membrane-bounded organelle;intracellular organelle;intracellular organelle part;intracellular part;macromolecular complex;membrane-bounded organelle;mitochondrion;NuA4 histone acetyltransferase complex;nuclear chromosome part;nuclear part;nucleoplasm part;organelle;organelle part;protein complex;Swr1 complex</t>
  </si>
  <si>
    <t>1067;911</t>
  </si>
  <si>
    <t>14-3-3 domain binding motif;Calmodulin-dependent protein kinase II substrate motif;Casein kinase II substrate motif;Phosphorylase kinase substrate motif;PKA kinase substrate motif;PKC kinase substrate motif;Pyruvate dehydrogenase kinase substrate motif</t>
  </si>
  <si>
    <t>ATFDLSVQGSHKRSLSLGDKEISRSSPSPAL</t>
  </si>
  <si>
    <t>&gt;sp|P60710|ACTB_MOUSE Actin, cytoplasmic 1 OS=Mus musculus GN=Actb PE=1 SV=1;&gt;sp|P63260|ACTG_MOUSE Actin, cytoplasmic 2 OS=Mus musculus GN=Actg1 PE=1 SV=1</t>
  </si>
  <si>
    <t>Actin, cytoplasmic 1;Actin, cytoplasmic 1, N-terminally processed;Actin, cytoplasmic 2;Actin, cytoplasmic 2, N-terminally processed</t>
  </si>
  <si>
    <t>Actb;Actg1</t>
  </si>
  <si>
    <t>actin cytoskeleton organization;actin filament-based process;actomyosin structure organization;cellular component organization;cellular component organization at cellular level;cellular component organization or biogenesis;cellular component organization or biogenesis at cellular level;cellular process;cytoskeleton organization;organelle organization;sarcomere organization</t>
  </si>
  <si>
    <t>adenyl nucleotide binding;adenyl ribonucleotide binding;ATP binding;binding;nucleotide binding;protein binding;purine nucleotide binding;purine ribonucleoside triphosphate binding;purine ribonucleotide binding;ribonucleotide binding;structural constituent of cytoskeleton;structural molecule activity</t>
  </si>
  <si>
    <t>actin cytoskeleton;cell cortex part;cell part;contractile fiber;contractile fiber part;cortical cytoskeleton;costamere;cytoplasmic part;cytoskeletal part;cytoskeleton;cytosol;extracellular membrane-bounded organelle;extracellular organelle;extracellular region part;extracellular vesicular exosome;filamentous actin;H4/H2A histone acetyltransferase complex;histone acetyltransferase complex;histone methyltransferase complex;intracellular non-membrane-bounded organelle;intracellular organelle;intracellular organelle part;intracellular part;macromolecular complex;membrane-bounded organelle;membrane-bounded vesicle;methyltransferase complex;MLL5-L complex;myofibril;non-membrane-bounded organelle;NuA4 histone acetyltransferase complex;nuclear part;nucleoplasm part;organelle;organelle part;protein complex;ribonucleoprotein complex;vesicle</t>
  </si>
  <si>
    <t>Adherens junction;Arrhythmogenic right ventricular cardiomyopathy (ARVC);Bacterial invasion of epithelial cells;Dilated cardiomyopathy;Focal adhesion;Hypertrophic cardiomyopathy (HCM);Leukocyte transendothelial migration;Pathogenic Escherichia coli infection;Phagosome;Phototransduction - fly;Regulation of actin cytoskeleton;Shigellosis;Tight junction;Vibrio cholerae infection;Viral myocarditis</t>
  </si>
  <si>
    <t>&gt;sp|B2RWS6|EP300_MOUSE Histone acetyltransferase p300 OS=Mus musculus GN=Ep300 PE=1 SV=2</t>
  </si>
  <si>
    <t>B2RWS6</t>
  </si>
  <si>
    <t>Histone acetyltransferase p300</t>
  </si>
  <si>
    <t>Ep300</t>
  </si>
  <si>
    <t>DNA dependent Protein kinase substrate motif;G protein-coupled receptor kinase 1 substrate motif;PKA kinase substrate motif;PKC kinase substrate motif</t>
  </si>
  <si>
    <t>anatomical structure development;anatomical structure formation involved in morphogenesis;anatomical structure morphogenesis;anterior/posterior pattern specification;apoptosis;biological regulation;biosynthetic process;cartilage development;cell cycle;cell death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ircadian rhythm;covalent chromatin modification;death;developmental process;heart development;histone acetylation;histone H2B acetylation;histone H4 acetylation;histone modification;internal peptidyl-lysine acetylation;internal protein amino acid acetylation;lung development;macromolecule biosynthetic process;macromolecule metabolic process;macromolecule modification;metabolic process;muscle tissue development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-terminal peptidyl-lysine acetylation;N-terminal protein amino acid acetylation;N-terminal protein amino acid modification;nucleic acid metabolic process;nucleobase-containing compound metabolic process;organ development;organ morphogenesis;organelle organization;pattern specification process;peptidyl-amino acid modification;peptidyl-lysine acetylation;peptidyl-lysine modification;positive regulation of binding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rotein binding;positive regulation of RNA metabolic process;positive regulation of sequence-specific DNA binding transcription factor activity;positive regulation of transcription from RNA polymerase II promoter;positive regulation of transcription, DNA-dependent;primary metabolic process;programmed cell death;protein acetylation;protein acylation;protein metabolic process;protein modification process;regionalization;regulation of binding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tein binding;regulation of protein deacetylation;regulation of protein metabolic process;regulation of protein modification process;regulation of RNA metabolic process;regulation of sequence-specific DNA binding transcription factor activity;regulation of transcription from RNA polymerase II promoter;regulation of transcription, DNA-dependent;regulation of tubulin deacetylation;response to chemical stimulus;response to endogenous stimulus;response to estrogen stimulus;response to hormone stimulus;response to hypoxia;response to organic substance;response to oxygen levels;response to steroid hormone stimulus;response to stimulus;response to stress;rhythmic process;RNA biosynthetic process;RNA metabolic process;segmentation;skeletal muscle tissue development;somitogenesis;striated muscle tissue development;tissue development;transcription, DNA-dependent</t>
  </si>
  <si>
    <t>acetyltransferase activity;activating transcription factor binding;binding;catalytic activity;cation binding;chromatin binding;chromatin DNA binding;core promoter binding;core promoter sequence-specific DNA binding;DNA binding;histone acetyltransferase activity;ion binding;lysine N-acetyltransferase activity;metal ion binding;N-acetyltransferase activity;N-acyltransferase activity;nucleic acid binding;p53 binding;protein binding;protein binding transcription factor activity;regulatory region DNA binding;regulatory region nucleic acid binding;RNA polymerase II activating transcription factor binding;RNA polymerase II core promoter sequence-specific DNA binding;RNA polymerase II regulatory region DNA binding;RNA polymerase II regulatory region sequence-specific DNA binding;RNA polymerase II transcription factor binding;sequence-specific DNA binding;structure-specific DNA binding;transcription coactivator activity;transcription cofactor activity;transcription factor binding;transcription factor binding transcription factor activity;transcription regulatory region DNA binding;transcription regulatory region sequence-specific DNA binding;transferase activity;transferase activity, transferring acyl groups;transferase activity, transferring acyl groups other than amino-acyl groups;transition metal ion binding;zinc ion binding</t>
  </si>
  <si>
    <t>cell part;cytoplasm;histone acetyltransferase complex;intracellular membrane-bounded organelle;intracellular organelle;intracellular organelle part;intracellular part;macromolecular complex;membrane-bounded organelle;nuclear part;nucleoplasm;nucleoplasm part;nucleus;organelle;organelle part;protein complex;transcription factor complex</t>
  </si>
  <si>
    <t>Adherens junction;Cell cycle;Huntington's disease;Jak-STAT signaling pathway;ko05152;Long-term potentiation;Melanogenesis;Notch signaling pathway;Pathways in cancer;Prostate cancer;Renal cell carcinoma;TGF-beta signaling pathway;Wnt signaling pathway</t>
  </si>
  <si>
    <t>____MAENVVEPGPPSAKRPKLSSPALSASA</t>
  </si>
  <si>
    <t>RDLTDYLMKILTERGYSFTTTAEREIVRDIK</t>
  </si>
  <si>
    <t>181;181;181;181</t>
  </si>
  <si>
    <t>&gt;sp|P39428|TRAF1_MOUSE TNF receptor-associated factor 1 OS=Mus musculus GN=Traf1 PE=1 SV=2</t>
  </si>
  <si>
    <t>P39428</t>
  </si>
  <si>
    <t>TNF receptor-associated factor 1</t>
  </si>
  <si>
    <t>Traf1</t>
  </si>
  <si>
    <t>apoptosis;biological regulation;cell death;cellular process;cellular response to stimulus;death;positive regulation of molecular function;positive regulation of NF-kappaB transcription factor activity;positive regulation of sequence-specific DNA binding transcription factor activity;programmed cell death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RNA metabolic process;regulation of sequence-specific DNA binding transcription factor activity;regulation of transcription, DNA-dependent;response to stimulus;signal transduction</t>
  </si>
  <si>
    <t>Pathways in cancer;Small cell lung cancer</t>
  </si>
  <si>
    <t>DRICPKCRADNLHPVSPGSPLTQEKVHSDVA</t>
  </si>
  <si>
    <t>Q8CDB0</t>
  </si>
  <si>
    <t>MAP kinase-interacting serine/threonine-protein kinase 2</t>
  </si>
  <si>
    <t>Mknk2</t>
  </si>
  <si>
    <t>anatomical structure development;biological regulation;cellular macromolecule metabolic process;cellular metabolic process;cellular process;cellular protein metabolic process;cellular response to arsenic-containing substance;cellular response to chemical stimulus;cellular response to inorganic substance;cellular response to stimulus;developmental process;hemopoiesis;hemopoietic or lymphoid organ development;intracellular signal transduction;macromolecule metabolic process;macromolecule modification;metabolic process;organ development;phosphate-containing compound metabolic process;phosphorus metabolic process;phosphorylation;posttranscriptional regulation of gene expression;primary metabolic process;protein metabolic process;protein modification process;protein phosphorylat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sponse to arsenic-containing substance;response to chemical stimulus;response to inorganic substance;response to stimulus;signal transduction</t>
  </si>
  <si>
    <t>adenyl nucleotide binding;adenyl ribonucleotide binding;ATP binding;binding;catalytic activity;cation binding;ion binding;kinase activity;metal ion binding;nucleotide binding;phosphotransferase activity, alcohol group as acceptor;protein binding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cell part;cytoplasm;intracellular organelle part;intracellular part;nuclear body;nuclear part;nucleoplasm part;organelle part;PML body</t>
  </si>
  <si>
    <t>Casein kinase II substrate motif;ERK1,2 kinase substrate motif;G protein-coupled receptor kinase 1 substrate motif;GSK3, Erk1, Erk2 and CDK5 kinase motif;GSK-3, ERK1, ERK2, CDK5 substrate motif;MAPKAPK2 kinase substrate motif;WW domain binding motif</t>
  </si>
  <si>
    <t>PVQQQRAGSRASAPATPLSPTRLSRLQEKEE</t>
  </si>
  <si>
    <t>&gt;sp|Q8CGE9|RGS12_MOUSE Regulator of G-protein signaling 12 OS=Mus musculus GN=Rgs12 PE=1 SV=2</t>
  </si>
  <si>
    <t>Q8CGE9</t>
  </si>
  <si>
    <t>Regulator of G-protein signaling 12</t>
  </si>
  <si>
    <t>Rgs12</t>
  </si>
  <si>
    <t>binding;enzyme activator activity;enzyme regulator activity;GTPase activator activity;GTPase regulator activity;molecular transducer activity;nucleoside-triphosphatase regulator activity;protein binding;receptor signaling protein activity;signal transducer activity</t>
  </si>
  <si>
    <t>CASGPEPLKLKQRSLSESAALRLDAGQAGLC</t>
  </si>
  <si>
    <t>GPEWLRALSSGGSITSPPLSPALPKYKLADY</t>
  </si>
  <si>
    <t>Calmodulin-dependent protein kinase II substrate motif;Cdc2 kinase substrate motif;CDK1,2,4,6 kinase substrate motif;CDK5 kinase substrate motif;ERK1,2 kinase substrate motif;G protein-coupled receptor kinase 1 substrate motif;Growth associated histone HI kinase substrate motif;GSK3, Erk1, Erk2 and CDK5 kinase motif;GSK-3, ERK1, ERK2, CDK5 substrate motif;PKC kinase substrate motif;WW domain binding motif</t>
  </si>
  <si>
    <t>EMFFKLSEEAEPRPTTPSKASNFFPYSSGDA</t>
  </si>
  <si>
    <t>Casein kinase I substrate motif;Casein kinase II substrate motif;G protein-coupled receptor kinase 1 substrate motif;Growth associated histone HI kinase substrate motif;GSK-3, ERK1, ERK2, CDK5 substrate motif;PKA kinase substrate motif;PKC kinase substrate motif;WW domain binding motif</t>
  </si>
  <si>
    <t>&gt;sp|Q6NVF4|HELB_MOUSE DNA helicase B OS=Mus musculus GN=Helb PE=1 SV=2</t>
  </si>
  <si>
    <t>Q6NVF4</t>
  </si>
  <si>
    <t>DNA helicase B</t>
  </si>
  <si>
    <t>Helb</t>
  </si>
  <si>
    <t>biosynthetic process;cellular biosynthetic process;cellular macromolecule biosynthetic process;cellular macromolecule metabolic process;cellular metabolic process;cellular nitrogen compound metabolic process;cellular process;DNA conformation change;DNA duplex unwinding;DNA geometric change;DNA metabolic process;DNA replication;DNA replication, synthesis of RNA primer;DNA-dependent DNA replication;macromolecule biosynthetic process;macromolecule metabolic process;metabolic process;nitrogen compound metabolic process;nucleic acid metabolic process;nucleobase-containing compound metabolic process;primary metabolic process;RNA biosynthetic process;RNA metabolic process</t>
  </si>
  <si>
    <t>5'-3' DNA helicase activity;adenyl nucleotide binding;adenyl ribonucleotide binding;ATP binding;ATPase activity;ATPase activity, coupled;ATP-dependent 5'-3' DNA helicase activity;ATP-dependent DNA helicase activity;ATP-dependent helicase activity;binding;catalytic activity;DNA helicase activity;DNA-dependent ATPase activity;helicase activity;hydrolase activity;hydrolase activity, acting on acid anhydrides;hydrolase activity, acting on acid anhydrides, in phosphorus-containing anhydrides;nucleoside-triphosphatase activity;nucleotide binding;purine NTP-dependent helicase activity;purine nucleotide binding;purine ribonucleoside triphosphate binding;purine ribonucleotide binding;pyrophosphatase activity;ribonucleotide binding;single-stranded DNA-dependent ATPase activity;single-stranded DNA-dependent ATP-dependent DNA helicase activity</t>
  </si>
  <si>
    <t>alpha DNA polymerase:primase complex;cell part;chromosomal part;intracellular organelle part;intracellular part;macromolecular complex;nuclear chromosome part;nuclear part;organelle part;protein complex</t>
  </si>
  <si>
    <t>&gt;sp|Q8C9B9|DIDO1_MOUSE Death-inducer obliterator 1 OS=Mus musculus GN=Dido1 PE=1 SV=4</t>
  </si>
  <si>
    <t>&gt;sp|P97929|BRCA2_MOUSE Breast cancer type 2 susceptibility protein homolog OS=Mus musculus GN=Brca2 PE=1 SV=2</t>
  </si>
  <si>
    <t>P97929</t>
  </si>
  <si>
    <t>Breast cancer type 2 susceptibility protein homolog</t>
  </si>
  <si>
    <t>Brca2</t>
  </si>
  <si>
    <t>aging;anatomical structure development;biological regulation;brain development;cell aging;cell cycle phase;cell cycle process;cell maturation;cell prolifer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process involved in reproduction;cellular response to stimulus;cellular response to stress;centrosome duplication;centrosome organization;chordate embryonic development;chromosome organization;cytokinesis;developmental maturation;developmental process;developmental process involved in reproduction;DNA damage response, signal transduction by p53 class mediator;DNA damage response, signal transduction by p53 class mediator resulting in induction of apoptosis;DNA damage response, signal transduction by p53 class mediator resulting in transcription of p21 class mediator;DNA damage response, signal transduction resulting in induction of apoptosis;DNA damage response, signal transduction resulting in transcription;DNA metabolic process;DNA recombination;DNA repair;double-strand break repair;double-strand break repair via homologous recombination;embryo development;embryo development ending in birth or egg hatching;female gonad development;gamete generation;gonad development;hemopoiesis;hemopoietic or lymphoid organ development;induction of apoptosis;induction of apoptosis by intracellular signals;induction of programmed cell death;inner cell mass cell proliferation;intracellular signal transduction;macromolecule metabolic process;maintenance of fidelity involved in DNA-dependent DNA replication;male gamete generation;male meiosis I;meiosis I;metabolic process;microtubule organizing center organization;multicellular organismal process;multicellular organismal reproductive process;negative regulation of biological process;negative regulation of biosynthetic process;negative regulation of cell proliferation;negative regulation of cellular biosynthetic process;negative regulation of cellular macromolecule biosynthetic process;negative regulation of cellular metabolic process;negative regulation of cellular process;negative regulation of DNA metabolic process;negative regulation of DNA replication;negative regulation of DNA-dependent DNA replication;negative regulation of epithelial cell proliferation;negative regulation of macromolecule biosynthetic process;negative regulation of macromolecule metabolic process;negative regulation of mammary gland epithelial cell proliferation;negative regulation of metabolic process;negative regulation of nitrogen compound metabolic process;negative regulation of nucleobase-containing compound metabolic process;nitrogen compound metabolic process;nucleic acid metabolic process;nucleobase-containing compound metabolic process;nucleotide-excision repair;oocyte maturation;organ development;organelle organization;positive regulation of apoptosis;positive regulation of biological process;positive regulation of biosynthetic process;positive regulation of cell cycle;positive regulation of cell death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itotic cell cycle;positive regulation of nitrogen compound metabolic process;positive regulation of nucleobase-containing compound metabolic process;positive regulation of programmed cell death;positive regulation of RNA metabolic process;positive regulation of transcription, DNA-dependent;primary metabolic process;recombinational repair;regulation of apoptosis;regulation of biological process;regulation of biosynthetic process;regulation of cell cycle;regulation of cell death;regulation of cell division;regulation of cell proliferation;regulation of cellular biosynthetic process;regulation of cellular macromolecule biosynthetic process;regulation of cellular metabolic process;regulation of cellular process;regulation of cytokinesis;regulation of developmental process;regulation of DNA metabolic process;regulation of DNA replication;regulation of DNA-dependent DNA replication;regulation of epithelial cell proliferation;regulation of gene expression;regulation of macromolecule biosynthetic process;regulation of macromolecule metabolic process;regulation of mammary gland epithelial cell proliferation;regulation of metabolic process;regulation of mitotic cell cycle;regulation of multicellular organismal development;regulation of multicellular organismal process;regulation of nitrogen compound metabolic process;regulation of nucleobase-containing compound metabolic process;regulation of primary metabolic process;regulation of programmed cell death;regulation of RNA metabolic process;regulation of transcription, DNA-dependent;replication fork protection;reproductive process;reproductive structure development;response to abiotic stimulus;response to DNA damage stimulus;response to gamma radiation;response to ionizing radiation;response to light stimulus;response to radiation;response to stimulus;response to stress;response to UV;response to UV-C;response to X-ray;signal transduction;signal transduction by p53 class mediator;signal transduction by p53 class mediator resulting in induction of apoptosis;signal transduction in response to DNA damage;spermatogenesis</t>
  </si>
  <si>
    <t>acetyltransferase activity;binding;catalytic activity;cytoskeletal protein binding;DNA binding;gamma-tubulin binding;H3 histone acetyltransferase activity;H4 histone acetyltransferase activity;histone acetyltransferase activity;lysine N-acetyltransferase activity;N-acetyltransferase activity;N-acyltransferase activity;nucleic acid binding;protein binding;single-stranded DNA binding;structure-specific DNA binding;transferase activity;transferase activity, transferring acyl groups;transferase activity, transferring acyl groups other than amino-acyl groups;tubulin binding</t>
  </si>
  <si>
    <t>BRCA2-MAGE-D1 complex;cell part;centrosome;cytoplasm;cytoplasmic membrane-bounded vesicle;cytoplasmic part;cytoplasmic vesicle;cytoskeletal part;intracellular membrane-bounded organelle;intracellular non-membrane-bounded organelle;intracellular organelle;intracellular organelle part;intracellular part;macromolecular complex;membrane-bounded organelle;membrane-bounded vesicle;microtubule organizing center;non-membrane-bounded organelle;nuclear part;nucleoplasm;nucleus;organelle;organelle part;protein complex;stored secretory granule;vesicle</t>
  </si>
  <si>
    <t>Homologous recombination;Pancreatic cancer;Pathways in cancer</t>
  </si>
  <si>
    <t>cell part;cytoplasm;intracellular organelle part;intracellular part;nuclear body;nuclear part;nuclear speck;nucleoplasm part;organelle part</t>
  </si>
  <si>
    <t>227;227</t>
  </si>
  <si>
    <t>DLTQERDYLQTQQPPSPGKFSSPDSTPSPTS</t>
  </si>
  <si>
    <t>Cdc2 kinase substrate motif;CDK kinase substrate motif;CDK1,2,4,6 kinase substrate motif;CDK4 kinase substrate motif;ERK1,2 kinase substrate motif;GSK-3, ERK1, ERK2, CDK5 substrate motif;MAPKAPK2 kinase substrate motif;WW domain binding motif</t>
  </si>
  <si>
    <t>PNVPPRKNCHKSAPTSPTATNISSKTIPVKS</t>
  </si>
  <si>
    <t>cell cycle;cellular macromolecule metabolic process;cellular metabolic process;cellular nitrogen compound metabolic process;cellular process;DNA conformation change;DNA duplex unwinding;DNA geometric change;DNA metabolic process;DNA unwinding involved in replication;DNA-dependent DNA replication initiation;macromolecule metabolic process;metabolic process;nitrogen compound metabolic process;nucleic acid metabolic process;nucleobase-containing compound metabolic process;primary metabolic process</t>
  </si>
  <si>
    <t>adenyl nucleotide binding;adenyl ribonucleotide binding;ATP binding;ATPase activity;ATPase activity, coupled;ATP-dependent DNA helicase activity;ATP-dependent helicase activity;binding;catalytic activity;DNA binding;DNA helicase activity;DNA-dependent ATPase activity;helicase activity;hydrolase activity;hydrolase activity, acting on acid anhydrides;hydrolase activity, acting on acid anhydrides, in phosphorus-containing anhydrides;nucleic acid binding;nucleoside-triphosphatase activity;nucleotide binding;protein binding;purine NTP-dependent helicase activity;purine nucleotide binding;purine ribonucleoside triphosphate binding;purine ribonucleotide binding;pyrophosphatase activity;ribonucleotide binding;single-stranded DNA binding;structure-specific DNA binding</t>
  </si>
  <si>
    <t>cell part;chromosomal part;intracellular membrane-bounded organelle;intracellular organelle;intracellular organelle part;intracellular part;macromolecular complex;MCM complex;membrane-bounded organelle;nuclear chromosome part;nuclear part;nucleoplasm part;nucleus;organelle;organelle part;protein complex</t>
  </si>
  <si>
    <t>14-3-3 domain binding motif;Calmodulin-dependent protein kinase II substrate motif;DNA dependent Protein kinase substrate motif;G protein-coupled receptor kinase 1 substrate motif;PKA kinase substrate motif;PKC kinase substrate motif</t>
  </si>
  <si>
    <t>CYTSLQLRPAQGRIPSSGNPIKYCEVVLDSE</t>
  </si>
  <si>
    <t>164;80</t>
  </si>
  <si>
    <t>ADIRIPDGYLEKLQISSPPFDQPMSRRSRRA</t>
  </si>
  <si>
    <t>&gt;sp|A2AF47|DOC11_MOUSE Dedicator of cytokinesis protein 11 OS=Mus musculus GN=Dock11 PE=1 SV=1</t>
  </si>
  <si>
    <t>A2AF47</t>
  </si>
  <si>
    <t>Dedicator of cytokinesis protein 11</t>
  </si>
  <si>
    <t>Dock11</t>
  </si>
  <si>
    <t>MPSSASRDEFPCGFVSPTNRGSLASDKDTAY</t>
  </si>
  <si>
    <t>&gt;sp|Q8R5H1|UBP15_MOUSE Ubiquitin carboxyl-terminal hydrolase 15 OS=Mus musculus GN=Usp15 PE=1 SV=1</t>
  </si>
  <si>
    <t>Q8R5H1</t>
  </si>
  <si>
    <t>Ubiquitin carboxyl-terminal hydrolase 15</t>
  </si>
  <si>
    <t>Usp15</t>
  </si>
  <si>
    <t>ERK1,2 kinase substrate motif;G protein-coupled receptor kinase 1 substrate motif;Growth associated histone HI kinase substrate motif;GSK3 kinase substrate motif;GSK-3, ERK1, ERK2, CDK5 substrate motif;MAPKAPK2 kinase substrate motif;WW domain binding motif</t>
  </si>
  <si>
    <t>biological regulation;BMP signaling pathway;catabolic process;cell surface receptor linked signaling pathway;cellular catabolic process;cellular macromolecule catabolic process;cellular macromolecule metabolic process;cellular metabolic process;cellular process;cellular protein metabolic process;cellular response to stimulus;enzyme linked receptor protein signaling pathway;macromolecule catabolic process;macromolecule metabolic process;macromolecule modification;metabolic process;modification-dependent macromolecule catabolic process;modification-dependent protein catabolic process;monoubiquitinated protein deubiquitination;pathway-restricted SMAD protein phosphorylation;phosphate-containing compound metabolic process;phosphorus metabolic process;phosphorylation;primary metabolic process;protein deubiquitination;protein metabolic process;protein modification by small protein conjugation or removal;protein modification by small protein removal;protein modification process;protein phosphorylation;proteolysis;proteolysis involved in cellular protein catabolic process;regulation of biological process;regulation of cellular process;response to stimulus;signal transduction;transforming growth factor beta receptor signaling pathway;transmembrane receptor protein serine/threonine kinase signaling pathway;ubiquitin-dependent protein catabolic process</t>
  </si>
  <si>
    <t>KNEDGTWPRGPSTPKSPGASNFSTLPKISPS</t>
  </si>
  <si>
    <t>3031;3034</t>
  </si>
  <si>
    <t>TRNSGTPGLQVPVSPTVPVQNQKYVPSSTDS</t>
  </si>
  <si>
    <t>&gt;sp|Q9DAT2|MRGBP_MOUSE MRG/MORF4L-binding protein OS=Mus musculus GN=Mrgbp PE=2 SV=2</t>
  </si>
  <si>
    <t>Q9DAT2</t>
  </si>
  <si>
    <t>MRG/MORF4L-binding protein</t>
  </si>
  <si>
    <t>Mrgbp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osome organization;macromolecule biosynthetic process;macromolecule metabolic process;metabolic process;nitrogen compound metabolic process;nucleic acid metabolic process;nucleobase-containing compound metabolic process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cell part;H4/H2A histone acetyltransferase complex;histone acetyltransferase complex;intracellular organelle part;intracellular part;macromolecular complex;nuclear part;nucleoplasm part;organelle part;protein complex</t>
  </si>
  <si>
    <t>Cytokine-cytokine receptor interaction;Jak-STAT signaling pathway</t>
  </si>
  <si>
    <t>&gt;sp|Q91YK2|RRP1B_MOUSE Ribosomal RNA processing protein 1 homolog B OS=Mus musculus GN=Rrp1b PE=1 SV=2</t>
  </si>
  <si>
    <t>Q91YK2</t>
  </si>
  <si>
    <t>Ribosomal RNA processing protein 1 homolog B</t>
  </si>
  <si>
    <t>Rrp1b</t>
  </si>
  <si>
    <t>biological regulation;cellular macromolecule metabolic process;cellular metabolic process;cellular nitrogen compound metabolic process;cellular process;macromolecule metabolic process;metabolic process;ncRNA metabolic process;ncRNA processing;negative regulation of catalytic activity;negative regulation of hydrolase activity;negative regulation of molecular function;negative regulation of phosphatase activity;nitrogen compound metabolic process;nucleic acid metabolic process;nucleobase-containing compound metabolic process;primary metabolic process;regulation of biological process;regulation of catalytic activity;regulation of cellular metabolic process;regulation of cellular process;regulation of dephosphorylation;regulation of hydrolase activity;regulation of metabolic process;regulation of molecular function;regulation of phosphatase activity;regulation of phosphate metabolic process;regulation of phosphorus metabolic process;RNA metabolic process;RNA processing;rRNA metabolic process;rRNA processing</t>
  </si>
  <si>
    <t>cell part;chromatin;chromosomal part;cytoplasmic part;cytosol;euchromatin;heterochromatin;intracellular membrane-bounded organelle;intracellular non-membrane-bounded organelle;intracellular organelle;intracellular organelle part;intracellular part;macromolecular complex;membrane-bounded organelle;non-membrane-bounded organelle;nuclear part;nucleolus;nucleus;organelle;organelle part;preribosome;preribosome, small subunit precursor;ribonucleoprotein complex</t>
  </si>
  <si>
    <t>394;394</t>
  </si>
  <si>
    <t>RSMGTGDSAGVEVPSSPLRRTKRARLCSSSS</t>
  </si>
  <si>
    <t>Growth associated histone HI kinase substrate motif;GSK-3, ERK1, ERK2, CDK5 substrate motif;PKA kinase substrate motif;PKC kinase substrate motif;WW domain binding motif</t>
  </si>
  <si>
    <t>94;94;94;94</t>
  </si>
  <si>
    <t>14-3-3 domain binding motif;Calmodulin-dependent protein kinase II substrate motif;Casein kinase II substrate motif;MAPKAPK1 kinase substrate motif;MAPKAPK2 kinase substrate motif;p70 Ribosomal S6 kinase substrate motif;Phosphorylase kinase substrate motif;PKA kinase substrate motif;PKC kinase substrate motif</t>
  </si>
  <si>
    <t>YKPDLKEASRKSRCVSVQTDPTDEVPTKKSK</t>
  </si>
  <si>
    <t>&gt;sp|Q99K01-2|PDXD1_MOUSE Isoform 2 of Pyridoxal-dependent decarboxylase domain-containing protein 1 OS=Mus musculus GN=Pdxdc1;&gt;sp|Q99K01|PDXD1_MOUSE Pyridoxal-dependent decarboxylase domain-containing protein 1 OS=Mus musculus GN=Pdxdc1 PE=1 SV=2;&gt;sp|Q99K0</t>
  </si>
  <si>
    <t>Q99K01-2</t>
  </si>
  <si>
    <t>Pyridoxal-dependent decarboxylase domain-containing protein 1</t>
  </si>
  <si>
    <t>Pdxdc1</t>
  </si>
  <si>
    <t>carboxylic acid metabolic process;cellular ketone metabolic process;cellular metabolic process;cellular process;metabolic process;organic acid metabolic process;oxoacid metabolic process;small molecule metabolic process</t>
  </si>
  <si>
    <t>binding;carbon-carbon lyase activity;carboxy-lyase activity;catalytic activity;cofactor binding;lyase activity;pyridoxal phosphate binding;vitamin B6 binding;vitamin binding</t>
  </si>
  <si>
    <t>Casein kinase I substrate motif;ERK1,2 kinase substrate motif;G protein-coupled receptor kinase 1 substrate motif;GSK-3, ERK1, ERK2, CDK5 substrate motif;MDC1 BRCT domain binding motif;Plk1 PBD domain binding motif;WW domain binding motif</t>
  </si>
  <si>
    <t>Q99JT2</t>
  </si>
  <si>
    <t>ASMTRLMRSRTASGSSVTSLEGTRSRSHTSE</t>
  </si>
  <si>
    <t>QRILDTSSLTQSAPASPTNKGMHMHQVGGSP</t>
  </si>
  <si>
    <t>&gt;sp|Q64318|ZEB1_MOUSE Zinc finger E-box-binding homeobox 1 OS=Mus musculus GN=Zeb1 PE=1 SV=1</t>
  </si>
  <si>
    <t>Q64318</t>
  </si>
  <si>
    <t>Zinc finger E-box-binding homeobox 1</t>
  </si>
  <si>
    <t>Zeb1</t>
  </si>
  <si>
    <t>anatomical structure development;anatomical structure morphogenesis;biological regulation;biosynthetic process;cartilage development;cellular biosynthetic process;cellular macromolecule biosynthetic process;cellular macromolecule metabolic process;cellular metabolic process;cellular nitrogen compound metabolic process;cellular process;cellular response to acid;cellular response to amine stimulus;cellular response to amino acid stimulus;cellular response to chemical stimulus;cellular response to endogenous stimulus;cellular response to growth factor stimulus;cellular response to organic nitrogen;cellular response to organic substance;cellular response to stimulus;cellular response to transforming growth factor beta stimulus;central nervous system development;cochlea morphogenesis;developmental process;embryonic camera-type eye morphogenesis;embryonic eye morphogenesis;embryonic morphogenesis;embryonic organ morphogenesis;embryonic skeletal system morphogenesis;eye morphogenesis;forebrain development;macromolecule biosynthetic process;macromolecule metabolic process;metabolic process;negative regulation of biological process;negative regulation of biosynthetic process;negative regulation of cell differentiation;negative regulation of cell prolifer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epithelial cell differentiation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 development;organ morphogenesis;pattern specification process;positive regulation of biological process;positive regulation of biosynthetic process;positive regulation of cell differentiation;positive regulation of cellular biosynthetic process;positive regulation of cellular metabolic process;positive regulation of cellular process;positive regulation of developmental process;positive regulation of gene expression;positive regulation of macromolecule biosynthetic process;positive regulation of macromolecule metabolic process;positive regulation of metabolic process;positive regulation of neuron differentiation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 activation;regulation of cell development;regulation of cell differentiation;regulation of cell proliferation;regulation of cellular biosynthetic process;regulation of cellular macromolecule biosynthetic process;regulation of cellular metabolic process;regulation of cellular process;regulation of developmental process;regulation of epithelial cell differentiation;regulation of gene expression;regulation of immune system process;regulation of leukocyte activation;regulation of lymphocyte activation;regulation of lymphocyte differentiation;regulation of macromolecule biosynthetic process;regulation of macromolecule metabolic process;regulation of mesenchymal cell proliferation;regulation of metabolic process;regulation of multicellular organismal development;regulation of multicellular organismal process;regulation of muscle cell differentiation;regulation of nervous system development;regulation of neurogenesis;regulation of neuron differentiation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smooth muscle cell differentiation;regulation of T cell activation;regulation of T cell differentiation;regulation of T cell differentiation in thymus;regulation of transcription from RNA polymerase II promoter;regulation of transcription, DNA-dependent;regulation of transforming growth factor beta receptor signaling pathway;regulation of transmembrane receptor protein serine/threonine kinase signaling pathway;response to acid;response to activity;response to amine stimulus;response to amino acid stimulus;response to chemical stimulus;response to endogenous stimulus;response to external stimulus;response to extracellular stimulus;response to growth factor stimulus;response to nutrient levels;response to organic nitrogen;response to organic substance;response to stimulus;response to transforming growth factor beta stimulus;RNA biosynthetic process;RNA metabolic process;semicircular canal morphogenesis;skeletal system morphogenesis;system development;tissue development;transcription, DNA-dependent;tube morphogenesis</t>
  </si>
  <si>
    <t>binding;cation binding;chromatin binding;DNA binding;double-stranded DNA binding;E-box binding;ion binding;metal ion binding;nucleic acid binding;nucleic acid binding transcription factor activity;protein binding;regulatory region DNA binding;regulatory region nucleic acid binding;sequence-specific DNA binding;sequence-specific DNA binding transcription factor activity;structure-specific DNA binding;transcription factor binding;transcription regulatory region DNA binding</t>
  </si>
  <si>
    <t>366;366</t>
  </si>
  <si>
    <t>986;1001;1029</t>
  </si>
  <si>
    <t>SAAAEAKGRLAERAASQGSESPLLPTQRKGI</t>
  </si>
  <si>
    <t>101;101;134;101;101;134</t>
  </si>
  <si>
    <t>14-3-3 domain binding motif;Calmodulin-dependent protein kinase II substrate motif;Casein kinase II substrate motif;G protein-coupled receptor kinase 1 substrate motif;PAK2 kinase substrate motif;PKA kinase substrate motif;PKC epsilon kinase substrate motif;PKC kinase substrate motif</t>
  </si>
  <si>
    <t>TEPLALPRTRQVRRRSESSGNLPSVADTRSQ</t>
  </si>
  <si>
    <t>&gt;sp|Q99P88|NU155_MOUSE Nuclear pore complex protein Nup155 OS=Mus musculus GN=Nup155 PE=1 SV=1</t>
  </si>
  <si>
    <t>Q99P88</t>
  </si>
  <si>
    <t>Nuclear pore complex protein Nup155</t>
  </si>
  <si>
    <t>Nup155</t>
  </si>
  <si>
    <t>cellular component organization;cellular component organization or biogenesis;cellular membrane organization;cellular process;establishment of localization;establishment of localization in cell;establishment of protein localization;establishment of RNA localization;intracellular protein transport;intracellular transport;membrane organization;mRNA export from nucleus;mRNA transport;nuclear envelope organization;nuclear export;nuclear import;nuclear transport;nucleic acid transport;nucleobase-containing compound transport;nucleocytoplasmic transport;protein import;protein import into nucleus;protein targeting;protein transport;RNA export from nucleus;RNA transport;transport</t>
  </si>
  <si>
    <t>DTLQELVNQSKAAPQSPSVPKKPGPPVLSSD</t>
  </si>
  <si>
    <t>&gt;sp|P45591|COF2_MOUSE Cofilin-2 OS=Mus musculus GN=Cfl2 PE=1 SV=1</t>
  </si>
  <si>
    <t>P45591</t>
  </si>
  <si>
    <t>Cofilin-2</t>
  </si>
  <si>
    <t>Cfl2</t>
  </si>
  <si>
    <t>actin cytoskeleton organization;actin filament depolymerization;actin filament organization;actin filament-based process;actin polymerization or depolymerization;actomyosin structure organization;anatomical structure homeostasis;biological regul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homeostasis;cellular macromolecular complex disassembly;cellular macromolecular complex subunit organization;cellular process;cellular protein complex disassembly;cytoskeleton organization;homeostatic process;macromolecular complex disassembly;macromolecular complex subunit organization;muscle cell homeostasis;organelle organization;protein complex disassembly;protein complex subunit organization;protein depolymerization;regulation of anatomical structure morphogenesis;regulation of biological process;regulation of biological quality;regulation of cell development;regulation of cell differentiation;regulation of cell morphogenesis;regulation of cell morphogenesis involved in differentiation;regulation of cell projection organization;regulation of cellular component organization;regulation of cellular process;regulation of dendrite development;regulation of dendrite morphogenesis;regulation of dendritic spine development;regulation of dendritic spine morphogenesis;regulation of developmental process;regulation of multicellular organismal development;regulation of multicellular organismal process;regulation of nervous system development;regulation of neurogenesis;regulation of neuron differentiation;regulation of neuron projection development;sarcomere organization</t>
  </si>
  <si>
    <t>actin cytoskeleton;cell part;cytoplasm;cytoskeleton;intracellular non-membrane-bounded organelle;intracellular organelle;intracellular organelle part;intracellular part;non-membrane-bounded organelle;nuclear matrix;nuclear part;organelle;organelle part</t>
  </si>
  <si>
    <t>_____________MASGVTVNDEVIKVFNDM</t>
  </si>
  <si>
    <t>Calmodulin-dependent protein kinase II substrate motif;Casein kinase II substrate motif;Chk1 kinase substrate motif;Phosphorylase kinase substrate motif;PKA kinase substrate motif;PKC kinase substrate motif</t>
  </si>
  <si>
    <t>cellular process;establishment of localization;establishment of localization in cell;establishment of protein localization;exocytosis;protein transport;secretion;secretion by cell;transport;vesicle-mediated transport</t>
  </si>
  <si>
    <t>&gt;sp|Q8K0Q5|RHG18_MOUSE Rho GTPase-activating protein 18 OS=Mus musculus GN=Arhgap18 PE=2 SV=1</t>
  </si>
  <si>
    <t>Q8K0Q5</t>
  </si>
  <si>
    <t>Rho GTPase-activating protein 18</t>
  </si>
  <si>
    <t>Arhgap18</t>
  </si>
  <si>
    <t>binding;cation binding;ion binding;metal ion binding;nucleic acid binding;nucleotide binding;RNA binding</t>
  </si>
  <si>
    <t>&gt;sp|Q3UVG3|F91A1_MOUSE Protein FAM91A1 OS=Mus musculus GN=Fam91a1 PE=2 SV=1</t>
  </si>
  <si>
    <t>Q3UVG3</t>
  </si>
  <si>
    <t>Protein FAM91A1</t>
  </si>
  <si>
    <t>Fam91a1</t>
  </si>
  <si>
    <t>14-3-3 domain binding motif;Calmodulin-dependent protein kinase II substrate motif;Casein kinase II substrate motif;G protein-coupled receptor kinase 1 substrate motif;MAPKAPK2 kinase substrate motif;PKA kinase substrate motif;PKC epsilon kinase substrate motif;PKC kinase substrate motif</t>
  </si>
  <si>
    <t>VTMLNASSQLASRKLSEASDERGEPDLASSS</t>
  </si>
  <si>
    <t>Casein kinase II substrate motif;MAPKAPK2 kinase substrate motif;Pyruvate dehydrogenase kinase substrate motif</t>
  </si>
  <si>
    <t>PVQLNKGQSSKTISSSPSIESLPGGREFTGS</t>
  </si>
  <si>
    <t>&gt;sp|Q9JJZ6|KLF13_MOUSE Krueppel-like factor 13 OS=Mus musculus GN=Klf13 PE=2 SV=2</t>
  </si>
  <si>
    <t>Q9JJZ6</t>
  </si>
  <si>
    <t>Krueppel-like factor 13</t>
  </si>
  <si>
    <t>Klf13</t>
  </si>
  <si>
    <t>14-3-3 domain binding motif;Calmodulin-dependent protein kinase II substrate motif;Casein kinase II substrate motif;MAPKAPK2 kinase substrate motif;Phosphorylase kinase substrate motif;PKA kinase substrate motif;PKC kinase substrate motif;Pyruvate dehydrogenase kinase substrate motif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biological process;negative regulation of cell differentiation;negative regulation of cell proliferation;negative regulation of cellular process;negative regulation of developmental process;negative regulation of erythrocyte differentiation;negative regulation of myeloid cell differentiation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 differentiation;regulation of cell proliferation;regulation of cellular biosynthetic process;regulation of cellular macromolecule biosynthetic process;regulation of cellular metabolic process;regulation of cellular process;regulation of developmental process;regulation of erythrocyte differentiation;regulation of gene expression;regulation of homeostatic process;regulation of immune system process;regulation of macromolecule biosynthetic process;regulation of macromolecule metabolic process;regulation of metabolic process;regulation of multicellular organismal development;regulation of multicellular organismal process;regulation of myeloid cell differentiation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 from RNA polymerase II promoter;transcription, DNA-dependent</t>
  </si>
  <si>
    <t>HPGMLQRRGGGSRTGSLSDYSRSDASSPTIS</t>
  </si>
  <si>
    <t>445;343</t>
  </si>
  <si>
    <t>HGSRMRQIASSSPSLSPKSSDPTQDLPGTPL</t>
  </si>
  <si>
    <t>_MQEMNLLPTPESPVTRQEKMATVWDEAEQD</t>
  </si>
  <si>
    <t>1;2;4</t>
  </si>
  <si>
    <t>&gt;sp|O54774|AP3D1_MOUSE AP-3 complex subunit delta-1 OS=Mus musculus GN=Ap3d1 PE=1 SV=1</t>
  </si>
  <si>
    <t>O54774</t>
  </si>
  <si>
    <t>AP-3 complex subunit delta-1</t>
  </si>
  <si>
    <t>Ap3d1</t>
  </si>
  <si>
    <t>anterograde axon cargo transport;anterograde synaptic vesicle transport;antigen processing and presentation;antigen processing and presentation of exogenous antigen;antigen processing and presentation of lipid antigen via MHC class Ib;antigen processing and presentation via MHC class Ib;antigen processing and presentation, exogenous lipid antigen via MHC class Ib;axon cargo transport;biological regulation;cation transport;cellular component movement;cellular component organization;cellular component organization or biogenesis;cellular localization;cellular macromolecule localization;cellular membrane organization;cellular process;cellular protein localization;cytoskeleton-dependent intracellular transport;divalent inorganic cation transport;divalent metal ion transport;establishment of localization;establishment of localization in cell;establishment of protein localization;immune system process;intracellular protein transport;intracellular transport;ion transport;localization;macromolecule localization;membrane organization;metal ion transport;microtubule-based movement;microtubule-based process;microtubule-based transport;positive regulation of alpha-beta T cell activation;positive regulation of alpha-beta T cell differentiation;positive regulation of biological process;positive regulation of cell activation;positive regulation of cell differentiation;positive regulation of cellular process;positive regulation of developmental process;positive regulation of immune system process;positive regulation of leukocyte activation;positive regulation of lymphocyte activation;positive regulation of lymphocyte differentiation;positive regulation of NK T cell differentiation;positive regulation of T cell activation;positive regulation of T cell differentiation;protein localization;protein localization to organelle;protein transport;regulation of alpha-beta T cell activation;regulation of alpha-beta T cell differentiation;regulation of biological process;regulation of cell activation;regulation of cell differentiation;regulation of cellular process;regulation of developmental process;regulation of homeostatic process;regulation of immune system process;regulation of ion homeostasis;regulation of leukocyte activation;regulation of localization;regulation of lymphocyte activation;regulation of lymphocyte differentiation;regulation of multicellular organismal development;regulation of multicellular organismal process;regulation of NK T cell differentiation;regulation of sequestering of zinc ion;regulation of T cell activation;regulation of T cell differentiation;synaptic vesicle membrane organization;synaptic vesicle transport;transition metal ion transport;transport;vesicle-mediated transport;zinc ion transport</t>
  </si>
  <si>
    <t>axon;axon part;cell part;cell projection;cell projection part;cytoplasmic part;endosomal part;endosome membrane;Golgi apparatus part;Golgi membrane;intracellular organelle part;intracellular part;lysosomal membrane;macromolecular complex;membrane;membrane coat;membrane part;neuron projection;organelle membrane;organelle part;protein complex;synapse part;terminal button;trans-Golgi network;vacuolar membrane;vacuolar part</t>
  </si>
  <si>
    <t>&gt;sp|Q6ZPG2|WDR90_MOUSE WD repeat-containing protein 90 OS=Mus musculus GN=Wdr90 PE=2 SV=2</t>
  </si>
  <si>
    <t>Q6ZPG2</t>
  </si>
  <si>
    <t>WD repeat-containing protein 90</t>
  </si>
  <si>
    <t>Wdr90</t>
  </si>
  <si>
    <t>&gt;sp|Q60664|LRMP_MOUSE Lymphoid-restricted membrane protein OS=Mus musculus GN=Lrmp PE=1 SV=1</t>
  </si>
  <si>
    <t>Q60664</t>
  </si>
  <si>
    <t>Lymphoid-restricted membrane protein;Processed lymphoid-restricted membrane protein</t>
  </si>
  <si>
    <t>Lrmp</t>
  </si>
  <si>
    <t>fertilization;immune system process;reproductive process;single fertilization</t>
  </si>
  <si>
    <t>cell part;chromosome;cytoplasmic part;cytoskeletal part;endoplasmic reticulum;endoplasmic reticulum membrane;endoplasmic reticulum part;envelope;integral to endoplasmic reticulum membrane;integral to membrane;integral to organelle membrane;intracellular membrane-bounded organelle;intracellular non-membrane-bounded organelle;intracellular organelle;intracellular organelle part;intracellular part;intrinsic to endoplasmic reticulum membrane;intrinsic to membrane;intrinsic to organelle membrane;membrane;membrane part;membrane-bounded organelle;microtubule organizing center;non-membrane-bounded organelle;nuclear envelope;nuclear part;organelle;organelle envelope;organelle membrane;organelle part;spindle pole</t>
  </si>
  <si>
    <t>&gt;sp|Q9JHI2-3|ADAT1_MOUSE Isoform 3 of tRNA-specific adenosine deaminase 1 OS=Mus musculus GN=Adat1;&gt;sp|Q9JHI2-2|ADAT1_MOUSE Isoform 2 of tRNA-specific adenosine deaminase 1 OS=Mus musculus GN=Adat1;&gt;sp|Q9JHI2|ADAT1_MOUSE tRNA-specific adenosine deaminase 1</t>
  </si>
  <si>
    <t>Q9JHI2-3</t>
  </si>
  <si>
    <t>tRNA-specific adenosine deaminase 1</t>
  </si>
  <si>
    <t>Adat1</t>
  </si>
  <si>
    <t>191;191;191</t>
  </si>
  <si>
    <t>adenosine deaminase activity;binding;catalytic activity;cation binding;deaminase activity;hydrolase activity;hydrolase activity, acting on carbon-nitrogen (but not peptide) bonds;hydrolase activity, acting on carbon-nitrogen (but not peptide) bonds, in cyclic amidines;ion binding;metal ion binding;nucleic acid binding;RNA binding;tRNA-specific adenosine deaminase activity</t>
  </si>
  <si>
    <t>NLEDSKDKRNCEDPASPVAKKMRLGTPARSL</t>
  </si>
  <si>
    <t>1528;1528</t>
  </si>
  <si>
    <t>KSTIEEDLKKLIDLESPTPESQKNFKFHALS</t>
  </si>
  <si>
    <t>LPVGSAMNGSRSCTSSPSPLNLCSARNPQGY</t>
  </si>
  <si>
    <t>618;537</t>
  </si>
  <si>
    <t>Casein kinase II substrate motif;G protein-coupled receptor kinase 1 substrate motif;GSK-3, ERK1, ERK2, CDK5 substrate motif;RAF1 kinase substrate motif;WW domain binding motif</t>
  </si>
  <si>
    <t>TTPPPTIQGQKVGSLTPPSSPKTQRAGHRRI</t>
  </si>
  <si>
    <t>b-Adrenergic Receptor kinase substrate motif;Casein kinase II substrate motif;MAPKAPK2 kinase substrate motif</t>
  </si>
  <si>
    <t>14-3-3 domain binding motif;Akt kinase substrate motif;Aurora-A kinase substrate motif;Calmodulin-dependent protein kinase II substrate motif;Casein kinase II substrate motif;DMPK1 kinase substrate motif;MAPKAPK1 kinase substrate motif;p70 Ribosomal S6 kinase substrate motif;PAK2 kinase substrate motif;Phosphorylase kinase substrate motif;Pim1 kinase substrate sequence;PKA kinase substrate motif;PKC epsilon kinase substrate motif;PKC kinase substrate motif;Pyruvate dehydrogenase kinase substrate motif</t>
  </si>
  <si>
    <t>GDFETPGECKRKRRQSVGDFVNGALNKLKSS</t>
  </si>
  <si>
    <t>165;81</t>
  </si>
  <si>
    <t>DIRIPDGYLEKLQISSPPFDQPMSRRSRRAS</t>
  </si>
  <si>
    <t>&gt;sp|P18760|COF1_MOUSE Cofilin-1 OS=Mus musculus GN=Cfl1 PE=1 SV=3</t>
  </si>
  <si>
    <t>P18760</t>
  </si>
  <si>
    <t>Cofilin-1</t>
  </si>
  <si>
    <t>Cfl1</t>
  </si>
  <si>
    <t>actin cytoskeleton organization;actin filament depolymerization;actin filament organization;actin filament-based process;actin polymerization or depolymerization;ameboidal cell migration;anatomical structure morphogenesis;biological regulation;cell cycle cytokinesis;cell cycle process;cell migration;cell motility;cell projection organization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metabolic process;cellular metabolic process;cellular process;cellular protein complex disassembly;cellular protein metabolic process;cytokinesis;cytokinesis after mitosis;cytoskeleton organization;developmental process;embryonic morphogenesis;establishment of cell polarity;establishment of localization;establishment of localization in cell;establishment of protein localization;establishment or maintenance of cell polarity;intracellular protein transport;intracellular transport;locomotion;macromolecular complex disassembly;macromolecular complex subunit organization;macromolecule metabolic process;macromolecule modification;metabolic process;morphogenesis of an epithelial fold;morphogenesis of an epithelium;morphogenesis of embryonic epithelium;multi-organism process;negative regulation of cell size;neural crest cell migration;neural fold formation;nuclear import;nuclear transport;nucleocytoplasmic transport;organelle organization;phosphate-containing compound metabolic process;phosphorus metabolic process;phosphorylation;positive regulation of actin filament de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disassembly;primary metabolic process;protein complex disassembly;protein complex subunit organization;protein depolymerization;protein import;protein import into nucleus;protein metabolic process;protein modification process;protein phosphorylation;protein targeting;protein transport;regulation of actin cytoskeleton organization;regulation of actin filament depolymerization;regulation of actin filament length;regulation of actin filament-based process;regulation of actin polymerization or depolymerization;regulation of anatomical structure morphogenesis;regulation of anatomical structure size;regulation of biological process;regulation of biological quality;regulation of cell morphogenesis;regulation of cell size;regulation of cellular component organization;regulation of cellular component size;regulation of cellular process;regulation of cytoskeleton organization;regulation of developmental process;regulation of organelle organization;regulation of protein complex disassembly;response to acid;response to amine stimulus;response to amino acid stimulus;response to biotic stimulus;response to chemical stimulus;response to endogenous stimulus;response to organic nitrogen;response to organic substance;response to other organism;response to stimulus;response to virus;tissue morphogenesis;transport</t>
  </si>
  <si>
    <t>cell cortex part;cell junction;cell part;cell projection membrane;cell projection part;cell-cell junction;cortical actin cytoskeleton;cortical cytoskeleton;cytoplasm;cytoplasmic part;cytoskeletal part;cytoskeleton;cytosol;extracellular region;intracellular non-membrane-bounded organelle;intracellular organelle;intracellular organelle part;intracellular part;lamellipodium membrane;leading edge membrane;membrane part;non-membrane-bounded organelle;nuclear matrix;nuclear part;organelle;organelle part;plasma membrane part;ruffle membrane</t>
  </si>
  <si>
    <t>&gt;sp|Q8VDY4|EFCB7_MOUSE EF-hand calcium-binding domain-containing protein 7 OS=Mus musculus GN=Efcab7 PE=2 SV=1</t>
  </si>
  <si>
    <t>Q8VDY4</t>
  </si>
  <si>
    <t>EF-hand calcium-binding domain-containing protein 7</t>
  </si>
  <si>
    <t>Efcab7</t>
  </si>
  <si>
    <t>GSDAALGTQNPLLSGSPRTKKFPLTEQEVFY</t>
  </si>
  <si>
    <t>431;431</t>
  </si>
  <si>
    <t>&gt;sp|P31938|MP2K1_MOUSE Dual specificity mitogen-activated protein kinase kinase 1 OS=Mus musculus GN=Map2k1 PE=1 SV=2;&gt;sp|Q63932|MP2K2_MOUSE Dual specificity mitogen-activated protein kinase kinase 2 OS=Mus musculus GN=Map2k2 PE=1 SV=2</t>
  </si>
  <si>
    <t>Dual specificity mitogen-activated protein kinase kinase 1;Dual specificity mitogen-activated protein kinase kinase 2</t>
  </si>
  <si>
    <t>Map2k1;Map2k2</t>
  </si>
  <si>
    <t>222;226</t>
  </si>
  <si>
    <t>activation of MAPK activity;aging;anatomical structure development;anatomical structure morphogenesis;biological regulation;blood vessel development;cell aging;cell cycle arrest;cell cycle phase;cell cycle process;cell differentiation;cell motility;cell part morphogenesis;cell projection morphogenesis;cell projection organization;cell proliferation;cellular component assembl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metabolic process;cellular metabolic process;cellular process;cellular protein metabolic process;cellular response to stimulus;cellular response to stress;cellular senescence;cytoskeleton-dependent intracellular transport;developmental process;epidermal cell differentiation;epithelial cell differentiation;establishment of localization;establishment of localization in cell;establishment of melanosome localization;establishment of organelle localization;establishment of pigment granule localization;establishment of vesicle localization;Golgi inheritance;Golgi organization;intracellular transport;keratinocyte differentiation;labyrinthine layer development;localization;locomotion;macromolecular complex assembly;macromolecular complex subunit organization;macromolecule metabolic process;macromolecule modification;melanosome transport;metabolic process;microtubule-based movement;microtubule-based process;microtubule-based transport;mitosis;negative regulation of biological process;negative regulation of cell adhesion;negative regulation of cell cycle;negative regulation of cell proliferation;negative regulation of cell-cell adhesion;negative regulation of cellular process;negative regulation of homotypic cell-cell adhesion;neuron differentiation;neuron projection morphogenesis;nuclear division;organelle fission;organelle inheritance;organelle localization;organelle organization;organelle transport along microtubule;phosphate-containing compound metabolic process;phosphorus metabolic process;phosphorylation;pigment granule transport;placenta blood vessel development;positive regulation of biological process;positive regulation of biosynthetic process;positive regulation of catalytic activity;positive regulation of cell communication;positive regulation of cell differentiation;positive regulation of cell migration;positive regulation of cell motility;positive regulation of cellular biosynthetic process;positive regulation of cellular component movement;positive regulation of cellular metabolic process;positive regulation of cellular process;positive regulation of developmental process;positive regulation of GTPase activity;positive regulation of hydrolase activity;positive regulation of kinase activity;positive regulation of locomotion;positive regulation of macromolecule metabolic process;positive regulation of MAP kinase activity;positive regulation of metabolic process;positive regulation of molecular function;positive regulation of nitrogen compound metabolic process;positive regulation of nucleobase-containing compound metabolic process;positive regulation of protein kinase activity;positive regulation of protein serine/threonine kinase activity;positive regulation of Ras GTPase activity;positive regulation of Ras protein signal transduction;positive regulation of response to stimulus;positive regulation of RNA metabolic process;positive regulation of signal transduction;positive regulation of signaling;positive regulation of small GTPase mediated signal transduction;positive regulation of transcription elongation from RNA polymerase II promoter;positive regulation of transcription elongation, DNA-dependent;positive regulation of transferase activity;primary metabolic process;protein complex assembly;protein complex subunit organization;protein heterooligomerization;protein metabolic process;protein modification process;protein oligomerization;protein phosphorylation;regulation of biological process;regulation of biosynthetic process;regulation of catabolic process;regulation of catalytic activity;regulation of cell adhesion;regulation of cell communication;regulation of cell cycle;regulation of cell differentiation;regulation of cell migration;regulation of cell motility;regulation of cell proliferation;regulation of cell-cell adhesion;regulation of cellular biosynthetic process;regulation of cellular catabolic proces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stress;regulation of developmental process;regulation of early endosome to late endosome transport;regulation of gene expression;regulation of Golgi inheritance;regulation of GTP catabolic process;regulation of GTPase activity;regulation of homotypic cell-cell adhesion;regulation of hydrolase activity;regulation of intracellular protein kinase cascade;regulation of intracellular transport;regulation of kinase activity;regulation of localization;regulation of locomotion;regulation of macromolecule biosynthetic process;regulation of macromolecule metabolic process;regulation of MAP kinase activity;regulation of MAPKKK cascade;regulation of metabolic process;regulation of molecular function;regulation of multicellular organismal process;regulation of muscle contraction;regulation of muscle system process;regulation of nitrogen compound metabolic process;regulation of nucleobase-containing compound metabolic process;regulation of nucleotide catabolic process;regulation of nucleotide metabolic process;regulation of organelle organiza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purine nucleotide catabolic process;regulation of Ras GTPase activity;regulation of Ras protein signal transduction;regulation of response to stimulus;regulation of response to stress;regulation of RNA metabolic process;regulation of signal transduction;regulation of signaling;regulation of small GTPase mediated signal transduction;regulation of smooth muscle contraction;regulation of stress-activated MAPK cascade;regulation of stress-activated protein kinase signaling cascade;regulation of system process;regulation of transcription elongation from RNA polymerase II promoter;regulation of transcription elongation, DNA-dependent;regulation of transcription from RNA polymerase II promoter;regulation of transcription, DNA-dependent;regulation of transferase activity;regulation of transport;regulation of vascular smooth muscle contraction;regulation of vasoconstriction;regulation of vesicle-mediated transport;response to axon injury;response to chemical stimulus;response to corticosteroid stimulus;response to endogenous stimulus;response to glucocorticoid stimulus;response to hormone stimulus;response to organic substance;response to oxidative stress;response to steroid hormone stimulus;response to stimulus;response to stress;response to wounding;transport;vesicle localization;vesicle transport along microtubule</t>
  </si>
  <si>
    <t>adenyl nucleotide binding;adenyl ribonucleotide binding;ATP binding;binding;catalytic activity;enzyme activator activity;enzyme regulator activity;hydrolase activity;hydrolase activity, acting on ester bonds;kinase activator activity;kinase activity;kinase regulator activity;MAP kinase kinase activity;molecular transducer activity;nucleotide binding;phosphatase activity;phosphoprotein phosphatase activity;phosphoric ester hydrolase activity;phosphotransferase activity, alcohol group as acceptor;protein binding;protein complex scaffold;protein kinase activator activity;protein kinase activity;protein kinase regulator activity;protein serine/threonine kinase activator activity;protein serine/threonine kinase activity;protein serine/threonine/tyrosine kinase activity;protein tyrosine kinase activity;protein tyrosine phosphatase activity;purine nucleotide binding;purine ribonucleoside triphosphate binding;purine ribonucleotide binding;receptor signaling protein activity;receptor signaling protein tyrosine phosphatase activity;ribonucleotide binding;signal transducer activity;structural molecule activity;transferase activity;transferase activity, transferring phosphorus-containing groups</t>
  </si>
  <si>
    <t>adherens junction;anchoring junction;cell cortex;cell junction;cell part;cell projection cytoplasm;cell projection part;cell-cell junction;cell-substrate adherens junction;cell-substrate junction;cytoplasm;cytoplasmic part;cytoskeletal part;cytosol;dendrite cytoplasm;early endosome;endoplasmic reticulum;endosome;focal adhesion;Golgi apparatus;internal side of plasma membrane;intracellular membrane-bounded organelle;intracellular organelle;intracellular organelle part;intracellular part;late endosome;macromolecular complex;membrane;membrane part;membrane-bounded organelle;microbody;microbody membrane;microbody part;microtubule;microtubule organizing center;mitochondrion;nucleus;organelle;organelle membrane;organelle part;perikaryon;perinuclear region of cytoplasm;peroxisomal membrane;peroxisomal part;plasma membrane;plasma membrane part;protein complex</t>
  </si>
  <si>
    <t>Acute myeloid leukemia;B cell receptor signaling pathway;Bladder cancer;Chemokine signaling pathway;Chronic myeloid leukemia;Colorectal cancer;Dorso-ventral axis formation;Endometrial cancer;ErbB signaling pathway;Fc epsilon RI signaling pathway;Fc gamma R-mediated phagocytosis;Focal adhesion;Gap junction;Glioma;GnRH signaling pathway;Insulin signaling pathway;Long-term depression;Long-term potentiation;MAPK signaling pathway;MAPK signaling pathway - fly;Melanogenesis;Melanoma;Natural killer cell mediated cytotoxicity;Neurotrophin signaling pathway;Non-small cell lung cancer;Oocyte meiosis;Osteoclast differentiation;Pancreatic cancer;Pathways in cancer;Plant-pathogen interaction;Prion diseases;Progesterone-mediated oocyte maturation;Prostate cancer;Regulation of actin cytoskeleton;Renal cell carcinoma;T cell receptor signaling pathway;Thyroid cancer;Toll-like receptor signaling pathway;Vascular smooth muscle contraction;VEGF signaling pathway</t>
  </si>
  <si>
    <t>CDFGVSGQLIDSMANSFVGTRSYMSPERLQG</t>
  </si>
  <si>
    <t>ERK1,2 kinase substrate motif;Growth associated histone HI kinase substrate motif;GSK-3, ERK1, ERK2, CDK5 substrate motif;MAPKAPK2 kinase substrate motif;MDC1 BRCT domain binding motif;PKA kinase substrate motif;PKC kinase substrate motif;Plk1 PBD domain binding motif;WW domain binding motif</t>
  </si>
  <si>
    <t>SGSCAPSTGFASQPSSPRVGGRPDTQPPASH</t>
  </si>
  <si>
    <t>83;83</t>
  </si>
  <si>
    <t>QWQPSGSRYAHQQPPSPLPVYSSSAKNSSAS</t>
  </si>
  <si>
    <t>6;6</t>
  </si>
  <si>
    <t>&gt;sp|Q5DTW7-3|K1551_MOUSE Isoform 2 of Uncharacterized protein KIAA1551 OS=Mus musculus GN=Kiaa1551;&gt;sp|Q5DTW7|K1551_MOUSE Uncharacterized protein KIAA1551 OS=Mus musculus GN=Kiaa1551 PE=2 SV=2</t>
  </si>
  <si>
    <t>Q5DTW7-3</t>
  </si>
  <si>
    <t>Uncharacterized protein KIAA1551</t>
  </si>
  <si>
    <t>Kiaa1551</t>
  </si>
  <si>
    <t>&gt;sp|Q6NZM9-2|HDAC4_MOUSE Isoform 2 of Histone deacetylase 4 OS=Mus musculus GN=Hdac4;&gt;sp|Q6NZM9|HDAC4_MOUSE Histone deacetylase 4 OS=Mus musculus GN=Hdac4 PE=1 SV=1</t>
  </si>
  <si>
    <t>Q6NZM9-2</t>
  </si>
  <si>
    <t>Histone deacetylase 4</t>
  </si>
  <si>
    <t>Hdac4</t>
  </si>
  <si>
    <t>anatomical structure development;biological regulation;biosynthetic process;calcium-mediated signaling;cell development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ellular response to stimulus;chromatin modification;chromatin organization;chromatin remodeling;chromosome organization;developmental process;intracellular signal transduction;macromolecule biosynthetic process;macromolecule metabolic process;macromolecule modification;metabolic process;negative regulation of biological process;negative regulation of biosynthetic process;negative regulation of carbohydrate metabolic process;negative regulation of catabolic process;negative regulation of cell differentiation;negative regulation of cell proliferation;negative regulation of cellular biosynthetic process;negative regulation of cellular carbohydrate metabolic process;negative regulation of cellular catabolic process;negative regulation of cellular macromolecule biosynthetic process;negative regulation of cellular metabolic process;negative regulation of cellular process;negative regulation of developmental process;negative regulation of gene expression;negative regulation of glycolysis;negative regulation of macromolecule biosynthetic process;negative regulation of macromolecule metabolic process;negative regulation of metabolic process;negative regulation of molecular function;negative regulation of muscle cell differentiation;negative regulation of myotube differentiation;negative regulation of nitrogen compound metabolic process;negative regulation of nucleobase-containing compound metabolic process;negative regulation of osteoblast differentiation;negative regulation of RNA metabolic process;negative regulation of sequence-specific DNA binding transcription factor activity;negative regulation of skeletal muscle cell differentiation;negative regulation of striated muscle cell differentiation;negative regulation of transcription from RNA polymerase II promoter;negative regulation of transcription, DNA-dependent;nitrogen compound metabolic process;nucleic acid metabolic process;nucleobase-containing compound metabolic process;organelle organization;osteoblast development;peptidyl-amino acid modification;peptidyl-lysine deacetylation;peptidyl-lysine modification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cellular protein metabolic process;positive regulation of gene express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rotein metabolic process;positive regulation of protein modification process;positive regulation of protein sumoylation;positive regulation of RNA metabolic process;positive regulation of sequence-specific DNA binding transcription factor activity;positive regulation of transcription from RNA polymerase II promoter;positive regulation of transcription, DNA-dependent;primary metabolic process;protein deacetylation;protein deacylation;protein metabolic process;protein modification process;regulation of binding;regulation of biological process;regulation of biosynthetic process;regulation of carbohydrate catabolic process;regulation of carbohydrate metabolic process;regulation of cardiac muscle contraction;regulation of cardiac muscle contraction by calcium ion signaling;regulation of catabolic process;regulation of cell development;regulation of cell differentiation;regulation of cell proliferation;regulation of cellular biosynthetic process;regulation of cellular carbohydrate catabolic process;regulation of cellular carbohydrate metabolic process;regulation of cellular catabolic process;regulation of cellular macromolecule biosynthetic process;regulation of cellular metabolic process;regulation of cellular process;regulation of cellular protein metabolic process;regulation of developmental process;regulation of gene expression;regulation of generation of precursor metabolites and energy;regulation of glucose metabolic process;regulation of glycolysis;regulation of heart contraction;regulation of macromolecule biosynthetic process;regulation of macromolecule metabolic process;regulation of metabolic process;regulation of molecular function;regulation of multicellular organismal development;regulation of multicellular organismal process;regulation of muscle cell differentiation;regulation of muscle contraction;regulation of muscle organ development;regulation of muscle system process;regulation of myotube differentiation;regulation of nitrogen compound metabolic process;regulation of nucleobase-containing compound metabolic process;regulation of ossification;regulation of osteoblast differentiation;regulation of primary metabolic process;regulation of protein binding;regulation of protein metabolic process;regulation of protein modification process;regulation of protein sumoylation;regulation of RNA metabolic process;regulation of sequence-specific DNA binding transcription factor activity;regulation of skeletal muscle cell differentiation;regulation of skeletal muscle fiber development;regulation of skeletal muscle tissue development;regulation of striated muscle cell differentiation;regulation of striated muscle contraction;regulation of striated muscle tissue development;regulation of system process;regulation of transcription from RNA polymerase II promoter;regulation of transcription, DNA-dependent;response to chemical stimulus;response to cytokine stimulus;response to denervation involved in regulation of muscle adaptation;response to drug;response to inactivity;response to interleukin-1;response to muscle inactivity;response to muscle inactivity involved in regulation of muscle adaptation;response to organic substance;response to stimulus;response to stimulus involved in regulation of muscle adaptation;RNA biosynthetic process;RNA metabolic process;second-messenger-mediated signaling;signal transduction;skeletal system development;system development;transcription, DNA-dependent</t>
  </si>
  <si>
    <t>alkali metal ion binding;binding;catalytic activity;cation binding;core promoter binding;deacetylase activity;DNA binding;enzyme binding;histone deacetylase activity;histone deacetylase activity (H3-K14 specific);histone deacetylase activity (H3-K9 specific);hydrolase activity;hydrolase activity, acting on carbon-nitrogen (but not peptide) bonds;hydrolase activity, acting on carbon-nitrogen (but not peptide) bonds, in linear amides;ion binding;kinase binding;metal ion binding;NAD-dependent histone deacetylase activity;NAD-dependent histone deacetylase activity (H3-K14 specific);NAD-dependent histone deacetylase activity (H3-K9 specific);NAD-dependent histone deacetylase activity (H4-K16 specific);NAD-dependent protein deacetylase activity;nucleic acid binding;potassium ion binding;protein binding;protein binding transcription factor activity;protein deacetylase activity;protein kinase binding;regulatory region DNA binding;regulatory region nucleic acid binding;sequence-specific DNA binding;transcription cofactor activity;transcription corepressor activity;transcription factor binding;transcription factor binding transcription factor activity;transcription regulatory region DNA binding;transition metal ion binding;zinc ion binding</t>
  </si>
  <si>
    <t>A band;actomyosin;cell part;chromatin remodeling complex;contractile fiber part;cytoplasm;cytoplasmic part;cytoskeletal part;cytosol;histone deacetylase complex;intracellular membrane-bounded organelle;intracellular organelle;intracellular organelle part;intracellular part;macromolecular complex;membrane-bounded organelle;neuromuscular junction;nuclear part;nucleoplasm part;nucleus;organelle;organelle part;protein complex;synapse;transcriptional repressor complex;Z disc</t>
  </si>
  <si>
    <t>&gt;sp|Q8R5A3|AB1IP_MOUSE Amyloid beta A4 precursor protein-binding family B member 1-interacting protein OS=Mus musculus GN=Apbb1ip PE=1 SV=2</t>
  </si>
  <si>
    <t>Q8R5A3</t>
  </si>
  <si>
    <t>Amyloid beta A4 precursor protein-binding family B member 1-interacting protein</t>
  </si>
  <si>
    <t>Apbb1ip</t>
  </si>
  <si>
    <t>adherens junction;anchoring junction;cell junction;cell part;cell projection;cell-substrate adherens junction;cell-substrate junction;cytoplasm;cytoskeleton;focal adhesion;intracellular non-membrane-bounded organelle;intracellular organelle;intracellular part;lamellipodium;membrane;non-membrane-bounded organelle;organelle;plasma membrane</t>
  </si>
  <si>
    <t>369;369</t>
  </si>
  <si>
    <t>309;381;187</t>
  </si>
  <si>
    <t>RLRELAGNSSTPPPVSPGRGNPMHRLLNPFQ</t>
  </si>
  <si>
    <t>14-3-3 domain binding motif;Calmodulin-dependent protein kinase II substrate motif;G protein-coupled receptor kinase 1 substrate motif;GSK3 kinase substrate motif;MAPKAPK1 kinase substrate motif;PKA kinase substrate motif;PKC epsilon kinase substrate motif;PKC kinase substrate motif</t>
  </si>
  <si>
    <t>&gt;sp|Q61029|LAP2B_MOUSE Lamina-associated polypeptide 2, isoforms beta/delta/epsilon/gamma OS=Mus musculus GN=Tmpo PE=1 SV=4;&gt;sp|Q61029-3|LAP2B_MOUSE Isoform Epsilon of Lamina-associated polypeptide 2, isoforms beta/delta/epsilon/gamma OS=Mus musculus GN=Tm</t>
  </si>
  <si>
    <t>Q61029</t>
  </si>
  <si>
    <t>Tmpo</t>
  </si>
  <si>
    <t>cell part;chromatin;chromosomal part;envelope;integral to membrane;intracellular membrane-bounded organelle;intracellular organelle;intracellular organelle part;intracellular part;intrinsic to membrane;membrane;membrane part;membrane-bounded organelle;nuclear envelope;nuclear inner membrane;nuclear membrane;nuclear part;nucleus;organelle;organelle envelope;organelle inner membrane;organelle membrane;organelle part</t>
  </si>
  <si>
    <t>250;250</t>
  </si>
  <si>
    <t>1080;173</t>
  </si>
  <si>
    <t>14-3-3 domain binding motif;Akt kinase substrate motif;Calmodulin-dependent protein kinase II substrate motif;Casein kinase II substrate motif;MAPKAPK1 kinase substrate motif;p70 Ribosomal S6 kinase substrate motif;Phosphorylase kinase substrate motif;PKA kinase substrate motif;PKC kinase substrate motif;ZIP kinase substrate motif</t>
  </si>
  <si>
    <t>PEIQLPLPPGKRRTQSLSALPKERDSSSEKD</t>
  </si>
  <si>
    <t>PSSNRSYVTTSTRTYSLGSALRPSTSRSLYS</t>
  </si>
  <si>
    <t>691;691;691;691</t>
  </si>
  <si>
    <t>TYVHKVQGTGVTPPPTPLGTRSKQRLPGQKP</t>
  </si>
  <si>
    <t>196;196</t>
  </si>
  <si>
    <t>ASPVIQRTAVRSRHLSASTPKAGVLTPPDLG</t>
  </si>
  <si>
    <t>WFEAFVKRRNRNASTSFQELEDKKELSEESE</t>
  </si>
  <si>
    <t>&gt;sp|Q8BVK9|SP110_MOUSE Sp110 nuclear body protein OS=Mus musculus GN=Sp110 PE=1 SV=1</t>
  </si>
  <si>
    <t>Q8BVK9</t>
  </si>
  <si>
    <t>Sp110 nuclear body protein</t>
  </si>
  <si>
    <t>Sp110</t>
  </si>
  <si>
    <t>apoptosis;biological regulation;biosynthetic process;cell death;cellular biosynthetic process;cellular macromolecule biosynthetic process;cellular macromolecule metabolic process;cellular metabolic process;cellular nitrogen compound metabolic process;cellular process;death;defense response;immune response;immune system process;innate immune response;macromolecule biosynthetic process;macromolecule metabolic process;metabolic process;multi-organism process;nitrogen compound metabolic process;nucleic acid metabolic process;nucleobase-containing compound metabolic process;positive regulation of apoptosis;positive regulation of biological process;positive regulation of cell death;positive regulation of cellular process;positive regulation of programmed cell death;primary metabolic process;programmed cell death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, DNA-dependent;response to bacterium;response to biotic stimulus;response to other organism;response to stimulus;response to stress;RNA biosynthetic process;RNA metabolic process;transcription, DNA-dependent</t>
  </si>
  <si>
    <t>&gt;sp|Q6PAR5|GAPD1_MOUSE GTPase-activating protein and VPS9 domain-containing protein 1 OS=Mus musculus GN=Gapvd1 PE=1 SV=2;&gt;sp|Q6PAR5-6|GAPD1_MOUSE Isoform 6 of GTPase-activating protein and VPS9 domain-containing protein 1 OS=Mus musculus GN=Gapvd1;&gt;sp|Q6P</t>
  </si>
  <si>
    <t>Q6PAR5</t>
  </si>
  <si>
    <t>GTPase-activating protein and VPS9 domain-containing protein 1</t>
  </si>
  <si>
    <t>Gapvd1</t>
  </si>
  <si>
    <t>biological regulation;cellular component organization;cellular component organization or biogenesis;cellular membrane organization;cellular process;cellular response to stimulus;endocytosis;establishment of localization;membrane invagination;membrane organization;positive regulation of catalytic activity;positive regulation of GTPase activity;positive regulation of hydrolase activity;positive regulation of molecular function;regulation of biological process;regulation of catabolic process;regulation of catalytic activity;regulation of cellular catabolic process;regulation of cellular metabolic process;regulation of cellular process;regulation of establishment of protein localization;regulation of GTP catabolic process;regulation of GTPase activity;regulation of hydrolase activity;regulation of localization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rotein localization;regulation of protein transport;regulation of purine nucleotide catabolic process;regulation of response to stimulus;regulation of signal transduction;regulation of signaling;regulation of small GTPase mediated signal transduction;regulation of transport;response to stimulus;signal transduction;transport;vesicle-mediated transport</t>
  </si>
  <si>
    <t>binding;enzyme activator activity;enzyme regulator activity;GTPase activating protein binding;GTPase activator activity;GTPase regulator activity;guanyl-nucleotide exchange factor activity;nucleoside-triphosphatase regulator activity;protein binding</t>
  </si>
  <si>
    <t>cell part;cytoplasmic part;cytosol;endosome;intracellular membrane-bounded organelle;intracellular organelle;intracellular part;membrane;membrane-bounded organelle;organelle</t>
  </si>
  <si>
    <t>ERK1,2 kinase substrate motif;G protein-coupled receptor kinase 1 substrate motif;GSK-3, ERK1, ERK2, CDK5 substrate motif;PKA kinase substrate motif;WW domain binding motif</t>
  </si>
  <si>
    <t>&gt;sp|Q62448|IF4G2_MOUSE Eukaryotic translation initiation factor 4 gamma 2 OS=Mus musculus GN=Eif4g2 PE=1 SV=2;&gt;sp|Q62448-2|IF4G2_MOUSE Isoform 2 of Eukaryotic translation initiation factor 4 gamma 2 OS=Mus musculus GN=Eif4g2</t>
  </si>
  <si>
    <t>Q62448</t>
  </si>
  <si>
    <t>Eukaryotic translation initiation factor 4 gamma 2</t>
  </si>
  <si>
    <t>Eif4g2</t>
  </si>
  <si>
    <t>cell part;cytoplasm;cytoplasmic part;eukaryotic translation initiation factor 4F complex;intracellular part;macromolecular complex;protein complex</t>
  </si>
  <si>
    <t>GSGIGTGPGVIQDRFSPTMGRHRSNQLFNGH</t>
  </si>
  <si>
    <t>746;746;725;752;725</t>
  </si>
  <si>
    <t>QEERLQELESCSGLGSTSDDTDVREVSSRPS</t>
  </si>
  <si>
    <t>Casein kinase I substrate motif;GSK-3, ERK1, ERK2, CDK5 substrate motif;MDC1 BRCT domain binding motif;Plk1 PBD domain binding motif;WW domain binding motif</t>
  </si>
  <si>
    <t>Casein kinase I substrate motif;G protein-coupled receptor kinase 1 substrate motif;MDC1 BRCT domain binding motif;Plk1 PBD domain binding motif</t>
  </si>
  <si>
    <t>&gt;sp|Q80TA6|MTMRC_MOUSE Myotubularin-related protein 12 OS=Mus musculus GN=Mtmr12 PE=2 SV=2;&gt;sp|Q80TA6-2|MTMRC_MOUSE Isoform 2 of Myotubularin-related protein 12 OS=Mus musculus GN=Mtmr12</t>
  </si>
  <si>
    <t>Q80TA6</t>
  </si>
  <si>
    <t>Myotubularin-related protein 12</t>
  </si>
  <si>
    <t>Mtmr12</t>
  </si>
  <si>
    <t>catalytic activity;hydrolase activity;hydrolase activity, acting on ester bonds;phosphatase activity;phosphoric ester hydrolase activity</t>
  </si>
  <si>
    <t>&gt;sp|P49717|MCM4_MOUSE DNA replication licensing factor MCM4 OS=Mus musculus GN=Mcm4 PE=1 SV=1</t>
  </si>
  <si>
    <t>P49717</t>
  </si>
  <si>
    <t>DNA replication licensing factor MCM4</t>
  </si>
  <si>
    <t>Mcm4</t>
  </si>
  <si>
    <t>14-3-3 domain binding motif;b-Adrenergic Receptor kinase substrate motif;Calmodulin-dependent protein kinase II substrate motif;G protein-coupled receptor kinase 1 substrate motif;PKA kinase substrate motif;PKC kinase substrate motif</t>
  </si>
  <si>
    <t>&gt;sp|Q6A026|PDS5A_MOUSE Sister chromatid cohesion protein PDS5 homolog A OS=Mus musculus GN=Pds5a PE=1 SV=3</t>
  </si>
  <si>
    <t>Q6A026</t>
  </si>
  <si>
    <t>Sister chromatid cohesion protein PDS5 homolog A</t>
  </si>
  <si>
    <t>Pds5a</t>
  </si>
  <si>
    <t>biological regulation;cell cycle phase;cell cycle process;cellular component organization;cellular component organization at cellular level;cellular component organization or biogenesis;cellular component organization or biogenesis at cellular level;cellular process;mitosi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DNA metabolic process;negative regulation of DNA replica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uclear division;organelle fission;organelle organization;regulation of biological process;regulation of biosynthetic process;regulation of cellular biosynthetic process;regulation of cellular macromolecule biosynthetic process;regulation of cellular metabolic process;regulation of cellular process;regulation of DNA metabolic process;regulation of DNA replicat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</t>
  </si>
  <si>
    <t>DLNKPVSKGRKRAAGSQESLEAGNAKAPKLQ</t>
  </si>
  <si>
    <t>&gt;sp|Q9D2E2|TOE1_MOUSE Target of EGR1 protein 1 OS=Mus musculus GN=Toe1 PE=1 SV=1</t>
  </si>
  <si>
    <t>Q9D2E2</t>
  </si>
  <si>
    <t>Target of EGR1 protein 1</t>
  </si>
  <si>
    <t>Toe1</t>
  </si>
  <si>
    <t>14-3-3 domain binding motif;Calmodulin-dependent protein kinase II substrate motif;Casein kinase II substrate motif;MAPKAPK2 kinase substrate motif;Phosphorylase kinase substrate motif;Pim1 kinase substrate sequence;PKA kinase substrate motif;PKC epsilon kinase substrate motif;PKC kinase substrate motif;ZIP kinase substrate motif</t>
  </si>
  <si>
    <t>cell part;intracellular non-membrane-bounded organelle;intracellular organelle;intracellular organelle part;intracellular part;non-membrane-bounded organelle;nuclear body;nuclear part;nuclear speck;nucleolus;nucleoplasm part;organelle;organelle part</t>
  </si>
  <si>
    <t>EDKRRRRRRKDKRKRSLQSQPGTQTLAEAED</t>
  </si>
  <si>
    <t>RATAQPIIEILDEQPSPSPRAVPLLGCIQEG</t>
  </si>
  <si>
    <t>SAPAGFIRSTQASSGSPALPRKQRDKSPSSL</t>
  </si>
  <si>
    <t>BARD1 BRCT domain binding motif;Casein kinase II substrate motif;MAPKAPK2 kinase substrate motif</t>
  </si>
  <si>
    <t>&gt;sp|Q5DU09|ZN652_MOUSE Zinc finger protein 652 OS=Mus musculus GN=Znf652 PE=1 SV=2;&gt;sp|Q5DU09-2|ZN652_MOUSE Isoform 2 of Zinc finger protein 652 OS=Mus musculus GN=Znf652</t>
  </si>
  <si>
    <t>Q5DU09</t>
  </si>
  <si>
    <t>Zinc finger protein 652</t>
  </si>
  <si>
    <t>Znf652</t>
  </si>
  <si>
    <t>VERVRVTQRRTRRAASAAAATTSPAPRTTRG</t>
  </si>
  <si>
    <t>Casein kinase II substrate motif;DNA dependent Protein kinase substrate motif;MAPKAPK2 kinase substrate motif;PKA kinase substrate motif;PKC kinase substrate motif</t>
  </si>
  <si>
    <t>GGRRRGRLPNNSSRPSTPTISVLESKDTDSD</t>
  </si>
  <si>
    <t>14-3-3 domain binding motif;Calmodulin-dependent protein kinase II alpha substrate motif;Calmodulin-dependent protein kinase II substrate motif;Calmodulin-dependent protein kinase IV substrate motif;Chk1 kinase substrate motif;G protein-coupled receptor kinase 1 substrate motif;PKA kinase substrate motif;PKC kinase substrate motif</t>
  </si>
  <si>
    <t>P97412</t>
  </si>
  <si>
    <t>Lysosomal-trafficking regulator</t>
  </si>
  <si>
    <t>Lyst</t>
  </si>
  <si>
    <t>adaptive immune response;adaptive immune response based on somatic recombination of immune receptors built from immunoglobulin superfamily domains;biological regulation;blood coagulation;cell chemotaxis;cell migration;cell motility;cellular component movement;cellular component organization;cellular component organization at cellular level;cellular component organization or biogenesis;cellular component organization or biogenesis at cellular level;cellular lipid metabolic process;cellular metabolic process;cellular process;cellular response to chemical stimulus;cellular response to stimulus;chemical homeostasis;chemotaxis;coagulation;defense response;defense response to bacterium;defense response to protozoan;defense response to virus;establishment of localization;establishment of localization in cell;establishment of protein localization;hemostasis;homeostatic process;immune effector process;immune response;immune system process;leukocyte chemotaxis;leukocyte mediated immunity;leukocyte migration;lipid homeostasis;lipid metabolic process;locomotion;lymphocyte mediated immunity;lysosome organization;mast cell secretory granule organization;melanosome organization;metabolic process;microtubule-based process;multicellular organismal process;multi-organism process;myeloid leukocyte mediated immunity;neutrophil mediated immunity;organelle organization;organophosphate metabolic process;phospholipid homeostasis;phospholipid metabolic process;pigment granule organization;pigmentation;positive regulation of biological process;positive regulation of cell activation;positive regulation of cellular process;positive regulation of immune system process;positive regulation of leukocyte activation;positive regulation of lymphocyte activation;positive regulation of natural killer cell activation;primary metabolic process;protein secretion;protein transport;regulation of biological process;regulation of biological quality;regulation of body fluid levels;regulation of cell activation;regulation of cellular process;regulation of immune system process;regulation of leukocyte activation;regulation of lymphocyte activation;regulation of natural killer cell activation;response to bacterium;response to biotic stimulus;response to chemical stimulus;response to drug;response to external stimulus;response to other organism;response to protozoan;response to stimulus;response to stress;response to virus;secretion;secretion by cell;secretion of lysosomal enzymes;secretory granule organization;T cell mediated immunity;taxis;transport;vacuole organization;vesicle organization</t>
  </si>
  <si>
    <t>&gt;sp|P31266|SUH_MOUSE Recombining binding protein suppressor of hairless OS=Mus musculus GN=Rbpj PE=1 SV=1</t>
  </si>
  <si>
    <t>P31266</t>
  </si>
  <si>
    <t>Recombining binding protein suppressor of hairless</t>
  </si>
  <si>
    <t>Rbpj</t>
  </si>
  <si>
    <t>anatomical structure development;anatomical structure formation involved in morphogenesis;anatomical structure maturation;anatomical structure morphogenesis;angiogenesis;anterior/posterior pattern specification;aorta morphogenesis;arterial endothelial cell fate commitment;artery morphogenesis;auditory receptor cell fate commitment;B cell activation;B cell differentiation;biological regulation;blood vessel development;blood vessel endothelial cell fate commitment;blood vessel endothelial cell fate specification;blood vessel lumenization;blood vessel morphogenesis;blood vessel remodeling;cardiac chamber morphogenesis;cardiac epithelial to mesenchymal transition;cardiac left ventricle morphogenesis;cardiac muscle tissue morphogenesis;cardiac ventricle morphogenesis;cell activation;cell differentiation;cell fate commitment;cell fate specification;cell morphogenesis;cell morphogenesis involved in differentiation;cell surface receptor linked signaling pathway;cellular component morphogenesis;cellular component organization;cellular component organization or biogenesis;cellular developmental process;cellular process;cellular response to stimulus;Clara cell differentiation;cytokine secretion;defense response;defense response to bacterium;determination of bilateral symmetry;determination of heart left/right asymmetry;determination of left/right symmetry;developmental maturation;developmental process;dorsal aorta morphogenesis;embryonic organ development;endocardium development;endocardium morphogenesis;endothelial cell fate commitment;endothelial cell fate specification;endothelial tube morphogenesis;epidermal cell differentiation;epidermal cell fate specification;epithelial cell differentiation;epithelial cell fate commitment;epithelial to mesenchymal transition;epithelial to mesenchymal transition involved in endocardial cushion formation;epithelial tube morphogenesis;establishment of localization;establishment of localization in cell;establishment of protein localization;gland development;hair cycle process;hair follicle maturation;heart development;heart field specification;heart looping;heart trabecular morphogenesis;hemopoiesis;hemopoietic or lymphoid organ development;humoral immune response;immune response;immune system process;inflammatory response;inflammatory response to antigenic stimulus;inner ear receptor cell fate commitment;interleukin-4 secretion;keratinocyte differentiation;labyrinthine layer blood vessel development;leukocyte activation;leukocyte differentiation;lung cell differentiation;lung epithelial cell differentiation;lymphocyte activation;lymphocyte differentiation;molting cycle;molting cycle process;morphogenesis of an endothelium;morphogenesis of an epithelium;multicellular organismal process;multi-organism process;muscle tissue morphogenesis;myeloid cell differentiation;myeloid dendritic cell activation;myeloid dendritic cell differentiation;myeloid leukocyte activation;myeloid leukocyte differentiation;negative regulation of biological process;negative regulation of biosynthetic process;negative regulation of cell differentiation;negative regulation of cell prolifer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macromolecule biosynthetic process;negative regulation of macromolecule metabolic process;negative regulation of metabolic process;negative regulation of multicellular organismal process;negative regulation of nitrogen compound metabolic process;negative regulation of nucleobase-containing compound metabolic process;negative regulation of ossification;negative regulation of RNA metabolic process;negative regulation of transcription from RNA polymerase II promoter;negative regulation of transcription, DNA-dependent;neuron differentiation;neuron fate commitment;Notch signaling pathway;Notch signaling pathway involved in arterial endothelial cell fate commitment;organ development;outflow tract morphogenesis;pattern specification process;pituitary gland development;placenta blood vessel development;positive regulation of biological process;positive regulation of biosynthetic process;positive regulation of BMP signaling pathway;positive regulation of cardiac muscle cell proliferation;positive regulation of cell communication;positive regulation of cell proliferation;positive regulation of cell proliferation involved in heart morphogenesis;positive regulation of cellular biosynthetic process;positive regulation of cellular metabolic process;positive regulation of cellular process;positive regulation of developmental process;positive regulation of gene expression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otch signaling pathway;positive regulation of Notch signaling pathway involved in heart induction;positive regulation of nucleobase-containing compound metabolic process;positive regulation of response to stimulus;positive regulation of RNA metabolic process;positive regulation of signal transduction;positive regulation of signaling;positive regulation of transcription from RNA polymerase II promoter;positive regulation of transcription of Notch receptor target;positive regulation of transcription, DNA-dependent;positive regulation of transmembrane receptor protein serine/threonine kinase signaling pathway;protein secretion;protein transport;regionalization;regulation of anatomical structure morphogenesis;regulation of biological process;regulation of biosynthetic process;regulation of BMP signaling pathway;regulation of cardiac muscle cell proliferation;regulation of cardiac muscle tissue development;regulation of cardiac muscle tissue growth;regulation of cell adhesion;regulation of cell adhesion involved in heart morphogenesis;regulation of cell communication;regulation of cell differentiation;regulation of cell fate commitment;regulation of cell proliferation;regulation of cell proliferation involved in heart morphogenesis;regulation of cellular biosynthetic process;regulation of cellular macromolecule biosynthetic process;regulation of cellular metabolic process;regulation of cellular process;regulation of development, heterochronic;regulation of developmental growth;regulation of developmental process;regulation of gene expression;regulation of growth;regulation of heart growth;regulation of heart induction;regulation of heart morphogenesis;regulation of macromolecule biosynthetic process;regulation of macromolecule metabolic process;regulation of metabolic process;regulation of multicellular organismal development;regulation of multicellular organismal process;regulation of muscle organ development;regulation of nitrogen compound metabolic process;regulation of Notch signaling pathway;regulation of Notch signaling pathway involved in heart induction;regulation of nucleobase-containing compound metabolic process;regulation of organ growth;regulation of organ morphogenesis;regulation of ossification;regulation of primary metabolic process;regulation of response to stimulus;regulation of RNA metabolic process;regulation of signal transduction;regulation of signaling;regulation of striated muscle tissue development;regulation of timing of cell differentiation;regulation of transcription from RNA polymerase II promoter;regulation of transcription from RNA polymerase II promoter involved in myocardial precursor cell differentiation;regulation of transcription, DNA-dependent;regulation of transmembrane receptor protein serine/threonine kinase signaling pathway;response to bacterium;response to biotic stimulus;response to other organism;response to stimulus;response to stress;response to wounding;sebaceous gland development;secondary heart field specification;secretion;secretion by cell;segmentation;signal transduction;somatic stem cell maintenance;somitogenesis;specification of organ identity;specification of symmetry;stem cell maintenance;tissue morphogenesis;tissue remodeling;trabecula morphogenesis;transport;tube morphogenesis;ventricular cardiac muscle tissue morphogenesis;ventricular trabecular myocardium morphogenesis</t>
  </si>
  <si>
    <t>binding;chromatin binding;core promoter binding;core promoter proximal region DNA binding;core promoter proximal region sequence-specific DNA binding;core promoter sequence-specific DNA binding;DNA binding;nucleic acid binding;nucleic acid binding transcription factor activity;protein binding;protein N-terminus binding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core promoter sequence-specific DNA binding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factor binding;transcription regulatory region DNA binding;transcription regulatory region sequence-specific DNA binding</t>
  </si>
  <si>
    <t>cell part;cytoplasm;intracellular membrane-bounded organelle;intracellular non-membrane-bounded organelle;intracellular organelle;intracellular organelle part;intracellular part;macromolecular complex;MAML1-RBP-Jkappa- ICN1 complex;membrane-bounded organelle;non-membrane-bounded organelle;nuclear part;nucleolus;nucleoplasm;nucleoplasm part;nucleus;organelle;organelle part;protein complex;transcription factor complex</t>
  </si>
  <si>
    <t>________MPSGFPQSPRTSPRARPKTRITG</t>
  </si>
  <si>
    <t>&gt;sp|O09044|SNP23_MOUSE Synaptosomal-associated protein 23 OS=Mus musculus GN=Snap23 PE=1 SV=1</t>
  </si>
  <si>
    <t>O09044</t>
  </si>
  <si>
    <t>Synaptosomal-associated protein 23</t>
  </si>
  <si>
    <t>Snap23</t>
  </si>
  <si>
    <t>cell junction;cell part;cell projection;cytoplasmic part;cytoplasmic vesicle;intracellular organelle;intracellular part;membrane;neuron projection;organelle;plasma membrane;synapse;vesicle</t>
  </si>
  <si>
    <t>400;400</t>
  </si>
  <si>
    <t>ALSCHGTRMRQIASDSPHASPKHVDANRELP</t>
  </si>
  <si>
    <t>adenyl nucleotide binding;adenyl ribonucleotide binding;ATP binding;binding;catalytic activity;cation binding;ion binding;kinase activity;magnesium ion binding;metal ion binding;nucleotide binding;phosphotransferase activity, alcohol group as acceptor;protein binding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498;485</t>
  </si>
  <si>
    <t>VELSPTGRPKRRSRKSINYSELDQFPSELEK</t>
  </si>
  <si>
    <t>14-3-3 domain binding motif;Calmodulin-dependent protein kinase II substrate motif;ERK1,2 kinase substrate motif;GSK-3, ERK1, ERK2, CDK5 substrate motif;MAPKAPK2 kinase substrate motif;MDC1 BRCT domain binding motif;PKA kinase substrate motif;PKC kinase substrate motif;Plk1 PBD domain binding motif;WW domain binding motif</t>
  </si>
  <si>
    <t>140;838</t>
  </si>
  <si>
    <t>PGPQPQASSSIRQRISSFENFGSSQLPDRGV</t>
  </si>
  <si>
    <t>Calmodulin-dependent protein kinase II substrate motif;Casein kinase II substrate motif;Growth associated histone HI kinase substrate motif;GSK-3, ERK1, ERK2, CDK5 substrate motif;PKC kinase substrate motif;WW domain binding motif</t>
  </si>
  <si>
    <t>&gt;sp|Q69ZX6|MOR2A_MOUSE MORC family CW-type zinc finger protein 2A OS=Mus musculus GN=Morc2a PE=1 SV=2</t>
  </si>
  <si>
    <t>Q69ZX6</t>
  </si>
  <si>
    <t>MORC family CW-type zinc finger protein 2A</t>
  </si>
  <si>
    <t>Morc2a</t>
  </si>
  <si>
    <t>adenyl nucleotide binding;adenyl ribonucleotide binding;ATP binding;binding;cation binding;ion binding;metal ion binding;nucleotide binding;purine nucleotide binding;purine ribonucleoside triphosphate binding;purine ribonucleotide binding;ribonucleotide binding;transition metal ion binding;zinc ion binding</t>
  </si>
  <si>
    <t xml:space="preserve">&gt;sp|Q5UAK0-5|MIER1_MOUSE Isoform 5 of Mesoderm induction early response protein 1 OS=Mus musculus GN=Mier1;&gt;sp|Q5UAK0-4|MIER1_MOUSE Isoform 4 of Mesoderm induction early response protein 1 OS=Mus musculus GN=Mier1;&gt;sp|Q5UAK0|MIER1_MOUSE Mesoderm induction </t>
  </si>
  <si>
    <t>Q5UAK0-5</t>
  </si>
  <si>
    <t>Mesoderm induction early response protein 1</t>
  </si>
  <si>
    <t>Mier1</t>
  </si>
  <si>
    <t>187;367;368;385;413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cell communication;positive regulation of cellular process;positive regulation of chromatin silencing;positive regulation of I-kappaB kinase/NF-kappaB cascade;positive regulation of intracellular protein kinase cascade;positive regulation of response to stimulus;positive regulation of signal transduction;positive regulation of signaling;primary metabolic process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chromatin silencing;regulation of gene expression;regulation of gene silencing;regulation of I-kappaB kinase/NF-kappaB cascade;regulation of intracellular protein kinase cascad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NA biosynthetic process;RNA metabolic process;transcription, DNA-dependent</t>
  </si>
  <si>
    <t>binding;chromatin binding;DNA binding;molecular transducer activity;nucleic acid binding;signal transducer activity</t>
  </si>
  <si>
    <t>PGVTDYMDRLLDESESAASSRAPSPPPTASN</t>
  </si>
  <si>
    <t>&gt;sp|Q80U62-4|RUBIC_MOUSE Isoform 4 of Run domain Beclin-1 interacting and cysteine-rich containing protein OS=Mus musculus GN=Kiaa0226;&gt;sp|Q80U62-3|RUBIC_MOUSE Isoform 3 of Run domain Beclin-1 interacting and cysteine-rich containing protein OS=Mus musculu</t>
  </si>
  <si>
    <t>Q80U62-4</t>
  </si>
  <si>
    <t>Run domain Beclin-1 interacting and cysteine-rich containing protein</t>
  </si>
  <si>
    <t>Kiaa0226</t>
  </si>
  <si>
    <t>autophagy;biological regulation;catabolic process;cellular catabolic process;cellular component organization;cellular component organization or biogenesis;cellular membrane organization;cellular metabolic process;cellular process;endocytosis;establishment of localization;membrane invagination;membrane organization;metabolic process;negative regulation of autophagy;negative regulation of biological process;negative regulation of catabolic process;negative regulation of cellular catabolic process;negative regulation of cellular component organization;negative regulation of cellular metabolic process;negative regulation of cellular process;negative regulation of endocytosis;negative regulation of metabolic process;negative regulation of transport;regulation of autophagy;regulation of biological process;regulation of catabolic process;regulation of cellular catabolic process;regulation of cellular component organization;regulation of cellular metabolic process;regulation of cellular process;regulation of endocytosis;regulation of localization;regulation of metabolic process;regulation of transport;regulation of vesicle-mediated transport;transport;vesicle-mediated transport</t>
  </si>
  <si>
    <t>cell part;cytoplasmic part;early endosome;endosome;Golgi apparatus;intracellular membrane-bounded organelle;intracellular organelle;intracellular part;late endosome;lysosome;lytic vacuole;membrane-bounded organelle;organelle;vacuole</t>
  </si>
  <si>
    <t>Lamina-associated polypeptide 2, isoforms beta/delta/epsilon/gamma;Lamina-associated polypeptide 2, isoforms alpha/zeta</t>
  </si>
  <si>
    <t>&gt;sp|Q8C156|CND2_MOUSE Condensin complex subunit 2 OS=Mus musculus GN=Ncaph PE=2 SV=1</t>
  </si>
  <si>
    <t>Q8C156</t>
  </si>
  <si>
    <t>Condensin complex subunit 2</t>
  </si>
  <si>
    <t>Ncaph</t>
  </si>
  <si>
    <t>cell part;chromosomal part;condensin complex;cytoplasm;cytoskeleton;intracellular membrane-bounded organelle;intracellular non-membrane-bounded organelle;intracellular organelle;intracellular organelle part;intracellular part;macromolecular complex;membrane-bounded organelle;microtubule cytoskeleton;non-membrane-bounded organelle;nucleus;organelle;organelle part;protein complex</t>
  </si>
  <si>
    <t>Casein kinase II substrate motif;Cdc2 kinase substrate motif;CDK kinase substrate motif;CDK1,2,4,6 kinase substrate motif;ERK1,2 kinase substrate motif;Growth associated histone HI kinase substrate motif;GSK-3, ERK1, ERK2, CDK5 substrate motif;MAPKAPK2 kinase substrate motif;WW domain binding motif</t>
  </si>
  <si>
    <t>527;375</t>
  </si>
  <si>
    <t>DLIQKGIVRSPCGSPTGSPKSSPCMVRKQDK</t>
  </si>
  <si>
    <t>ATM kinase substrate motif;Casein kinase II substrate motif;DNA dependent Protein kinase substrate motif;G protein-coupled receptor kinase 1 substrate motif;Pim1 kinase substrate sequence;PKA kinase substrate motif;PKC kinase substrate motif</t>
  </si>
  <si>
    <t>FVIEFFDGDTPRKKRSQSFTHTPPADPKADK</t>
  </si>
  <si>
    <t>&gt;sp|O08553|DPYL2_MOUSE Dihydropyrimidinase-related protein 2 OS=Mus musculus GN=Dpysl2 PE=1 SV=2</t>
  </si>
  <si>
    <t>O08553</t>
  </si>
  <si>
    <t>Dihydropyrimidinase-related protein 2</t>
  </si>
  <si>
    <t>Dpysl2</t>
  </si>
  <si>
    <t>anatomical structure development;biological regulation;catabolic process;cellular aromatic compound metabolic process;cellular catabolic process;cellular component organization;cellular component organization at cellular level;cellular component organization or biogenesis;cellular component organization or biogenesis at cellular level;cellular membrane organization;cellular metabolic process;cellular nitrogen compound catabolic process;cellular nitrogen compound metabolic process;cellular process;cytoskeleton organization;developmental process;endocytosis;establishment of localization;heterocycle catabolic process;heterocycle metabolic process;membrane invagination;membrane organization;metabolic process;nitrogen compound metabolic process;nucleobase catabolic process;nucleobase metabolic process;nucleobase-containing compound catabolic process;nucleobase-containing compound metabolic process;nucleobase-containing small molecule metabolic process;olfactory bulb development;organelle organization;positive regulation of biological process;positive regulation of cellular process;positive regulation of glutamate secretion;positive regulation of secretion;positive regulation of transport;primary metabolic process;pyrimidine base catabolic process;pyrimidine base metabolic process;pyrimidine-containing compound catabolic process;pyrimidine-containing compound metabolic process;regulation of biological process;regulation of cell communication;regulation of cell development;regulation of cell differentiation;regulation of cellular localization;regulation of cellular process;regulation of developmental process;regulation of glutamate secretion;regulation of localization;regulation of multicellular organismal development;regulation of multicellular organismal process;regulation of nervous system development;regulation of neurogenesis;regulation of neuron differentiation;regulation of secretion;regulation of signaling;regulation of transport;response to alkaloid;response to amine stimulus;response to amphetamine;response to chemical stimulus;response to cocaine;response to drug;response to endogenous stimulus;response to organic cyclic compound;response to organic nitrogen;response to organic substance;response to stimulus;response to tropane;small molecule metabolic process;spinal cord development;synaptic vesicle transport;transport;vesicle-mediated transport</t>
  </si>
  <si>
    <t>binding;catalytic activity;enzyme binding;hydrolase activity;hydrolase activity, acting on carbon-nitrogen (but not peptide) bonds;hydrolase activity, acting on carbon-nitrogen (but not peptide) bonds, in cyclic amides;kinase binding;protein binding;protein kinase binding</t>
  </si>
  <si>
    <t>axon;cell body;cell part;cell projection;cell projection part;cytoplasmic part;cytoskeletal part;cytosol;dendrite;growth cone;intracellular membrane-bounded organelle;intracellular organelle;intracellular organelle part;intracellular part;macromolecular complex;membrane;membrane-bounded organelle;microtubule;mitochondrion;neuron projection;neuronal cell body;organelle;organelle part;protein complex;site of polarized growth</t>
  </si>
  <si>
    <t>EQEESSPSHDRSRTVSASSTGDLPKTKTRAA</t>
  </si>
  <si>
    <t>YDIRMIHNHRKSMRQSPSAGVHTFCDRQKPL</t>
  </si>
  <si>
    <t>&gt;sp|Q06180-2|PTN2_MOUSE Isoform 2 of Tyrosine-protein phosphatase non-receptor type 2 OS=Mus musculus GN=Ptpn2;&gt;sp|Q06180|PTN2_MOUSE Tyrosine-protein phosphatase non-receptor type 2 OS=Mus musculus GN=Ptpn2 PE=1 SV=2</t>
  </si>
  <si>
    <t>Q06180-2</t>
  </si>
  <si>
    <t>Tyrosine-protein phosphatase non-receptor type 2</t>
  </si>
  <si>
    <t>Ptpn2</t>
  </si>
  <si>
    <t>B cell activation;B cell differentiation;biological regulation;carbohydrate homeostasis;cell activation;cell differentiation;cell surface receptor linked signaling pathway;cellular developmental process;cellular macromolecule metabolic process;cellular metabolic process;cellular process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hemical homeostasis;dephosphorylation;developmental process;enzyme linked receptor protein signaling pathway;erythrocyte differentiation;glucose homeostasis;homeostatic process;immune system process;insulin receptor signaling pathway;leukocyte activation;leukocyte differentiation;lymphocyte activation;lymphocyte differentiation;macromolecule metabolic process;macromolecule modification;metabolic process;myeloid cell differentiation;negative regulation of antigen receptor-mediated signaling pathway;negative regulation of behavior;negative regulation of biological process;negative regulation of cell communication;negative regulation of cell differentiation;negative regulation of cell proliferation;negative regulation of cellular metabolic process;negative regulation of cellular process;negative regulation of cellular protein metabolic process;negative regulation of chemotaxis;negative regulation of cytokine-mediated signaling pathway;negative regulation of defense response;negative regulation of developmental process;negative regulation of epidermal growth factor receptor signaling pathway;negative regulation of ERK1 and ERK2 cascade;negative regulation of immune system process;negative regulation of inflammatory response;negative regulation of insulin receptor signaling pathway;negative regulation of interferon-gamma-mediated signaling pathway;negative regulation of interleukin-6-mediated signaling pathway;negative regulation of intracellular protein kinase cascade;negative regulation of JAK-STAT cascade;negative regulation of lipid storage;negative regulation of locomotion;negative regulation of macromolecule metabolic process;negative regulation of macrophage differentiation;negative regulation of MAPKKK cascade;negative regulation of metabolic process;negative regulation of myeloid cell differentiation;negative regulation of myeloid leukocyte differentiation;negative regulation of peptidyl-tyrosine phosphorylation;negative regulation of phosphate metabolic process;negative regulation of phosphorus metabolic process;negative regulation of phosphorylation;negative regulation of platelet-derived growth factor receptor signaling pathway;negative regulation of platelet-derived growth factor receptor-beta signaling pathway;negative regulation of protein metabolic process;negative regulation of protein modification process;negative regulation of protein phosphorylation;negative regulation of response to cytokine stimulus;negative regulation of response to external stimulus;negative regulation of response to interferon-gamma;negative regulation of response to stimulus;negative regulation of signal transduction;negative regulation of signaling;negative regulation of T cell receptor signaling pathway;negative regulation of tumor necrosis factor-mediated signaling pathway;negative regulation of type I interferon-mediated signaling pathway;negative regulation of tyrosine phosphorylation of STAT protein;negative regulation of tyrosine phosphorylation of Stat1 protein;negative regulation of tyrosine phosphorylation of Stat3 protein;negative regulation of tyrosine phosphorylation of Stat5 protein;negative regulation of tyrosine phosphorylation of Stat6 protein;peptidyl-tyrosine dephosphorylation;phosphate-containing compound metabolic process;phosphorus metabolic process;positive regulation of biological process;positive regulation of biosynthetic process;positive regulation of carbohydrate metabolic process;positive regulation of cellular biosynthetic process;positive regulation of cellular carbohydrate metabolic process;positive regulation of cellular metabolic process;positive regulation of cellular process;positive regulation of gluconeogenesis;positive regulation of glucose metabolic process;positive regulation of metabolic process;primary metabolic process;protein dephosphorylation;protein metabolic process;protein modification process;regulation of antigen receptor-mediated signaling pathway;regulation of behavior;regulation of biological process;regulation of biological quality;regulation of biosynthetic process;regulation of carbohydrate biosynthetic process;regulation of carbohydrate metabolic process;regulation of cell communication;regulation of cell differentiation;regulation of cell proliferation;regulation of cellular biosynthetic process;regulation of cellular carbohydrate metabolic process;regulation of cellular ketone metabolic process;regulation of cellular metabolic process;regulation of cellular process;regulation of cellular protein metabolic process;regulation of chemotaxis;regulation of cytokine-mediated signaling pathway;regulation of defense response;regulation of developmental process;regulation of epidermal growth factor receptor signaling pathway;regulation of ERK1 and ERK2 cascade;regulation of gluconeogenesis;regulation of glucose metabolic process;regulation of immune response;regulation of immune system process;regulation of inflammatory response;regulation of innate immune response;regulation of insulin receptor signaling pathway;regulation of interferon-gamma-mediated signaling pathway;regulation of interleukin-6-mediated signaling pathway;regulation of intracellular protein kinase cascade;regulation of JAK-STAT cascade;regulation of lipid storage;regulation of localization;regulation of locomotion;regulation of macromolecule metabolic process;regulation of macrophage differentiation;regulation of MAPKKK cascade;regulation of metabolic process;regulation of multicellular organismal development;regulation of multicellular organismal process;regulation of myeloid cell differentiation;regulation of myeloid leukocyte differentiation;regulation of peptidyl-tyrosine phosphorylation;regulation of phosphate metabolic process;regulation of phosphorus metabolic process;regulation of phosphorylation;regulation of platelet-derived growth factor receptor signaling pathway;regulation of platelet-derived growth factor receptor-beta signaling pathway;regulation of primary metabolic process;regulation of protein metabolic process;regulation of protein modification process;regulation of protein phosphorylation;regulation of response to cytokine stimulus;regulation of response to external stimulus;regulation of response to interferon-gamma;regulation of response to stimulus;regulation of response to stress;regulation of signal transduction;regulation of signaling;regulation of T cell receptor signaling pathway;regulation of tumor necrosis factor-mediated signaling pathway;regulation of type I interferon-mediated signaling pathway;regulation of tyrosine phosphorylation of STAT protein;regulation of tyrosine phosphorylation of Stat1 protein;regulation of tyrosine phosphorylation of Stat3 protein;regulation of tyrosine phosphorylation of Stat5 protein;regulation of tyrosine phosphorylation of Stat6 protein;response to chemical stimulus;response to endogenous stimulus;response to hormone stimulus;response to insulin stimulus;response to organic substance;response to peptide hormone stimulus;response to stimulus;signal transduction;T cell activation;T cell differentiation;transmembrane receptor protein tyrosine kinase signaling pathway</t>
  </si>
  <si>
    <t>cell part;cytoplasmic part;endoplasmic reticulum;endoplasmic reticulum-Golgi intermediate compartment;intracellular membrane-bounded organelle;intracellular organelle;intracellular part;membrane;membrane-bounded organelle;nucleus;organelle;plasma membrane</t>
  </si>
  <si>
    <t>QNRVMVEKYNGKRIGSEDEKLTGLPSKVQDT</t>
  </si>
  <si>
    <t>&gt;sp|Q9JM13|RABX5_MOUSE Rab5 GDP/GTP exchange factor OS=Mus musculus GN=Rabgef1 PE=1 SV=1</t>
  </si>
  <si>
    <t>Q9JM13</t>
  </si>
  <si>
    <t>Rab5 GDP/GTP exchange factor</t>
  </si>
  <si>
    <t>Rabgef1</t>
  </si>
  <si>
    <t>biological regulation;cellular component organization;cellular component organization or biogenesis;cellular macromolecule metabolic process;cellular membrane organization;cellular metabolic process;cellular process;cellular protein metabolic process;endocytosis;establishment of localization;establishment of protein localization;macromolecule metabolic process;macromolecule modification;membrane invagination;membrane organization;metabolic process;negative regulation of biological process;negative regulation of cell activation;negative regulation of cell communication;negative regulation of cell migration;negative regulation of cell motility;negative regulation of cellular component movement;negative regulation of cellular component organization;negative regulation of cellular metabolic process;negative regulation of cellular process;negative regulation of cellular protein metabolic process;negative regulation of defense response;negative regulation of endocytosis;negative regulation of exocytosis;negative regulation of immune effector process;negative regulation of immune system process;negative regulation of inflammatory response;negative regulation of leukocyte activation;negative regulation of leukocyte degranulation;negative regulation of leukocyte migration;negative regulation of locomotion;negative regulation of macromolecule metabolic process;negative regulation of mast cell activation;negative regulation of mast cell activation involved in immune response;negative regulation of mast cell degranulation;negative regulation of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negative regulation of Ras protein signal transduction;negative regulation of receptor-mediated endocytosis;negative regulation of response to external stimulus;negative regulation of response to stimulus;negative regulation of secretion;negative regulation of signal transduction;negative regulation of signaling;negative regulation of small GTPase mediated signal transduction;negative regulation of transport;positive regulation of biological process;positive regulation of immune effector process;positive regulation of immune system process;primary metabolic process;protein metabolic process;protein modification by small protein conjugation;protein modification by small protein conjugation or removal;protein modification process;protein transport;protein ubiquitination;regulation of biological process;regulation of cell activation;regulation of cell communication;regulation of cell migration;regulation of cell motility;regulation of cellular component movement;regulation of cellular component organization;regulation of cellular localization;regulation of cellular metabolic process;regulation of cellular process;regulation of cellular protein metabolic process;regulation of defense response;regulation of endocytosis;regulation of exocytosis;regulation of Fc receptor mediated stimulatory signaling pathway;regulation of immune effector process;regulation of immune response;regulation of immune system process;regulation of inflammatory response;regulation of leukocyte activation;regulation of leukocyte degranulation;regulation of leukocyte mediated immunity;regulation of leukocyte migration;regulation of localization;regulation of locomotion;regulation of macromolecule metabolic process;regulation of mast cell activation;regulation of mast cell activation involved in immune response;regulation of mast cell degranulation;regulation of metabolic process;regulation of myeloid leukocyte mediated immunity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as protein signal transduction;regulation of receptor-mediated endocytosis;regulation of response to external stimulus;regulation of response to stimulus;regulation of response to stress;regulation of secretion;regulation of signal transduction;regulation of signaling;regulation of small GTPase mediated signal transduction;regulation of transport;regulation of vesicle-mediated transport;transport;vesicle-mediated transport</t>
  </si>
  <si>
    <t>acid-amino acid ligase activity;binding;catalytic activity;cation binding;DNA binding;ion binding;ligase activity;ligase activity, forming carbon-nitrogen bonds;metal ion binding;nucleic acid binding;protein binding;small conjugating protein ligase activity;transition metal ion binding;ubiquitin-protein ligase activity;zinc ion binding</t>
  </si>
  <si>
    <t>cell part;cytoplasmic part;early endosome;endosome;intracellular membrane-bounded organelle;intracellular organelle;intracellular part;membrane-bounded organelle;organelle;recycling endosome;vesicle</t>
  </si>
  <si>
    <t>LEEDTPRYMRATDPASPHIGRSKEEEDTPGS</t>
  </si>
  <si>
    <t>MGVAVQYLDPRGRLRSADSENALTVQERNVP</t>
  </si>
  <si>
    <t>KHRPQAFVPCKIPSASPQTQRKFSLQFQRNC</t>
  </si>
  <si>
    <t>KPQRPSQNGCQIRRHSGTGATPPVKKKPKLM</t>
  </si>
  <si>
    <t>LVLEESVDHRAESPRSPALARGDPLAQALCS</t>
  </si>
  <si>
    <t>525;373</t>
  </si>
  <si>
    <t>RLDLIQKGIVRSPCGSPTGSPKSSPCMVRKQ</t>
  </si>
  <si>
    <t>AMP-activated protein kinase substrate motif;Casein kinase II substrate motif;PKA kinase substrate motif</t>
  </si>
  <si>
    <t>Cdc2 kinase substrate motif;CDK1,2,4,6 kinase substrate motif;ERK1,2 kinase substrate motif;G protein-coupled receptor kinase 1 substrate motif;GSK3, Erk1, Erk2 and CDK5 kinase motif;GSK-3, ERK1, ERK2, CDK5 substrate motif;WW domain binding motif</t>
  </si>
  <si>
    <t>Casein kinase II substrate motif;MAPKAPK2 kinase substrate motif;MDC1 BRCT domain binding motif;Plk1 PBD domain binding motif;Pyruvate dehydrogenase kinase substrate motif</t>
  </si>
  <si>
    <t>739;739</t>
  </si>
  <si>
    <t>VATMAPCQQFRSGLSSPDARYQQQSPAAALY</t>
  </si>
  <si>
    <t>&gt;sp|Q62261|SPTB2_MOUSE Spectrin beta chain, non-erythrocytic 1 OS=Mus musculus GN=Sptbn1 PE=1 SV=2</t>
  </si>
  <si>
    <t>Q62261</t>
  </si>
  <si>
    <t>cell part;histone acetyltransferase complex;intracellular organelle part;intracellular part;macromolecular complex;MSL complex;nuclear part;nucleoplasm part;organelle part;protein complex</t>
  </si>
  <si>
    <t>526;526</t>
  </si>
  <si>
    <t>NHVKEVKKLKTEHAPSPSSGGTVKSDKAKTK</t>
  </si>
  <si>
    <t>&gt;sp|Q3TEA8-2|HP1B3_MOUSE Isoform 2 of Heterochromatin protein 1-binding protein 3 OS=Mus musculus GN=Hp1bp3;&gt;sp|Q3TEA8|HP1B3_MOUSE Heterochromatin protein 1-binding protein 3 OS=Mus musculus GN=Hp1bp3 PE=1 SV=1</t>
  </si>
  <si>
    <t>Q3TEA8-2</t>
  </si>
  <si>
    <t>Heterochromatin protein 1-binding protein 3</t>
  </si>
  <si>
    <t>Hp1bp3</t>
  </si>
  <si>
    <t>__________MATDMSQGELIHPKALPLIVG</t>
  </si>
  <si>
    <t>VSRGSPECVGLTETKSMIFSPASRVYNGILE</t>
  </si>
  <si>
    <t>IEAHVPKENVGLPEESPRISAAPSDTHEIHL</t>
  </si>
  <si>
    <t>&gt;sp|Q9ER64|OSBL5_MOUSE Oxysterol-binding protein-related protein 5 OS=Mus musculus GN=Osbpl5 PE=2 SV=3</t>
  </si>
  <si>
    <t>Q9ER64</t>
  </si>
  <si>
    <t>Oxysterol-binding protein-related protein 5</t>
  </si>
  <si>
    <t>Osbpl5</t>
  </si>
  <si>
    <t>PPPPPPVRRSSDTCGSPALPSKVKGPGTCTF</t>
  </si>
  <si>
    <t>28;28</t>
  </si>
  <si>
    <t>LTIEKTPRIRIESQNSRVLLAADSEEEGDFP</t>
  </si>
  <si>
    <t>PSQPRDEEPQTPGSATKVPLAEYRLCNGSDK</t>
  </si>
  <si>
    <t>&gt;sp|P35276|RAB3D_MOUSE Ras-related protein Rab-3D OS=Mus musculus GN=Rab3d PE=1 SV=1</t>
  </si>
  <si>
    <t>P35276</t>
  </si>
  <si>
    <t>Ras-related protein Rab-3D</t>
  </si>
  <si>
    <t>Rab3d</t>
  </si>
  <si>
    <t>Casein kinase II substrate motif;ERK1,2 kinase substrate motif;G protein-coupled receptor kinase 1 substrate motif;Growth associated histone HI kinase substrate motif;GSK-3, ERK1, ERK2, CDK5 substrate motif;PKA kinase substrate motif;PKC kinase substrate motif;Pyruvate dehydrogenase kinase substrate motif;WW domain binding motif</t>
  </si>
  <si>
    <t>biological regulation;cellular macromolecule metabolic process;cellular metabolic process;cellular process;cellular protein metabolic process;cellular response to stimulus;establishment of localization;establishment of localization in cell;establishment of protein localization;exocytosis;intracellular signal transduction;macromolecule metabolic process;macromolecule methylation;macromolecule modification;metabolic process;methylation;one-carbon metabolic process;peptidyl-amino acid modification;peptidyl-cysteine methylation;peptidyl-cysteine modification;primary metabolic process;protein alkylation;protein metabolic process;protein methylation;protein modification process;protein transport;regulation of biological process;regulation of cellular localization;regulation of cellular process;regulation of exocytosis;regulation of localization;regulation of secretion;regulation of transport;regulation of vesicle-mediated transport;response to stimulus;secretion;secretion by cell;signal transduction;small GTPase mediated signal transduction;small molecule metabolic process;transport;vesicle-mediated transport</t>
  </si>
  <si>
    <t>cell part;cytoplasmic membrane-bounded vesicle;cytoplasmic part;cytoplasmic vesicle;intracellular membrane-bounded organelle;intracellular organelle;intracellular part;membrane;membrane-bounded organelle;membrane-bounded vesicle;mitochondrion;organelle;plasma membrane;stored secretory granule;transport vesicle;vesicle;zymogen granule</t>
  </si>
  <si>
    <t>______MASASEPPASPRDAADQNFDYMFKL</t>
  </si>
  <si>
    <t>326;348;362</t>
  </si>
  <si>
    <t>SVALKVEPAGEDLGTTPPTSDFPPEEYTFQH</t>
  </si>
  <si>
    <t>NSSFLKARGQQDVLSSPLERVPPASRPGKAP</t>
  </si>
  <si>
    <t>&gt;sp|Q99JT2|MST4_MOUSE Serine/threonine-protein kinase MST4 OS=Mus musculus GN=Mst4 PE=2 SV=1;&gt;sp|Q9Z2W1|STK25_MOUSE Serine/threonine-protein kinase 25 OS=Mus musculus GN=Stk25 PE=1 SV=2;&gt;sp|Q99KH8|STK24_MOUSE Serine/threonine-protein kinase 24 OS=Mus muscu</t>
  </si>
  <si>
    <t>Serine/threonine-protein kinase MST4;Serine/threonine-protein kinase 25;Serine/threonine-protein kinase 24;Serine/threonine-protein kinase 24 35 kDa subunit;Serine/threonine-protein kinase 24 12 kDa subunit</t>
  </si>
  <si>
    <t>Mst4;Stk25;Stk24</t>
  </si>
  <si>
    <t>172;168;172</t>
  </si>
  <si>
    <t>b-Adrenergic Receptor kinase substrate motif;b-Adrenergic Receptor kinase substrate motif</t>
  </si>
  <si>
    <t>apoptosis;biological regulation;cell death;cellular localization;cellular macromolecule metabolic process;cellular metabolic process;cellular process;cellular protein metabolic process;death;establishment or maintenance of cell polarity;Golgi localization;induction of apoptosis;induction of apoptosis by intracellular signals;induction of apoptosis by oxidative stress;induction of programmed cell death;localization;macromolecule metabolic process;macromolecule modification;metabolic process;negative regulation of biological process;negative regulation of cell migration;negative regulation of cell motility;negative regulation of cellular component movement;negative regulation of cellular process;negative regulation of locomotion;organelle localization;phosphate-containing compound metabolic process;phosphorus metabolic process;phosphorylation;positive regulation of apoptosis;positive regulation of axonogenesis;positive regulation of biological process;positive regulation of cell death;positive regulation of cell development;positive regulation of cell differentiation;positive regulation of cell projection organization;positive regulation of cellular component organization;positive regulation of cellular process;positive regulation of developmental process;positive regulation of neurogenesis;positive regulation of programmed cell death;primary metabolic process;programmed cell death;protein autophosphorylation;protein metabolic process;protein modification process;protein phosphorylation;regulation of anatomical structure morphogenesis;regulation of apoptosis;regulation of axon regeneration;regulation of axonogenesis;regulation of biological process;regulation of cell death;regulation of cell development;regulation of cell differentiation;regulation of cell migration;regulation of cell morphogenesis;regulation of cell morphogenesis involved in differentiation;regulation of cell motility;regulation of cell projection organization;regulation of cellular component movement;regulation of cellular component organization;regulation of cellular process;regulation of cellular response to stress;regulation of developmental process;regulation of localization;regulation of locomotion;regulation of multicellular organismal development;regulation of multicellular organismal process;regulation of nervous system development;regulation of neurogenesis;regulation of neuron differentiation;regulation of neuron projection development;regulation of neuron projection regeneration;regulation of programmed cell death;regulation of response to external stimulus;regulation of response to stimulus;regulation of response to stress</t>
  </si>
  <si>
    <t>cell part;cytoplasm;cytoplasmic part;Golgi apparatus;Golgi apparatus part;Golgi membrane;intracellular membrane-bounded organelle;intracellular organelle;intracellular organelle part;intracellular part;membrane;membrane-bounded organelle;nucleus;organelle;organelle membrane;organelle part</t>
  </si>
  <si>
    <t>DVKLADFGVAGQLTDTQIKRNTFVGTPFWMA;EVKLADFGVAGQLTDTQIKRNTFVGTPFWMA</t>
  </si>
  <si>
    <t>588;675</t>
  </si>
  <si>
    <t>CKLRRLSKSPFQSNPSPEMVSKLDLADAKNS</t>
  </si>
  <si>
    <t>Cdc2 kinase substrate motif;CDK kinase substrate motif;CDK1,2,4,6 kinase substrate motif;ERK1,2 kinase substrate motif;Growth associated histone HI kinase substrate motif;GSK-3, ERK1, ERK2, CDK5 substrate motif;MAPKAPK2 kinase substrate motif;MDC1 BRCT domain binding motif;Plk1 PBD domain binding motif;WW domain binding motif</t>
  </si>
  <si>
    <t>1478;1480</t>
  </si>
  <si>
    <t>ESSQRDSADSRLSKRSLSADEFEILQNPVKE</t>
  </si>
  <si>
    <t>3029;3032</t>
  </si>
  <si>
    <t>DLTRNSGTPGLQVPVSPTVPVQNQKYVPSST</t>
  </si>
  <si>
    <t>&gt;sp|Q8BH07|AR6P6_MOUSE ADP-ribosylation factor-like protein 6-interacting protein 6 OS=Mus musculus GN=Arl6ip6 PE=1 SV=1</t>
  </si>
  <si>
    <t>Q8BH07</t>
  </si>
  <si>
    <t>ADP-ribosylation factor-like protein 6-interacting protein 6</t>
  </si>
  <si>
    <t>Arl6ip6</t>
  </si>
  <si>
    <t>SETKRAPLLPRVGDGSPVLPDKRNGIFPATA</t>
  </si>
  <si>
    <t>WEAQQRILEQQNSSRTLEKNKKKGKIF____</t>
  </si>
  <si>
    <t>&gt;sp|Q9WVG9|MS3L1_MOUSE Male-specific lethal 3 homolog OS=Mus musculus GN=Msl3 PE=1 SV=3;&gt;sp|Q9WVG9-2|MS3L1_MOUSE Isoform 2 of Male-specific lethal 3 homolog OS=Mus musculus GN=Msl3</t>
  </si>
  <si>
    <t>Q9WVG9</t>
  </si>
  <si>
    <t>Male-specific lethal 3 homolog</t>
  </si>
  <si>
    <t>Msl3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histone acetylation;histone H4 acetylation;histone H4-K16 acetylation;histone modification;internal peptidyl-lysine acetylation;internal protein amino acid acetylation;macromolecule biosynthetic process;macromolecule metabolic process;macromolecule modification;metabolic process;nitrogen compound metabolic process;nucleic acid metabolic process;nucleobase-containing compound metabolic process;organelle organization;peptidyl-amino acid modification;peptidyl-lysine acetylation;peptidyl-lysine modification;primary metabolic process;protein acetylation;protein ac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DNA binding;histone binding;methylated histone residue binding;nucleic acid binding;protein binding</t>
  </si>
  <si>
    <t>GPEWLRALSSGGSVASPPPSPAMPKYKLADY</t>
  </si>
  <si>
    <t>_____________MASGVAVSDGVIKVFNDM</t>
  </si>
  <si>
    <t>&gt;sp|Q61823|PDCD4_MOUSE Programmed cell death protein 4 OS=Mus musculus GN=Pdcd4 PE=1 SV=1</t>
  </si>
  <si>
    <t>Q61823</t>
  </si>
  <si>
    <t>Programmed cell death protein 4</t>
  </si>
  <si>
    <t>Pdcd4</t>
  </si>
  <si>
    <t>aging;apoptosis;biological regulation;cell aging;cell death;cellular process;death;developmental process;negative regulation of biological process;negative regulation of biosynthetic process;negative regulation of catalytic activity;negative regulation of cellular biosynthetic process;negative regulation of cellular macromolecule biosynthetic process;negative regulation of cellular metabolic process;negative regulation of cellular process;negative regulation of gene expression;negative regulation of JUN kinase activity;negative regulation of kinase activity;negative regulation of macromolecule biosynthetic process;negative regulation of macromolecule metabolic process;negative regulation of MAP kinase activity;negative regulation of metabolic process;negative regulation of molecular function;negative regulation of nitrogen compound metabolic process;negative regulation of nucleobase-containing compound metabolic process;negative regulation of protein kinase activity;negative regulation of protein serine/threonine kinase activity;negative regulation of RNA metabolic process;negative regulation of transcription, DNA-dependent;negative regulation of transferase activity;programmed cell death;regulation of biological process;regulation of biosynthetic process;regulation of catalytic activity;regulation of cellular biosynthetic process;regulation of cellular macromolecule biosynthetic process;regulation of cellular metabolic process;regulation of cellular process;regulation of cellular protein metabolic process;regulation of cellular response to stress;regulation of gene expression;regulation of intracellular protein kinase cascade;regulation of JNK cascade;regulation of JUN kinase activity;regulation of kinase activity;regulation of macromolecule biosynthetic process;regulation of macromolecule metabolic process;regulation of MAP kinase activity;regulation of MAPKKK cascade;regulation of metabolic process;regulation of molecular function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RNA metabolic process;regulation of signal transduction;regulation of signaling;regulation of stress-activated protein kinase signaling cascade;regulation of transcription, DNA-dependent;regulation of transferase activity</t>
  </si>
  <si>
    <t>&gt;sp|Q8C145|S39A6_MOUSE Zinc transporter ZIP6 OS=Mus musculus GN=Slc39a6 PE=1 SV=1</t>
  </si>
  <si>
    <t>Q8C145</t>
  </si>
  <si>
    <t>Zinc transporter ZIP6</t>
  </si>
  <si>
    <t>Slc39a6</t>
  </si>
  <si>
    <t>biological regulation;cation homeostasis;cation transport;cellular cation homeostasis;cellular chemical homeostasis;cellular divalent inorganic cation homeostasis;cellular homeostasis;cellular ion homeostasis;cellular process;cellular zinc ion homeostasis;chemical homeostasis;divalent inorganic cation homeostasis;divalent inorganic cation transport;divalent metal ion transport;establishment of localization;homeostatic process;ion homeostasis;ion transmembrane transport;ion transport;metal ion transport;regulation of biological quality;transition metal ion transport;transmembrane transport;transport;zinc ion homeostasis;zinc ion import;zinc ion transmembrane transport;zinc ion transport</t>
  </si>
  <si>
    <t>cell part;cell projection membrane;cell projection part;cytoplasmic part;endoplasmic reticulum;integral to membrane;integral to plasma membrane;intracellular membrane-bounded organelle;intracellular organelle;intracellular part;intrinsic to membrane;intrinsic to plasma membrane;lamellipodium membrane;leading edge membrane;membrane;membrane part;membrane-bounded organelle;organelle;plasma membrane;plasma membrane part</t>
  </si>
  <si>
    <t>DVESKKQLSKYDSQLSSNEEKVDPGERPESY</t>
  </si>
  <si>
    <t>DPVPGITPSSSNRTRTPASINATPANINLAD</t>
  </si>
  <si>
    <t>&gt;sp|P97329|KI20A_MOUSE Kinesin-like protein KIF20A OS=Mus musculus GN=Kif20a PE=2 SV=1</t>
  </si>
  <si>
    <t>P97329</t>
  </si>
  <si>
    <t>Kinesin-like protein KIF20A</t>
  </si>
  <si>
    <t>Kif20a</t>
  </si>
  <si>
    <t>cellular component movement;cellular component organization;cellular component organization at cellular level;cellular component organization or biogenesis;cellular component organization or biogenesis at cellular level;cellular process;cytokinesis;cytoskeleton organization;establishment of localization;establishment of protein localization;microtubule bundle formation;microtubule cytoskeleton organization;microtubule-based movement;microtubule-based process;organelle organization;protein transport;transport</t>
  </si>
  <si>
    <t>cell part;cytoplasmic part;cytoskeletal part;Golgi apparatus;intracellular membrane-bounded organelle;intracellular non-membrane-bounded organelle;intracellular organelle;intracellular organelle part;intracellular part;kinesin complex;macromolecular complex;membrane-bounded organelle;microtubule;microtubule associated complex;non-membrane-bounded organelle;organelle;organelle part;protein complex;spindle</t>
  </si>
  <si>
    <t>480;328</t>
  </si>
  <si>
    <t>ASVRKCTDRQNSPVTSPGSSPLAQRRKPQPD</t>
  </si>
  <si>
    <t>AGKQMVSRTSQAACLSPSIRKSIFKMREPLD</t>
  </si>
  <si>
    <t>681;681;687</t>
  </si>
  <si>
    <t>TKPLLSVNKSTSTPTSPGPRTHSTPSIPVLT</t>
  </si>
  <si>
    <t>457;467;467</t>
  </si>
  <si>
    <t>QSSTDLRRQSQRRHTSLEEEEPPPVKIAWKT</t>
  </si>
  <si>
    <t>MNSSFLKARGQQDVLSSPLERVPPASRPGKA</t>
  </si>
  <si>
    <t>______________MSSPASTPSRRSSRRGR</t>
  </si>
  <si>
    <t>&gt;sp|P97480-2|EYA3_MOUSE Isoform 2 of Eyes absent homolog 3 OS=Mus musculus GN=Eya3;&gt;sp|P97480|EYA3_MOUSE Eyes absent homolog 3 OS=Mus musculus GN=Eya3 PE=1 SV=2</t>
  </si>
  <si>
    <t>P97480-2</t>
  </si>
  <si>
    <t>Eyes absent homolog 3</t>
  </si>
  <si>
    <t>Eya3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ephosphorylation;developmental process;DNA metabolic process;DNA repair;double-strand break repair;histone dephosphorylation;histone modification;macromolecule biosynthetic process;macromolecule metabolic process;macromolecule modification;metabolic process;multicellular organismal development;multicellular organismal process;nitrogen compound metabolic process;nucleic acid metabolic process;nucleobase-containing compound metabolic process;organelle organization;peptidyl-tyrosine dephosphorylation;phosphate-containing compound metabolic process;phosphorus metabolic process;positive regulation of biological process;positive regulation of cellular metabolic process;positive regulation of cellular process;positive regulation of DNA metabolic process;positive regulation of DNA repair;positive regulation of macromolecule metabolic process;positive regulation of metabolic process;positive regulation of nitrogen compound metabolic process;positive regulation of nucleobase-containing compound metabolic process;positive regulation of response to DNA damage stimulus;positive regulation of response to stimulus;primary metabolic process;protein dephosphor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cellular response to stress;regulation of DNA metabolic process;regulation of DNA repair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DNA damage stimulus;regulation of response to stimulus;regulation of response to stress;regulation of RNA metabolic process;regulation of transcription, DNA-dependent;response to abiotic stimulus;response to DNA damage stimulus;response to ionizing radiation;response to radiation;response to stimulus;response to stress;RNA biosynthetic process;RNA metabolic process;transcription, DNA-dependent</t>
  </si>
  <si>
    <t>binding;catalytic activity;cation binding;chromatin binding;hydrolase activity;hydrolase activity, acting on ester bonds;ion binding;metal ion binding;phosphatase activity;phosphoprotein phosphatase activity;phosphoric ester hydrolase activity;protein binding;protein tyrosine phosphatase activity;protein tyrosine/serine/threonine phosphatase activity</t>
  </si>
  <si>
    <t>RKNNPDEEANVVTPHTPVRTVMNTIQQLMVI</t>
  </si>
  <si>
    <t>390;390;390;388</t>
  </si>
  <si>
    <t>LKPRPSADLTNSSAPSPSHKVQRSVSANPKQ</t>
  </si>
  <si>
    <t>&gt;sp|Q8CDB0|MKNK2_MOUSE MAP kinase-interacting serine/threonine-protein kinase 2 OS=Mus musculus GN=Mknk2 PE=1 SV=3</t>
  </si>
  <si>
    <t>AKKRGRKKKRCRATDSFSGRFEDVYQLQEDV</t>
  </si>
  <si>
    <t>&gt;sp|Q9R0P5|DEST_MOUSE Destrin OS=Mus musculus GN=Dstn PE=1 SV=3</t>
  </si>
  <si>
    <t>Q9R0P5</t>
  </si>
  <si>
    <t>Destrin</t>
  </si>
  <si>
    <t>Dstn</t>
  </si>
  <si>
    <t>actin cytoskeleton organization;actin filament depolymerization;actin filament organization;actin filament-based process;actin polymerization or depolymerization;biological regulation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process;cellular protein complex disassembly;cytoskeleton organization;macromolecular complex disassembly;macromolecular complex subunit organization;organelle organization;positive regulation of actin filament de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disassembly;protein complex disassembly;protein complex subunit organization;protein depolymerization;regulation of actin cytoskeleton organization;regulation of actin filament depolymerization;regulation of actin filament length;regulation of actin filament-based process;regulation of actin polymerization or depolymerization;regulation of anatomical structure size;regulation of biological process;regulation of biological quality;regulation of cellular component organization;regulation of cellular component size;regulation of cellular process;regulation of cytoskeleton organization;regulation of organelle organization;regulation of protein complex disassembly</t>
  </si>
  <si>
    <t>cell cortex part;cell part;cortical actin cytoskeleton;cortical cytoskeleton;cytoplasm;cytoplasmic part;cytoskeletal part;cytoskeleton;intracellular non-membrane-bounded organelle;intracellular organelle;intracellular organelle part;intracellular part;non-membrane-bounded organelle;organelle;organelle part</t>
  </si>
  <si>
    <t>_____________MASGVQVADEVCRIFYDM</t>
  </si>
  <si>
    <t>404;345</t>
  </si>
  <si>
    <t>FLHLEKKTPVHSRSSSPIPLTPSKDGSAVFA</t>
  </si>
  <si>
    <t>Calmodulin-dependent protein kinase II substrate motif;G protein-coupled receptor kinase 1 substrate motif;PKA kinase substrate motif;PKC kinase substrate motif</t>
  </si>
  <si>
    <t>ETLLQEAKQQPAAQQSGGLSLLRRSQRLAAS</t>
  </si>
  <si>
    <t>632;632</t>
  </si>
  <si>
    <t>LRAEAAAVAGLSTPGSLHRAAKRRTSLFANR</t>
  </si>
  <si>
    <t>_MEEREWGARSARAGSPASPPSPRLDVSSYS</t>
  </si>
  <si>
    <t>1077;1040</t>
  </si>
  <si>
    <t>TASDGAEAKKRKRVVSEICETENQEETVKEN</t>
  </si>
  <si>
    <t>HHHHHPGLRTTGYPSSPATTTSGTALRLPTL</t>
  </si>
  <si>
    <t>105;199</t>
  </si>
  <si>
    <t>VPAPATQRLPSDSSASPPLSQTTPNKDADDQ</t>
  </si>
  <si>
    <t>&gt;sp|P63024|VAMP3_MOUSE Vesicle-associated membrane protein 3 OS=Mus musculus GN=Vamp3 PE=1 SV=1;&gt;sp|P63044|VAMP2_MOUSE Vesicle-associated membrane protein 2 OS=Mus musculus GN=Vamp2 PE=1 SV=2</t>
  </si>
  <si>
    <t>Vesicle-associated membrane protein 3;Vesicle-associated membrane protein 2</t>
  </si>
  <si>
    <t>Vamp3;Vamp2</t>
  </si>
  <si>
    <t>67;80</t>
  </si>
  <si>
    <t>apical plasma membrane;cell junction;cell part;cell projection;cell surface;clathrin coated vesicle membrane;clathrin-coated vesicle;coated vesicle;coated vesicle membrane;cytoplasmic membrane-bounded vesicle;cytoplasmic part;cytoplasmic vesicle;cytoplasmic vesicle membrane;cytoplasmic vesicle part;endosome;Golgi apparatus part;integral to membrane;intracellular membrane-bounded organelle;intracellular organelle;intracellular organelle part;intracellular part;intrinsic to membrane;macromolecular complex;membrane;membrane part;membrane-bounded organelle;membrane-bounded vesicle;neuron projection;organelle;organelle membrane;organelle part;perinuclear region of cytoplasm;plasma membrane;plasma membrane part;protein complex;recycling endosome;secretory granule membrane;SNARE complex;stored secretory granule;synapse;synapse part;synaptic vesicle;synaptic vesicle membrane;synaptobrevin 2-SNAP-25-syntaxin-1a complex;synaptobrevin 2-SNAP-25-syntaxin-1a-complexin I complex;synaptobrevin 2-SNAP-25-syntaxin-1a-complexin II complex;trans-Golgi network;vesicle;vesicle membrane;zymogen granule membrane</t>
  </si>
  <si>
    <t>DRADALQAGASQFETSAAKLKRKYWWKNCKM</t>
  </si>
  <si>
    <t>b-Adrenergic Receptor kinase substrate motif;Casein kinase II substrate motif;G protein-coupled receptor kinase 1 substrate motif;Growth associated histone HI kinase substrate motif;GSK-3, ERK1, ERK2, CDK5 substrate motif;PKA kinase substrate motif;PKC kinase substrate motif;WW domain binding motif</t>
  </si>
  <si>
    <t>NSLLDEEVSRALNAETPKSSPLPAKGRDPVE</t>
  </si>
  <si>
    <t>&gt;sp|O35250|EXOC7_MOUSE Exocyst complex component 7 OS=Mus musculus GN=Exoc7 PE=1 SV=2;&gt;sp|O35250-2|EXOC7_MOUSE Isoform 2 of Exocyst complex component 7 OS=Mus musculus GN=Exoc7</t>
  </si>
  <si>
    <t>O35250</t>
  </si>
  <si>
    <t>Exocyst complex component 7</t>
  </si>
  <si>
    <t>Exoc7</t>
  </si>
  <si>
    <t>cell cortex part;cell part;cell projection part;centriolar satellite;cytoplasmic part;cytoskeletal part;cytosol;exocyst;growth cone membrane;intracellular organelle part;intracellular part;macromolecular complex;membrane;membrane part;microtubule organizing center part;organelle part;plasma membrane;plasma membrane part;protein complex</t>
  </si>
  <si>
    <t>KEHFRKSSSSSGVPYSPAIPNKRKDTPTKKP</t>
  </si>
  <si>
    <t>185;365;366;383;411</t>
  </si>
  <si>
    <t>LHPGVTDYMDRLLDESESAASSRAPSPPPTA</t>
  </si>
  <si>
    <t>QTVGVHSIVQQLHRNSIQFTDGYEVKEDIGV</t>
  </si>
  <si>
    <t>KQSVATSGRKRSLAVSDEEEAEEEAEKRRER</t>
  </si>
  <si>
    <t>1211;1197</t>
  </si>
  <si>
    <t>SRERPSQPEGLRKAASLTEDRGRDPVKREAT</t>
  </si>
  <si>
    <t>991;1006;1034</t>
  </si>
  <si>
    <t>AKGRLAERAASQGSESPLLPTQRKGIPVSPV</t>
  </si>
  <si>
    <t>AGAKTDSPLPLEEASTPPGKVTVPESSLITL</t>
  </si>
  <si>
    <t>SGARETRCRQGSRPGSPGSEVPAASVTGPRA</t>
  </si>
  <si>
    <t>155;155;155;155;155;155</t>
  </si>
  <si>
    <t>LYEKKLLKLREQGTESRSSTPLPTVSSSAEN</t>
  </si>
  <si>
    <t>&gt;sp|Q76N33|STALP_MOUSE AMSH-like protease OS=Mus musculus GN=Stambpl1 PE=2 SV=1;&gt;sp|Q76N33-2|STALP_MOUSE Isoform 2 of AMSH-like protease OS=Mus musculus GN=Stambpl1</t>
  </si>
  <si>
    <t>Q76N33</t>
  </si>
  <si>
    <t>AMSH-like protease</t>
  </si>
  <si>
    <t>Stambpl1</t>
  </si>
  <si>
    <t>242;76</t>
  </si>
  <si>
    <t>ADHPHKSDGSNFANYSPPVNRALKPAATLSA</t>
  </si>
  <si>
    <t>&gt;sp|Q8K2K6-3|AGFG1_MOUSE Isoform 3 of Arf-GAP domain and FG repeat-containing protein 1 OS=Mus musculus GN=Agfg1;&gt;sp|Q8K2K6-1|AGFG1_MOUSE Isoform 1 of Arf-GAP domain and FG repeat-containing protein 1 OS=Mus musculus GN=Agfg1;&gt;sp|Q8K2K6|AGFG1_MOUSE Arf-GAP</t>
  </si>
  <si>
    <t>Q8K2K6-3</t>
  </si>
  <si>
    <t>Arf-GAP domain and FG repeat-containing protein 1</t>
  </si>
  <si>
    <t>Agfg1</t>
  </si>
  <si>
    <t>acrosome assembly;anatomical structure formation involved in morphogenesis;biological regulation;cellular component assembly;cellular component assembly at cellular level;cellular component assembly involved in morphogenesis;cellular component organization;cellular component organization at cellular level;cellular component organization or biogenesis;cellular component organization or biogenesis at cellular level;cellular process;cellular process involved in reproduction;cellular process involved in reproduction in multicellular organism;cytoskeleton organization;developmental process;developmental process involved in reproduction;establishment of localization;intermediate filament cytoskeleton organization;intermediate filament organization;intermediate filament-based process;multicellular organismal development;multicellular organismal process;nucleus organization;organelle organization;regulation of ARF GTPase activity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as GTPase activity;reproductive process;spermatid nucleus differentiation;transport</t>
  </si>
  <si>
    <t>ARF GTPase activator activity;binding;cation binding;DNA binding;enzyme activator activity;enzyme regulator activity;GTPase activator activity;GTPase regulator activity;ion binding;metal ion binding;nucleic acid binding;nucleoside-triphosphatase regulator activity;small GTPase regulator activity;transition metal ion binding;zinc ion binding</t>
  </si>
  <si>
    <t>cell body;cell part;cell projection;cytoplasmic membrane-bounded vesicle;cytoplasmic part;cytoplasmic vesicle;intracellular membrane-bounded organelle;intracellular organelle;intracellular part;membrane-bounded organelle;membrane-bounded vesicle;neuronal cell body;nucleus;organelle;vesicle</t>
  </si>
  <si>
    <t>EAATSSRPFKVAGQSSPSGIQSRKNLFDNQG</t>
  </si>
  <si>
    <t>ESAPALHLNKGTPSQSPVVGRSQGQQQEKKQ</t>
  </si>
  <si>
    <t>KRKRSRVTDKVLTANSNPSSPSAAKRRRT__</t>
  </si>
  <si>
    <t>LTRTYTVPCNRTSFLSPQRNGINCARLFSTP</t>
  </si>
  <si>
    <t>645;677</t>
  </si>
  <si>
    <t>Casein kinase II substrate motif;Cdc2 kinase substrate motif;CDK kinase substrate motif;CDK1,2,4,6 kinase substrate motif;ERK1,2 kinase substrate motif;G protein-coupled receptor kinase 1 substrate motif;GSK3 kinase substrate motif;GSK-3, ERK1, ERK2, CDK5 substrate motif;MAPKAPK2 kinase substrate motif;WW domain binding motif</t>
  </si>
  <si>
    <t>IKSPERTEEVLSPDGSPSKSPSKKKKKFRTP</t>
  </si>
  <si>
    <t>740;740</t>
  </si>
  <si>
    <t>SSERSRVRANSKSEGSPVLPHEPSKVKPEES</t>
  </si>
  <si>
    <t>57;59;57;59</t>
  </si>
  <si>
    <t>VTRSSARLSQSSQDSSPVRNLPSFGTEEPAY</t>
  </si>
  <si>
    <t>VLYSQRWKRTQRHGRSHSLPNSLDYAQASER</t>
  </si>
  <si>
    <t>692;671</t>
  </si>
  <si>
    <t>SPSFASEWDEIEKIMSSIGEGIDFSQEQQKI</t>
  </si>
  <si>
    <t>&gt;sp|Q8BY89-2|CTL2_MOUSE Isoform 2 of Choline transporter-like protein 2 OS=Mus musculus GN=Slc44a2</t>
  </si>
  <si>
    <t>Q8BY89-2</t>
  </si>
  <si>
    <t>Choline transporter-like protein 2</t>
  </si>
  <si>
    <t>Slc44a2</t>
  </si>
  <si>
    <t>biological regulation;establishment of localization;positive regulation of biological process;positive regulation of cell communication;positive regulation of cellular process;positive regulation of I-kappaB kinase/NF-kappaB cascade;positive regulation of intracellular protein kinase cascade;positive regulation of response to stimulus;positive regulation of signal transduction;positive regulation of signaling;regulation of biological process;regulation of cell communication;regulation of cellular process;regulation of I-kappaB kinase/NF-kappaB cascade;regulation of intracellular protein kinase cascade;regulation of response to stimulus;regulation of signal transduction;regulation of signaling;transport</t>
  </si>
  <si>
    <t>____MEDDRKDAVYGTPQKYDPTFKGPIYNR</t>
  </si>
  <si>
    <t>RSGSDAGEVRPPTPASPRARAHSHEDASRPA</t>
  </si>
  <si>
    <t>VANIARTNATNNMNLSRSSSDNNTNTLGRNV</t>
  </si>
  <si>
    <t>ARKKRLPSKELPDSSSPVPANNIRVIKNSIR</t>
  </si>
  <si>
    <t>KEFSKERTQKISSNDSLPSFRLPKDKTGTTR</t>
  </si>
  <si>
    <t>PGGAVRVAAAAGSGPSPPCSPGHDRERQPLL</t>
  </si>
  <si>
    <t>GCDVSPHQPRNSLSASPPPGELNWKEHQTSP</t>
  </si>
  <si>
    <t>VPRGLYDGPVCEVSVTPKTVTPASSAKTSPA</t>
  </si>
  <si>
    <t>426;460;702;706;721;309</t>
  </si>
  <si>
    <t>NEDAEPITAKAPSTSTPEPTRKPWERTNTMN</t>
  </si>
  <si>
    <t>RAQTLPTSVVTITSESSPGKREKDKEKDKEK</t>
  </si>
  <si>
    <t>304;376;182</t>
  </si>
  <si>
    <t>MDFSRRLRELAGNSSTPPPVSPGRGNPMHRL</t>
  </si>
  <si>
    <t>571;606</t>
  </si>
  <si>
    <t>QLEQQKRAQQPAPASSPVKRESGFSSCQLSC</t>
  </si>
  <si>
    <t>2218;2218</t>
  </si>
  <si>
    <t>VKGELKGVEGSADPGSKSVSEKGSEEDEEEK</t>
  </si>
  <si>
    <t>SWLRPPPTSPGPQARSFTGGLGQLAGPGKAK</t>
  </si>
  <si>
    <t>154;350;470;350</t>
  </si>
  <si>
    <t>TSGYEDKQERQSLGESPRTLSPTPSAEGYQD</t>
  </si>
  <si>
    <t>EPVTPRRTRLHSAQLSPVDETPATQSQLKTQ</t>
  </si>
  <si>
    <t>24;195</t>
  </si>
  <si>
    <t>NKKKALAHRNLNHCISSDPRYWYGKTQHSSL</t>
  </si>
  <si>
    <t>QGAPMEGKADFAEYASVDRNKKCRHSANAES</t>
  </si>
  <si>
    <t>SRAGSKKEIQEAKAPSPSINRQTSIETDRVT</t>
  </si>
  <si>
    <t>SKRSKERSRVNSSGESGGESDEFLQSRKGQK</t>
  </si>
  <si>
    <t>PAAKRLRMDTGPQSLSGKSTPSSGDVQVTED</t>
  </si>
  <si>
    <t>TDDVKNIIRFVQEHSSSPGTRNIGPAGRFTL</t>
  </si>
  <si>
    <t>PSLRVEVESGGSAAATPPLSRRRDGAVRLRM</t>
  </si>
  <si>
    <t>267;268;268;300</t>
  </si>
  <si>
    <t>FSFFQRSKKKREQTASAPATPLVSKHRPSFT</t>
  </si>
  <si>
    <t>HQHVLALHNLVKAAQSLDEMSQTITDLLNEQ</t>
  </si>
  <si>
    <t>719;733;719;554;580;576</t>
  </si>
  <si>
    <t>GLDTEGSKQRSASQSSLDKLDQELKEQQKEF</t>
  </si>
  <si>
    <t>KKEKGKRRHSSLPTESDEDIAPAQRVDIITE</t>
  </si>
  <si>
    <t>570;605</t>
  </si>
  <si>
    <t>LQLEQQKRAQQPAPASSPVKRESGFSSCQLS</t>
  </si>
  <si>
    <t>QKSRHPKHLSTPSSVSPEPQDPAKLRQSGVA</t>
  </si>
  <si>
    <t>&gt;sp|P68181-4|KAPCB_MOUSE Isoform 4 of cAMP-dependent protein kinase catalytic subunit beta OS=Mus musculus GN=Prkacb</t>
  </si>
  <si>
    <t>P68181-4</t>
  </si>
  <si>
    <t>cAMP-dependent protein kinase catalytic subunit beta</t>
  </si>
  <si>
    <t>Prkacb</t>
  </si>
  <si>
    <t>anatomical structure formation involved in morphogenesis;biological regulation;cAMP-mediated signaling;cell surface receptor linked signaling pathway;cellular macromolecule metabolic process;cellular metabolic process;cellular process;cellular protein metabolic process;cellular response to stimulus;cyclic-nucleotide-mediated signaling;developmental process;G-protein coupled receptor protein signaling pathway;G-protein signaling, coupled to cAMP nucleotide second messenger;G-protein signaling, coupled to cyclic nucleotide second messenger;intracellular signal transduction;macromolecule metabolic process;macromolecule modification;metabolic process;negative regulation of biological process;negative regulation of cell cycle;negative regulation of cellular process;negative regulation of meiotic cell cycle;neural tube closure;phosphate-containing compound metabolic process;phosphorus metabolic process;phosphorylation;primary metabolic process;protein metabolic process;protein modification process;protein phosphorylation;regulation of biological process;regulation of cell cycle;regulation of cellular process;regulation of gene expression;regulation of macromolecule metabolic process;regulation of meiotic cell cycle;regulation of metabolic process;regulation of primary metabolic process;regulation of protein metabolic process;regulation of protein processing;response to stimulus;second-messenger-mediated signaling;signal transduction;tube closure;tube formation</t>
  </si>
  <si>
    <t>adenyl nucleotide binding;adenyl ribonucleotide binding;ATP binding;binding;cAMP-dependent protein kinase activity;catalytic activity;cation binding;cyclic nucleotide-dependent protein kinase activity;ion binding;kinase activity;magnesium ion binding;metal ion binding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cAMP-dependent protein kinase complex;cell part;centrosome;cytoplasmic part;cytoskeletal part;cytosol;intracellular membrane-bounded organelle;intracellular non-membrane-bounded organelle;intracellular organelle;intracellular organelle part;intracellular part;macromolecular complex;membrane;membrane-bounded organelle;microtubule organizing center;non-membrane-bounded organelle;nucleus;organelle;organelle part;perinuclear region of cytoplasm;plasma membrane;protein complex</t>
  </si>
  <si>
    <t>Amoebiasis;Apoptosis;Bile secretion;Calcium signaling pathway;Chemokine signaling pathway;Dilated cardiomyopathy;Endocrine and other factor-regulated calcium reabsorption;Gap junction;Gastric acid secretion;GnRH signaling pathway;Hedgehog signaling pathway;Insulin signaling pathway;Long-term potentiation;MAPK signaling pathway;Meiosis - yeast;Melanogenesis;Olfactory transduction;Oocyte meiosis;Prion diseases;Progesterone-mediated oocyte maturation;Salivary secretion;Taste transduction;Vascular smooth muscle contraction;Vasopressin-regulated water reabsorption;Vibrio cholerae infection;Wnt signaling pathway</t>
  </si>
  <si>
    <t>190;370;371;388;416</t>
  </si>
  <si>
    <t>TDYMDRLLDESESAASSRAPSPPPTASNSSN</t>
  </si>
  <si>
    <t>840;871</t>
  </si>
  <si>
    <t>MRLLSSSDDDANILSSPTDRSMNSSLSASQL</t>
  </si>
  <si>
    <t>14-3-3 domain binding motif;Calmodulin-dependent protein kinase II substrate motif;Casein kinase II substrate motif;ERK1,2 kinase substrate motif;G protein-coupled receptor kinase 1 substrate motif;GSK-3, ERK1, ERK2, CDK5 substrate motif;PKA kinase substrate motif;PKC epsilon kinase substrate motif;PKC kinase substrate motif;WW domain binding motif</t>
  </si>
  <si>
    <t>EPKGNPTPAYPERKGSPTPAYPERKGSPTPA</t>
  </si>
  <si>
    <t>WESSSPVDRPELEAASPTTRSRPVTRSMGTG</t>
  </si>
  <si>
    <t>AMMHGGTGFAGIDSSSPEVKGYWASLDASTQ</t>
  </si>
  <si>
    <t>14-3-3 domain binding motif;Calmodulin-dependent protein kinase II substrate motif;CLK1 kinase substrate motif;G protein-coupled receptor kinase 1 substrate motif;MAPKAPK1 kinase substrate motif;PAK2 kinase substrate motif;Pim1 kinase substrate sequence;PKA kinase substrate motif;PKC epsilon kinase substrate motif;PKC kinase substrate motif;ZIP kinase substrate motif</t>
  </si>
  <si>
    <t>AKEKRQEQIAKRRRLSSLRASTSKSESSQK_</t>
  </si>
  <si>
    <t>ALK kinase substrate motif;SHP1 phosphatase substrate motif</t>
  </si>
  <si>
    <t>NQEEWLKAELGSQEGYVPKNFIDIEFPEWFH</t>
  </si>
  <si>
    <t>KQMPRAVPPTRVTRRSTQESLAIGGTDSKLY</t>
  </si>
  <si>
    <t>14-3-3 domain binding motif;b-Adrenergic Receptor kinase substrate motif;Calmodulin-dependent protein kinase II substrate motif;Casein kinase II substrate motif;Phosphorylase kinase substrate motif;PKA kinase substrate motif;PKC kinase substrate motif;Pyruvate dehydrogenase kinase substrate motif</t>
  </si>
  <si>
    <t>RRLRKNSSRDSGRGDSVSDNGSEAVRSGVAV</t>
  </si>
  <si>
    <t>AGSPSVFSFGPSSFKSSASVTGEPPLYPTGS</t>
  </si>
  <si>
    <t>2220;2223</t>
  </si>
  <si>
    <t>LRIMSPVRTGSAYSRSSVSSVPSLGTATDPE</t>
  </si>
  <si>
    <t>PARRQSRRLPASPVISNMPAQVDQGVATEDR</t>
  </si>
  <si>
    <t>218;222</t>
  </si>
  <si>
    <t>EIKLCDFGVSGQLIDSMANSFVGTRSYMSPE</t>
  </si>
  <si>
    <t>&gt;sp|P97412|LYST_MOUSE Lysosomal-trafficking regulator OS=Mus musculus GN=Lyst PE=1 SV=1;&gt;sp|P97412-2|LYST_MOUSE Isoform 2 of Lysosomal-trafficking regulator OS=Mus musculus GN=Lyst</t>
  </si>
  <si>
    <t>LVAKPDPSATKEQVLSDTMSVENSREVILRQ</t>
  </si>
  <si>
    <t>570;581;581</t>
  </si>
  <si>
    <t>DFDLEPEPPPAPPRASSLGETDESSELRVLD</t>
  </si>
  <si>
    <t>PPKTPKVEEEPISPGSTLPEVKLRRSKKRTK</t>
  </si>
  <si>
    <t>295;356;370;370</t>
  </si>
  <si>
    <t>CESHSSSQKLESAASSLGDQEEGRQSQAGSV</t>
  </si>
  <si>
    <t>&gt;sp|Q80ZX8-2|SPAG1_MOUSE Isoform 2 of Sperm-associated antigen 1 OS=Mus musculus GN=Spag1;&gt;sp|Q80ZX8-3|SPAG1_MOUSE Isoform 3 of Sperm-associated antigen 1 OS=Mus musculus GN=Spag1;&gt;sp|Q80ZX8|SPAG1_MOUSE Sperm-associated antigen 1 OS=Mus musculus GN=Spag1 P</t>
  </si>
  <si>
    <t>Q80ZX8-2</t>
  </si>
  <si>
    <t>Sperm-associated antigen 1</t>
  </si>
  <si>
    <t>Spag1</t>
  </si>
  <si>
    <t>331;470;703</t>
  </si>
  <si>
    <t>axonemal dynein complex assembly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fertilization;macromolecular complex assembly;macromolecular complex subunit organization;protein complex assembly;protein complex subunit organization;reproductive process;single fertilization</t>
  </si>
  <si>
    <t>binding;catalytic activity;GTP binding;guanyl nucleotide binding;guanyl ribonucleotide binding;hydrolase activity;nucleotide binding;purine nucleotide binding;purine ribonucleoside triphosphate binding;purine ribonucleotide binding;ribonucleotide binding</t>
  </si>
  <si>
    <t>ENCRESGVDPSQVLLSPDSSEAARHLDTKND</t>
  </si>
  <si>
    <t>GLKKGLNFKSVNPVLSPTQFVKDSMGHVGQQ</t>
  </si>
  <si>
    <t>KKGLNFKSVNPVLSPTQFVKDSMGHVGQQTG</t>
  </si>
  <si>
    <t>72;148;157</t>
  </si>
  <si>
    <t>HSQVGQGIGIPSRTNSMSSSGLGSPNRSSPS</t>
  </si>
  <si>
    <t>DDVQTPKFLSPLRSNSFNADRNIDKFNYTLW</t>
  </si>
  <si>
    <t>14-3-3 domain binding motif;Calmodulin-dependent protein kinase II substrate motif;Casein kinase II substrate motif;MAPKAPK2 kinase substrate motif;Phosphorylase kinase substrate motif;PKA kinase substrate motif;PKC epsilon kinase substrate motif;PKC kinase substrate motif</t>
  </si>
  <si>
    <t>EDSSVPEPPDNERKASLSCFQNQRAIQEYID</t>
  </si>
  <si>
    <t>KGRMLQAISPKQSPSSSPTHERSPSPSFRWP</t>
  </si>
  <si>
    <t>___________MDNLSPEEVQLRAHQVTDES</t>
  </si>
  <si>
    <t>&gt;sp|Q9DA44|TSACC_MOUSE TSSK6-activating co-chaperone protein OS=Mus musculus GN=Tsacc PE=2 SV=1</t>
  </si>
  <si>
    <t>Q9DA44</t>
  </si>
  <si>
    <t>TSSK6-activating co-chaperone protein</t>
  </si>
  <si>
    <t>Tsacc</t>
  </si>
  <si>
    <t>binding;chaperone binding;protein binding</t>
  </si>
  <si>
    <t>_______MEQHTSNPTKEKAKEEDSVACFCP</t>
  </si>
  <si>
    <t>1280;1319</t>
  </si>
  <si>
    <t>IDPTTVTKTFKTRKASAQASLASKDKTPKSK</t>
  </si>
  <si>
    <t>1376;1319;1376;1527</t>
  </si>
  <si>
    <t>VESQQKSPGKRRRMISSSDAITQEFMDLRTR</t>
  </si>
  <si>
    <t>NGIAEKSSLAETLDSTGSLDPQRSDMIYTIE</t>
  </si>
  <si>
    <t>ASMTRLARSRTHSTSSSIGSGESPFSRSVTS</t>
  </si>
  <si>
    <t>GRGRGSLLLRRGFSDSGGGPPAKQRDLEGAV</t>
  </si>
  <si>
    <t>LAVKRMYDRAISAPTSPTRLSHSGKRSWEEP</t>
  </si>
  <si>
    <t>PVSMPMPIARTARQTSRTDCPADRLKFFETL</t>
  </si>
  <si>
    <t>LPDFLQRSPLPPILGSPTKAGPSFDFPKTPS</t>
  </si>
  <si>
    <t>&gt;sp|Q5SFM8|RBM27_MOUSE RNA-binding protein 27 OS=Mus musculus GN=Rbm27 PE=2 SV=3;&gt;sp|Q5SFM8-2|RBM27_MOUSE Isoform 2 of RNA-binding protein 27 OS=Mus musculus GN=Rbm27;&gt;sp|Q5SFM8-3|RBM27_MOUSE Isoform 3 of RNA-binding protein 27 OS=Mus musculus GN=Rbm27</t>
  </si>
  <si>
    <t>Q5SFM8</t>
  </si>
  <si>
    <t>RNA-binding protein 27</t>
  </si>
  <si>
    <t>Rbm27</t>
  </si>
  <si>
    <t>566;511;566</t>
  </si>
  <si>
    <t>VTRVVLEPESRKRAISGLEGPLTKKPWLGKQ</t>
  </si>
  <si>
    <t>14-3-3 domain binding motif;Akt kinase substrate motif;Calmodulin-dependent protein kinase II substrate motif;G protein-coupled receptor kinase 1 substrate motif;MAPKAPK1 kinase substrate motif;MDC1 BRCT domain binding motif;p70 Ribosomal S6 kinase substrate motif;Phosphorylase kinase substrate motif;PKA kinase substrate motif;PKC kinase substrate motif;Plk1 PBD domain binding motif</t>
  </si>
  <si>
    <t>VGADGSSAEPRGRASSLCGPARQRTGGQRNS</t>
  </si>
  <si>
    <t>PRTQAQHSSPGEMASSPQGLDNPALLRDMLL</t>
  </si>
  <si>
    <t>KRSVAARSPRQLLSPSSFSPSATPSQKYTSR</t>
  </si>
  <si>
    <t>&gt;sp|Q00560|IL6RB_MOUSE Interleukin-6 receptor subunit beta OS=Mus musculus GN=Il6st PE=1 SV=2</t>
  </si>
  <si>
    <t>Q00560</t>
  </si>
  <si>
    <t>Interleukin-6 receptor subunit beta</t>
  </si>
  <si>
    <t>Il6st</t>
  </si>
  <si>
    <t>biological regulation;carbohydrate metabolic process;cell surface receptor linked signaling pathway;cellular carbohydrate metabolic process;cellular glucan metabolic process;cellular macromolecule metabolic process;cellular metabolic process;cellular polysaccharide metabolic process;cellular process;cellular response to chemical stimulus;cellular response to cytokine stimulus;cellular response to organic substance;cellular response to stimulus;cytokine-mediated signaling pathway;energy derivation by oxidation of organic compounds;energy reserve metabolic process;generation of precursor metabolites and energy;glucan metabolic process;glycogen metabolic process;macromolecule metabolic process;metabolic process;oxidation-reduction process;polysaccharide metabolic process;positive regulation of astrocyte differentiation;positive regulation of biological process;positive regulation of cell development;positive regulation of cell differentiation;positive regulation of cell proliferation;positive regulation of cellular process;positive regulation of developmental process;positive regulation of glial cell differentiation;positive regulation of gliogenesis;positive regulation of neurogenesis;primary metabolic process;regulation of astrocyte differentiation;regulation of biological process;regulation of cell development;regulation of cell differentiation;regulation of cell proliferation;regulation of cellular process;regulation of developmental process;regulation of glial cell differentiation;regulation of gliogenesis;regulation of multicellular organismal development;regulation of multicellular organismal process;regulation of nervous system development;regulation of neurogenesis;regulation of Notch signaling pathway;regulation of response to stimulus;regulation of signal transduction;regulation of signaling;response to chemical stimulus;response to cytokine stimulus;response to organic substance;response to stimulus;signal transduction</t>
  </si>
  <si>
    <t>cell body;cell part;cell projection;dendrite;external side of plasma membrane;integral to membrane;intrinsic to membrane;membrane part;neuron projection;neuronal cell body;plasma membrane part</t>
  </si>
  <si>
    <t>ACPEISHFERSNQVLSGNEEDFVRLKQQQVS</t>
  </si>
  <si>
    <t>_____MSGGLLKALRSDSYVELSEYRDQHFR</t>
  </si>
  <si>
    <t>ISNLCRPPLRSPRLDSTYQTNGNTKTNEREA</t>
  </si>
  <si>
    <t>GVLKTATSSPASTPLSPMRLPATTPKRRPRA</t>
  </si>
  <si>
    <t>DSSSDLPVQKSGTPTSPVEGKDGQTTLPRCK</t>
  </si>
  <si>
    <t>SPLLSELLKKGSLLPTSPRLVNESEMPVPPG</t>
  </si>
  <si>
    <t>EEKQIGKSVKQEDRQTPRSPDSTANVRIEEK</t>
  </si>
  <si>
    <t>SSSPSIESLPGGREFTGSPPPSATKKDSFFS</t>
  </si>
  <si>
    <t>Calmodulin-dependent protein kinase II substrate motif;Chk1 kinase substrate motif;G protein-coupled receptor kinase 1 substrate motif;GSK3 kinase substrate motif;MDC1 BRCT domain binding motif;PAK2 kinase substrate motif;Pim1 kinase substrate sequence;PKA kinase substrate motif;PKC kinase substrate motif;Plk1 PBD domain binding motif</t>
  </si>
  <si>
    <t>NSLPDEDDCQIKKRSSSLNSKPSSLRRVTIA</t>
  </si>
  <si>
    <t>1300;1300</t>
  </si>
  <si>
    <t>&gt;sp|Q8K2H3|FA13B_MOUSE Protein FAM13B OS=Mus musculus GN=Fam13b PE=2 SV=1</t>
  </si>
  <si>
    <t>Q8K2H3</t>
  </si>
  <si>
    <t>Protein FAM13B</t>
  </si>
  <si>
    <t>Fam13b</t>
  </si>
  <si>
    <t>VKQMLTRASITPVLGSPSTKRRGQMLQPIIE</t>
  </si>
  <si>
    <t>__MMAAHKELSSGQHSGTPTALQKLEGFASR</t>
  </si>
  <si>
    <t>DYRRLPDAHSDYARYSGSYNDYLRAAQMHSG</t>
  </si>
  <si>
    <t>KEYVRQLVYVEQAGSSPKLRAGPRHKYAPNP</t>
  </si>
  <si>
    <t>&gt;sp|Q8CI12|SMTL2_MOUSE Smoothelin-like protein 2 OS=Mus musculus GN=Smtnl2 PE=1 SV=1</t>
  </si>
  <si>
    <t>Q8CI12</t>
  </si>
  <si>
    <t>Smoothelin-like protein 2</t>
  </si>
  <si>
    <t>Smtnl2</t>
  </si>
  <si>
    <t>SKGKGETRAKLKRSQSFGVASASSIKQILLE</t>
  </si>
  <si>
    <t>MKMEKGSSELTVDGDSRVMPEPSAGSAQGLL</t>
  </si>
  <si>
    <t>RGMDGIEEFETGQGGSQRALSAKKPSAVSRL</t>
  </si>
  <si>
    <t>&gt;sp|Q8BMS1|ECHA_MOUSE Trifunctional enzyme subunit alpha, mitochondrial OS=Mus musculus GN=Hadha PE=1 SV=1</t>
  </si>
  <si>
    <t>Q8BMS1</t>
  </si>
  <si>
    <t>Trifunctional enzyme subunit alpha, mitochondrial;Long-chain enoyl-CoA hydratase;Long chain 3-hydroxyacyl-CoA dehydrogenase</t>
  </si>
  <si>
    <t>Hadha</t>
  </si>
  <si>
    <t>carboxylic acid catabolic process;carboxylic acid metabolic process;catabolic process;cellular catabolic process;cellular ketone metabolic process;cellular lipid catabolic process;cellular lipid metabolic process;cellular metabolic process;cellular process;fatty acid beta-oxidation;fatty acid catabolic process;fatty acid metabolic process;fatty acid oxidation;lipid catabolic process;lipid metabolic process;lipid modification;lipid oxidation;metabolic process;monocarboxylic acid catabolic process;monocarboxylic acid metabolic process;organic acid catabolic process;organic acid metabolic process;oxidation-reduction process;oxoacid metabolic process;primary metabolic process;response to chemical stimulus;response to drug;response to endogenous stimulus;response to hormone stimulus;response to insulin stimulus;response to organic substance;response to peptide hormone stimulus;response to stimulus;small molecule catabolic process;small molecule metabolic process</t>
  </si>
  <si>
    <t>acetyl-CoA C-acyltransferase activity;binding;C-acyltransferase activity;carbon-oxygen lyase activity;carboxylic acid binding;catalytic activity;coenzyme binding;cofactor binding;enoyl-CoA hydratase activity;fatty acid binding;fatty-acyl-CoA binding;hydro-lyase activity;lipid binding;long-chain-3-hydroxyacyl-CoA dehydrogenase activity;long-chain-enoyl-CoA hydratase activity;lyase activity;monocarboxylic acid binding;NAD binding;nucleotide binding;oxidoreductase activity;oxidoreductase activity, acting on CH-OH group of donors;oxidoreductase activity, acting on the CH-OH group of donors, NAD or NADP as acceptor;transferase activity;transferase activity, transferring acyl groups;transferase activity, transferring acyl groups other than amino-acyl groups</t>
  </si>
  <si>
    <t>cell part;cytoplasmic part;fatty acid beta-oxidation multienzyme complex;intracellular membrane-bounded organelle;intracellular non-membrane-bounded organelle;intracellular organelle;intracellular organelle part;intracellular part;macromolecular complex;membrane;membrane-bounded organelle;mitochondrial inner membrane;mitochondrial membrane;mitochondrial nucleoid;mitochondrial part;mitochondrion;non-membrane-bounded organelle;nuclear part;nucleoid;nucleolus;organelle;organelle inner membrane;organelle membrane;organelle part;protein complex</t>
  </si>
  <si>
    <t>Aminobenzoate degradation;Benzoate degradation;beta-Alanine metabolism;Biosynthesis of unsaturated fatty acids;Butanoate metabolism;Caprolactam degradation;Fatty acid elongation in mitochondria;Fatty acid metabolism;Lysine degradation;Propanoate metabolism;Tryptophan metabolism;Valine, leucine and isoleucine degradation</t>
  </si>
  <si>
    <t>DGPGFYTTRCLAPMMSEVMRILQEGVDPKKL</t>
  </si>
  <si>
    <t>1554;1650;1650</t>
  </si>
  <si>
    <t>Casein kinase II substrate motif;ERK1,2 kinase substrate motif;G protein-coupled receptor kinase 1 substrate motif;GSK-3, ERK1, ERK2, CDK5 substrate motif;MAPKAPK2 kinase substrate motif;MDC1 BRCT domain binding motif;PKA kinase substrate motif;PKC kinase substrate motif;Plk1 PBD domain binding motif;WW domain binding motif</t>
  </si>
  <si>
    <t>KTKSHTPPRRRSSRSSPELTRKARVSRRSRS</t>
  </si>
  <si>
    <t>537;537;537</t>
  </si>
  <si>
    <t>AREVEERARMNKQQNSPLAKAKPSSAGPEPP</t>
  </si>
  <si>
    <t>601;291</t>
  </si>
  <si>
    <t>LIKNLLGKRISKLINSSDDLQDSSREFYDSW</t>
  </si>
  <si>
    <t>SHFPVECPAPPEPAQSSPGVSQRKLMRYHSV</t>
  </si>
  <si>
    <t>265;266;266;298</t>
  </si>
  <si>
    <t>GIFSFFQRSKKKREQTASAPATPLVSKHRPS</t>
  </si>
  <si>
    <t>SGQHGPPPYGDNRGLSPSYLGGPRGGAPAQF</t>
  </si>
  <si>
    <t>Ratio Expt 1</t>
  </si>
  <si>
    <t>Ratio Expt 2</t>
  </si>
  <si>
    <t>Ratio Expt 3</t>
  </si>
  <si>
    <t>Known Kinase</t>
  </si>
  <si>
    <t>Significance (-Log10 P value)</t>
  </si>
  <si>
    <t>Btk;JAK2;JAK3;Lck;Lyn;Src;Syk;</t>
  </si>
  <si>
    <t>InsR;JAK2;</t>
  </si>
  <si>
    <t>CDK1;CDK2;ERK1;ERK2;JNK1;JNK2;JNK3;MAPK;MAPK13;P38D;PKCB;</t>
  </si>
  <si>
    <t>PKACA;PKCD;</t>
  </si>
  <si>
    <t>ERK2;</t>
  </si>
  <si>
    <t>Akt1;p90RSK;RSK2;</t>
  </si>
  <si>
    <t>Akt1;p70S6K;p70S6KB;p90RSK;PKCD;RSK_group;RSK2;</t>
  </si>
  <si>
    <t>GSK3A;</t>
  </si>
  <si>
    <t>DRAK2;</t>
  </si>
  <si>
    <t>SGK1;SGK_group;</t>
  </si>
  <si>
    <t>ATM;</t>
  </si>
  <si>
    <t>ERK1;</t>
  </si>
  <si>
    <t>AurB;</t>
  </si>
  <si>
    <t>AurB;PKACA;</t>
  </si>
  <si>
    <t>ARAF;BRAF;Cot;MAP3K_group;MAP3K8;Mos;PDK-1;PDK1;RAF1;</t>
  </si>
  <si>
    <t>CDK1;GSK3B;</t>
  </si>
  <si>
    <t>Akt2;</t>
  </si>
  <si>
    <t>ARAF;BRAF;Cot;MAP2K_group;MAP3K_group;MAP3K8;Mos;RAF1;</t>
  </si>
  <si>
    <t>p70S6K;</t>
  </si>
  <si>
    <t>CDK1;</t>
  </si>
  <si>
    <t>CDK5;CDK8;IRAK1;JNK1;JNK2iso2;MEKK1;MSK1;mTOR;NEK6;NLK;P38A;PKC_delta;PKCD;PKCE;RSK2</t>
  </si>
  <si>
    <t>ERK1;ERK2;JNK3;mTOR;</t>
  </si>
  <si>
    <t>mTOR;</t>
  </si>
  <si>
    <t>JNK1;JNK2;JNK3;</t>
  </si>
  <si>
    <t>Akt1;PKA_group;</t>
  </si>
  <si>
    <t>AKT_group;Akt1;DYRK3;</t>
  </si>
  <si>
    <t>MSK1;PKCD;</t>
  </si>
  <si>
    <t>Akt1;AurB;CAMK2A;MAPKAPK2;PAK_group;PAK1;PKACA;PKCA;</t>
  </si>
  <si>
    <t>PKA_group;</t>
  </si>
  <si>
    <t>CAMK2G;CDK8;CK2A1;ERK1;ERK2;JNK1;P38A;P38B;PKCD;</t>
  </si>
  <si>
    <t>p90RSK;RSK2;</t>
  </si>
  <si>
    <t>ERK1;ERK2;</t>
  </si>
  <si>
    <t>LIMK1;LIMK2;PKD1;TESK1;</t>
  </si>
  <si>
    <t>LIMK1;LIMK2;TESK1;</t>
  </si>
  <si>
    <t>GSK3B;</t>
  </si>
  <si>
    <t>p70S6K;p70S6KB;PKCD;p90RSK;p70S6K;RSK2;p70S6K;RSK_group;</t>
  </si>
  <si>
    <t>Table S2. Related to Figure 1 and Figure 2: The IL-2 regulated CTL phosphoprot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997F1"/>
        <bgColor indexed="64"/>
      </patternFill>
    </fill>
    <fill>
      <patternFill patternType="solid">
        <fgColor rgb="FFFCFF92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21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Fill="1"/>
    <xf numFmtId="0" fontId="3" fillId="0" borderId="2" xfId="0" applyFont="1" applyFill="1" applyBorder="1" applyAlignment="1">
      <alignment textRotation="45"/>
    </xf>
    <xf numFmtId="0" fontId="0" fillId="0" borderId="1" xfId="0" applyBorder="1"/>
    <xf numFmtId="0" fontId="0" fillId="0" borderId="1" xfId="0" applyFont="1" applyBorder="1"/>
    <xf numFmtId="0" fontId="3" fillId="0" borderId="4" xfId="0" applyFont="1" applyFill="1" applyBorder="1" applyAlignment="1">
      <alignment textRotation="45"/>
    </xf>
    <xf numFmtId="0" fontId="0" fillId="0" borderId="3" xfId="0" applyBorder="1"/>
    <xf numFmtId="0" fontId="0" fillId="0" borderId="3" xfId="0" applyFont="1" applyBorder="1"/>
    <xf numFmtId="0" fontId="3" fillId="0" borderId="4" xfId="0" applyFont="1" applyFill="1" applyBorder="1" applyAlignment="1">
      <alignment horizontal="right" textRotation="45"/>
    </xf>
    <xf numFmtId="0" fontId="0" fillId="0" borderId="3" xfId="0" applyBorder="1" applyAlignment="1">
      <alignment horizontal="right"/>
    </xf>
    <xf numFmtId="0" fontId="0" fillId="0" borderId="3" xfId="0" applyFont="1" applyBorder="1" applyAlignment="1">
      <alignment horizontal="right"/>
    </xf>
    <xf numFmtId="0" fontId="3" fillId="0" borderId="4" xfId="0" applyFont="1" applyFill="1" applyBorder="1" applyAlignment="1">
      <alignment horizontal="left" textRotation="45"/>
    </xf>
    <xf numFmtId="0" fontId="0" fillId="0" borderId="3" xfId="0" applyBorder="1" applyAlignment="1">
      <alignment horizontal="left"/>
    </xf>
    <xf numFmtId="0" fontId="0" fillId="0" borderId="3" xfId="0" applyFont="1" applyBorder="1" applyAlignment="1">
      <alignment horizontal="left"/>
    </xf>
    <xf numFmtId="2" fontId="3" fillId="0" borderId="4" xfId="0" applyNumberFormat="1" applyFont="1" applyFill="1" applyBorder="1" applyAlignment="1">
      <alignment horizontal="center" textRotation="45"/>
    </xf>
    <xf numFmtId="2" fontId="0" fillId="0" borderId="3" xfId="0" applyNumberFormat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3" borderId="3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textRotation="45"/>
    </xf>
    <xf numFmtId="4" fontId="3" fillId="0" borderId="4" xfId="0" applyNumberFormat="1" applyFont="1" applyFill="1" applyBorder="1" applyAlignment="1">
      <alignment horizontal="center" textRotation="45"/>
    </xf>
    <xf numFmtId="0" fontId="0" fillId="0" borderId="3" xfId="0" applyFill="1" applyBorder="1"/>
    <xf numFmtId="0" fontId="0" fillId="0" borderId="3" xfId="0" applyFont="1" applyFill="1" applyBorder="1"/>
    <xf numFmtId="2" fontId="1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/>
    <xf numFmtId="2" fontId="2" fillId="0" borderId="4" xfId="0" applyNumberFormat="1" applyFont="1" applyFill="1" applyBorder="1" applyAlignment="1">
      <alignment horizontal="center" textRotation="45"/>
    </xf>
    <xf numFmtId="49" fontId="4" fillId="0" borderId="3" xfId="0" applyNumberFormat="1" applyFont="1" applyBorder="1"/>
    <xf numFmtId="0" fontId="0" fillId="0" borderId="3" xfId="0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49" fontId="3" fillId="0" borderId="4" xfId="0" applyNumberFormat="1" applyFont="1" applyFill="1" applyBorder="1" applyAlignment="1">
      <alignment textRotation="45"/>
    </xf>
    <xf numFmtId="4" fontId="1" fillId="0" borderId="3" xfId="0" applyNumberFormat="1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7" fillId="0" borderId="1" xfId="0" applyFont="1" applyBorder="1" applyAlignment="1">
      <alignment horizontal="left"/>
    </xf>
  </cellXfs>
  <cellStyles count="2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BE467"/>
  <sheetViews>
    <sheetView tabSelected="1" workbookViewId="0">
      <pane ySplit="2" topLeftCell="A3" activePane="bottomLeft" state="frozen"/>
      <selection activeCell="F1" sqref="F1"/>
      <selection pane="bottomLeft" activeCell="C5" sqref="C5"/>
    </sheetView>
  </sheetViews>
  <sheetFormatPr baseColWidth="10" defaultRowHeight="15" x14ac:dyDescent="0"/>
  <cols>
    <col min="1" max="1" width="14.5" style="3" customWidth="1"/>
    <col min="2" max="2" width="10.83203125" style="6"/>
    <col min="3" max="3" width="52.83203125" style="6" customWidth="1"/>
    <col min="4" max="4" width="10.83203125" style="25"/>
    <col min="5" max="5" width="4.83203125" style="6" customWidth="1"/>
    <col min="6" max="7" width="10.83203125" style="6"/>
    <col min="8" max="8" width="4" style="25" customWidth="1"/>
    <col min="9" max="12" width="10.83203125" style="15"/>
    <col min="13" max="13" width="13.5" customWidth="1"/>
    <col min="14" max="17" width="10.83203125" style="21"/>
    <col min="18" max="18" width="17.6640625" style="21" customWidth="1"/>
    <col min="19" max="21" width="10.83203125" style="21"/>
    <col min="22" max="22" width="39.83203125" style="21" customWidth="1"/>
  </cols>
  <sheetData>
    <row r="1" spans="1:57" ht="18">
      <c r="A1" s="32" t="s">
        <v>343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3"/>
    </row>
    <row r="2" spans="1:57" ht="116" thickBot="1">
      <c r="A2" s="2" t="s">
        <v>0</v>
      </c>
      <c r="B2" s="5" t="s">
        <v>1</v>
      </c>
      <c r="C2" s="5" t="s">
        <v>2</v>
      </c>
      <c r="D2" s="30" t="s">
        <v>3</v>
      </c>
      <c r="E2" s="8" t="s">
        <v>4</v>
      </c>
      <c r="F2" s="11" t="s">
        <v>5</v>
      </c>
      <c r="G2" s="14" t="s">
        <v>6</v>
      </c>
      <c r="H2" s="19" t="s">
        <v>7</v>
      </c>
      <c r="I2" s="20" t="s">
        <v>3397</v>
      </c>
      <c r="J2" s="20" t="s">
        <v>3398</v>
      </c>
      <c r="K2" s="20" t="s">
        <v>3399</v>
      </c>
      <c r="L2" s="26" t="s">
        <v>3401</v>
      </c>
      <c r="M2" s="2" t="s">
        <v>3400</v>
      </c>
      <c r="N2" s="5" t="s">
        <v>8</v>
      </c>
      <c r="O2" s="5" t="s">
        <v>9</v>
      </c>
      <c r="P2" s="5" t="s">
        <v>10</v>
      </c>
      <c r="Q2" s="5" t="s">
        <v>11</v>
      </c>
      <c r="R2" s="5" t="s">
        <v>12</v>
      </c>
      <c r="S2" s="5" t="s">
        <v>13</v>
      </c>
      <c r="T2" s="19" t="s">
        <v>14</v>
      </c>
      <c r="U2" s="19" t="s">
        <v>15</v>
      </c>
      <c r="V2" s="5" t="s">
        <v>16</v>
      </c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</row>
    <row r="3" spans="1:57">
      <c r="A3" s="3" t="s">
        <v>55</v>
      </c>
      <c r="B3" s="6" t="s">
        <v>56</v>
      </c>
      <c r="C3" s="7" t="s">
        <v>57</v>
      </c>
      <c r="D3" s="27" t="s">
        <v>58</v>
      </c>
      <c r="E3" s="10" t="s">
        <v>59</v>
      </c>
      <c r="F3" s="13">
        <v>694</v>
      </c>
      <c r="G3" s="16">
        <v>12.032499999999999</v>
      </c>
      <c r="H3" s="24">
        <v>3</v>
      </c>
      <c r="I3" s="23">
        <v>8.3414000000000001</v>
      </c>
      <c r="J3" s="23">
        <v>21.962</v>
      </c>
      <c r="K3" s="23">
        <v>5.7941000000000003</v>
      </c>
      <c r="L3" s="23">
        <v>1.55118107426095</v>
      </c>
      <c r="M3" t="s">
        <v>3402</v>
      </c>
      <c r="N3" s="21" t="s">
        <v>60</v>
      </c>
      <c r="O3" s="21" t="s">
        <v>61</v>
      </c>
      <c r="P3" s="21" t="s">
        <v>62</v>
      </c>
      <c r="Q3" s="21" t="s">
        <v>63</v>
      </c>
      <c r="R3" s="21" t="s">
        <v>64</v>
      </c>
      <c r="S3" s="21">
        <v>1</v>
      </c>
      <c r="T3" s="28">
        <v>80.014399999999995</v>
      </c>
      <c r="U3" s="28">
        <v>1</v>
      </c>
      <c r="V3" s="21" t="s">
        <v>65</v>
      </c>
    </row>
    <row r="4" spans="1:57">
      <c r="A4" s="3" t="s">
        <v>67</v>
      </c>
      <c r="B4" s="6" t="s">
        <v>68</v>
      </c>
      <c r="C4" s="7" t="s">
        <v>69</v>
      </c>
      <c r="D4" s="27" t="s">
        <v>70</v>
      </c>
      <c r="E4" s="10" t="s">
        <v>59</v>
      </c>
      <c r="F4" s="13">
        <v>699</v>
      </c>
      <c r="G4" s="16">
        <v>10.047433333333332</v>
      </c>
      <c r="H4" s="24">
        <v>3</v>
      </c>
      <c r="I4" s="23">
        <v>7.5198</v>
      </c>
      <c r="J4" s="23">
        <v>17.556000000000001</v>
      </c>
      <c r="K4" s="23">
        <v>5.0664999999999996</v>
      </c>
      <c r="L4" s="23">
        <v>1.5624268340206799</v>
      </c>
      <c r="M4" t="s">
        <v>3403</v>
      </c>
      <c r="N4" s="21" t="s">
        <v>60</v>
      </c>
      <c r="O4" s="21" t="s">
        <v>71</v>
      </c>
      <c r="P4" s="21" t="s">
        <v>72</v>
      </c>
      <c r="Q4" s="21" t="s">
        <v>63</v>
      </c>
      <c r="R4" s="21" t="s">
        <v>73</v>
      </c>
      <c r="S4" s="21">
        <v>1</v>
      </c>
      <c r="T4" s="28">
        <v>115.004</v>
      </c>
      <c r="U4" s="28">
        <v>1</v>
      </c>
      <c r="V4" s="21" t="s">
        <v>74</v>
      </c>
    </row>
    <row r="5" spans="1:57">
      <c r="A5" s="3" t="s">
        <v>788</v>
      </c>
      <c r="B5" s="6" t="s">
        <v>789</v>
      </c>
      <c r="C5" s="7" t="s">
        <v>790</v>
      </c>
      <c r="D5" s="27" t="s">
        <v>791</v>
      </c>
      <c r="E5" s="10" t="s">
        <v>17</v>
      </c>
      <c r="F5" s="13">
        <v>25</v>
      </c>
      <c r="G5" s="16">
        <v>9.8694666666666659</v>
      </c>
      <c r="H5" s="24">
        <v>3</v>
      </c>
      <c r="I5" s="23">
        <v>7.5621999999999998</v>
      </c>
      <c r="J5" s="23">
        <v>13.507</v>
      </c>
      <c r="K5" s="23">
        <v>8.5391999999999992</v>
      </c>
      <c r="L5" s="23">
        <v>2.21636103671911</v>
      </c>
      <c r="M5" t="s">
        <v>3404</v>
      </c>
      <c r="N5" s="21" t="s">
        <v>792</v>
      </c>
      <c r="O5" s="21" t="s">
        <v>793</v>
      </c>
      <c r="P5" s="21" t="s">
        <v>40</v>
      </c>
      <c r="Q5" s="21" t="s">
        <v>794</v>
      </c>
      <c r="R5" s="21" t="s">
        <v>341</v>
      </c>
      <c r="S5" s="21">
        <v>1</v>
      </c>
      <c r="T5" s="28">
        <v>66.246200000000002</v>
      </c>
      <c r="U5" s="28" t="s">
        <v>35</v>
      </c>
      <c r="V5" s="21" t="s">
        <v>795</v>
      </c>
    </row>
    <row r="6" spans="1:57">
      <c r="A6" s="3" t="s">
        <v>296</v>
      </c>
      <c r="B6" s="6" t="s">
        <v>297</v>
      </c>
      <c r="C6" s="7" t="s">
        <v>298</v>
      </c>
      <c r="D6" s="27" t="s">
        <v>299</v>
      </c>
      <c r="E6" s="10" t="s">
        <v>17</v>
      </c>
      <c r="F6" s="13" t="s">
        <v>300</v>
      </c>
      <c r="G6" s="16">
        <v>9.7221000000000011</v>
      </c>
      <c r="H6" s="24">
        <v>2</v>
      </c>
      <c r="I6" s="23"/>
      <c r="J6" s="23">
        <v>11.515000000000001</v>
      </c>
      <c r="K6" s="23">
        <v>7.9291999999999998</v>
      </c>
      <c r="L6" s="15">
        <v>1.2795287546675</v>
      </c>
      <c r="N6" s="21" t="s">
        <v>301</v>
      </c>
      <c r="S6" s="21">
        <v>0.99176699999999995</v>
      </c>
      <c r="T6" s="28">
        <v>21.128699999999998</v>
      </c>
      <c r="U6" s="28">
        <v>1</v>
      </c>
      <c r="V6" s="21" t="s">
        <v>302</v>
      </c>
    </row>
    <row r="7" spans="1:57">
      <c r="A7" s="3" t="s">
        <v>1011</v>
      </c>
      <c r="B7" s="6" t="s">
        <v>1012</v>
      </c>
      <c r="C7" s="7" t="s">
        <v>1013</v>
      </c>
      <c r="D7" s="27" t="s">
        <v>1014</v>
      </c>
      <c r="E7" s="10" t="s">
        <v>17</v>
      </c>
      <c r="F7" s="13">
        <v>5</v>
      </c>
      <c r="G7" s="16">
        <v>8.0945</v>
      </c>
      <c r="H7" s="24">
        <v>3</v>
      </c>
      <c r="I7" s="23">
        <v>8.7018000000000004</v>
      </c>
      <c r="J7" s="23">
        <v>9.1381999999999994</v>
      </c>
      <c r="K7" s="23">
        <v>6.4435000000000002</v>
      </c>
      <c r="L7" s="23">
        <v>2.5595359207974502</v>
      </c>
      <c r="M7" t="s">
        <v>3405</v>
      </c>
      <c r="N7" s="21" t="s">
        <v>322</v>
      </c>
      <c r="O7" s="21" t="s">
        <v>1015</v>
      </c>
      <c r="P7" s="21" t="s">
        <v>1016</v>
      </c>
      <c r="Q7" s="21" t="s">
        <v>1017</v>
      </c>
      <c r="S7" s="21">
        <v>1</v>
      </c>
      <c r="T7" s="28">
        <v>63.387900000000002</v>
      </c>
      <c r="U7" s="28">
        <v>1</v>
      </c>
      <c r="V7" s="21" t="s">
        <v>1018</v>
      </c>
    </row>
    <row r="8" spans="1:57">
      <c r="A8" s="3" t="s">
        <v>734</v>
      </c>
      <c r="B8" s="6" t="s">
        <v>735</v>
      </c>
      <c r="C8" s="7" t="s">
        <v>736</v>
      </c>
      <c r="D8" s="27" t="s">
        <v>737</v>
      </c>
      <c r="E8" s="10" t="s">
        <v>17</v>
      </c>
      <c r="F8" s="13" t="s">
        <v>1894</v>
      </c>
      <c r="G8" s="16">
        <v>8.068950000000001</v>
      </c>
      <c r="H8" s="24">
        <v>2</v>
      </c>
      <c r="I8" s="23"/>
      <c r="J8" s="23">
        <v>9.5189000000000004</v>
      </c>
      <c r="K8" s="23">
        <v>6.6189999999999998</v>
      </c>
      <c r="L8" s="15">
        <v>1.25433064615684</v>
      </c>
      <c r="M8" t="s">
        <v>3406</v>
      </c>
      <c r="N8" s="21" t="s">
        <v>1762</v>
      </c>
      <c r="O8" s="21" t="s">
        <v>739</v>
      </c>
      <c r="P8" s="21" t="s">
        <v>740</v>
      </c>
      <c r="Q8" s="21" t="s">
        <v>741</v>
      </c>
      <c r="S8" s="21">
        <v>0.99999899999999997</v>
      </c>
      <c r="T8" s="28">
        <v>61.886800000000001</v>
      </c>
      <c r="U8" s="28">
        <v>1</v>
      </c>
      <c r="V8" s="21" t="s">
        <v>1895</v>
      </c>
    </row>
    <row r="9" spans="1:57">
      <c r="A9" s="3" t="s">
        <v>238</v>
      </c>
      <c r="B9" s="6" t="s">
        <v>239</v>
      </c>
      <c r="C9" s="7" t="s">
        <v>240</v>
      </c>
      <c r="D9" s="27" t="s">
        <v>241</v>
      </c>
      <c r="E9" s="10" t="s">
        <v>17</v>
      </c>
      <c r="F9" s="13">
        <v>204</v>
      </c>
      <c r="G9" s="16">
        <v>7.9311999999999996</v>
      </c>
      <c r="H9" s="24">
        <v>2</v>
      </c>
      <c r="I9" s="23"/>
      <c r="J9" s="23">
        <v>9.6564999999999994</v>
      </c>
      <c r="K9" s="23">
        <v>6.2058999999999997</v>
      </c>
      <c r="L9" s="15">
        <v>1.1647037045982001</v>
      </c>
      <c r="N9" s="21" t="s">
        <v>242</v>
      </c>
      <c r="O9" s="21" t="s">
        <v>243</v>
      </c>
      <c r="P9" s="21" t="s">
        <v>244</v>
      </c>
      <c r="Q9" s="21" t="s">
        <v>245</v>
      </c>
      <c r="S9" s="21">
        <v>0.99969300000000005</v>
      </c>
      <c r="T9" s="28">
        <v>35.128799999999998</v>
      </c>
      <c r="U9" s="28">
        <v>1</v>
      </c>
      <c r="V9" s="21" t="s">
        <v>246</v>
      </c>
    </row>
    <row r="10" spans="1:57">
      <c r="A10" s="3" t="s">
        <v>1580</v>
      </c>
      <c r="B10" s="6" t="s">
        <v>1581</v>
      </c>
      <c r="C10" s="7" t="s">
        <v>1582</v>
      </c>
      <c r="D10" s="27" t="s">
        <v>1583</v>
      </c>
      <c r="E10" s="10" t="s">
        <v>17</v>
      </c>
      <c r="F10" s="13">
        <v>124</v>
      </c>
      <c r="G10" s="16">
        <v>7.8445999999999998</v>
      </c>
      <c r="H10" s="24">
        <v>2</v>
      </c>
      <c r="I10" s="23">
        <v>6.9096000000000002</v>
      </c>
      <c r="J10" s="23">
        <v>8.7796000000000003</v>
      </c>
      <c r="K10" s="23"/>
      <c r="L10" s="23">
        <v>1.4306543218860299</v>
      </c>
      <c r="N10" s="21" t="s">
        <v>351</v>
      </c>
      <c r="O10" s="21" t="s">
        <v>1584</v>
      </c>
      <c r="P10" s="21" t="s">
        <v>504</v>
      </c>
      <c r="Q10" s="21" t="s">
        <v>1585</v>
      </c>
      <c r="S10" s="21">
        <v>0.99836800000000003</v>
      </c>
      <c r="T10" s="28">
        <v>27.8857</v>
      </c>
      <c r="U10" s="28">
        <v>1</v>
      </c>
      <c r="V10" s="21" t="s">
        <v>1586</v>
      </c>
    </row>
    <row r="11" spans="1:57">
      <c r="A11" s="3" t="s">
        <v>883</v>
      </c>
      <c r="B11" s="6" t="s">
        <v>884</v>
      </c>
      <c r="C11" s="7" t="s">
        <v>885</v>
      </c>
      <c r="D11" s="27" t="s">
        <v>886</v>
      </c>
      <c r="E11" s="10" t="s">
        <v>17</v>
      </c>
      <c r="F11" s="13" t="s">
        <v>3165</v>
      </c>
      <c r="G11" s="16">
        <v>7.6673999999999998</v>
      </c>
      <c r="H11" s="24">
        <v>2</v>
      </c>
      <c r="I11" s="23"/>
      <c r="J11" s="23">
        <v>10.738</v>
      </c>
      <c r="K11" s="23">
        <v>4.5968</v>
      </c>
      <c r="L11" s="15">
        <v>0.86554037019138097</v>
      </c>
      <c r="N11" s="21" t="s">
        <v>317</v>
      </c>
      <c r="O11" s="21" t="s">
        <v>887</v>
      </c>
      <c r="P11" s="21" t="s">
        <v>888</v>
      </c>
      <c r="Q11" s="21" t="s">
        <v>889</v>
      </c>
      <c r="S11" s="21">
        <v>1</v>
      </c>
      <c r="T11" s="28">
        <v>82.760599999999997</v>
      </c>
      <c r="U11" s="28">
        <v>1</v>
      </c>
      <c r="V11" s="21" t="s">
        <v>3166</v>
      </c>
    </row>
    <row r="12" spans="1:57">
      <c r="A12" s="3" t="s">
        <v>542</v>
      </c>
      <c r="B12" s="6" t="s">
        <v>543</v>
      </c>
      <c r="C12" s="7" t="s">
        <v>544</v>
      </c>
      <c r="D12" s="27" t="s">
        <v>545</v>
      </c>
      <c r="E12" s="10" t="s">
        <v>17</v>
      </c>
      <c r="F12" s="13">
        <v>337</v>
      </c>
      <c r="G12" s="16">
        <v>7.5354499999999991</v>
      </c>
      <c r="H12" s="24">
        <v>2</v>
      </c>
      <c r="I12" s="23"/>
      <c r="J12" s="23">
        <v>9.8820999999999994</v>
      </c>
      <c r="K12" s="23">
        <v>5.1887999999999996</v>
      </c>
      <c r="L12" s="15">
        <v>0.98640201505817104</v>
      </c>
      <c r="N12" s="21" t="s">
        <v>263</v>
      </c>
      <c r="O12" s="21" t="s">
        <v>546</v>
      </c>
      <c r="P12" s="21" t="s">
        <v>547</v>
      </c>
      <c r="Q12" s="21" t="s">
        <v>44</v>
      </c>
      <c r="S12" s="21">
        <v>0.99998100000000001</v>
      </c>
      <c r="T12" s="28">
        <v>47.389000000000003</v>
      </c>
      <c r="U12" s="28">
        <v>1</v>
      </c>
      <c r="V12" s="21" t="s">
        <v>548</v>
      </c>
    </row>
    <row r="13" spans="1:57">
      <c r="A13" s="3" t="s">
        <v>1414</v>
      </c>
      <c r="B13" s="6" t="s">
        <v>1415</v>
      </c>
      <c r="C13" s="7" t="s">
        <v>1416</v>
      </c>
      <c r="D13" s="27" t="s">
        <v>1417</v>
      </c>
      <c r="E13" s="10" t="s">
        <v>17</v>
      </c>
      <c r="F13" s="13">
        <v>235</v>
      </c>
      <c r="G13" s="16">
        <v>7.3832000000000004</v>
      </c>
      <c r="H13" s="24">
        <v>2</v>
      </c>
      <c r="I13" s="23">
        <v>3.9944000000000002</v>
      </c>
      <c r="J13" s="23">
        <v>10.772</v>
      </c>
      <c r="K13" s="23"/>
      <c r="L13" s="15">
        <v>0.78423513112890297</v>
      </c>
      <c r="M13" t="s">
        <v>3437</v>
      </c>
      <c r="N13" s="21" t="s">
        <v>3282</v>
      </c>
      <c r="O13" s="21" t="s">
        <v>1419</v>
      </c>
      <c r="P13" s="21" t="s">
        <v>1420</v>
      </c>
      <c r="Q13" s="21" t="s">
        <v>1421</v>
      </c>
      <c r="R13" s="21" t="s">
        <v>1422</v>
      </c>
      <c r="S13" s="21">
        <v>1</v>
      </c>
      <c r="T13" s="28">
        <v>70.064099999999996</v>
      </c>
      <c r="U13" s="28" t="s">
        <v>35</v>
      </c>
      <c r="V13" s="21" t="s">
        <v>3283</v>
      </c>
    </row>
    <row r="14" spans="1:57">
      <c r="A14" s="3" t="s">
        <v>343</v>
      </c>
      <c r="B14" s="6" t="s">
        <v>344</v>
      </c>
      <c r="C14" s="7" t="s">
        <v>345</v>
      </c>
      <c r="D14" s="27" t="s">
        <v>346</v>
      </c>
      <c r="E14" s="10" t="s">
        <v>17</v>
      </c>
      <c r="F14" s="13" t="s">
        <v>453</v>
      </c>
      <c r="G14" s="16">
        <v>7.2987000000000002</v>
      </c>
      <c r="H14" s="24">
        <v>3</v>
      </c>
      <c r="I14" s="23">
        <v>6.8121999999999998</v>
      </c>
      <c r="J14" s="23">
        <v>8.7104999999999997</v>
      </c>
      <c r="K14" s="23">
        <v>6.3734000000000002</v>
      </c>
      <c r="L14" s="23">
        <v>2.6373602572650099</v>
      </c>
      <c r="N14" s="21" t="s">
        <v>392</v>
      </c>
      <c r="O14" s="21" t="s">
        <v>348</v>
      </c>
      <c r="P14" s="21" t="s">
        <v>349</v>
      </c>
      <c r="Q14" s="21" t="s">
        <v>184</v>
      </c>
      <c r="S14" s="21">
        <v>0.96801000000000004</v>
      </c>
      <c r="T14" s="28">
        <v>15.0524</v>
      </c>
      <c r="U14" s="28">
        <v>1</v>
      </c>
      <c r="V14" s="21" t="s">
        <v>454</v>
      </c>
    </row>
    <row r="15" spans="1:57">
      <c r="A15" s="3" t="s">
        <v>343</v>
      </c>
      <c r="B15" s="6" t="s">
        <v>344</v>
      </c>
      <c r="C15" s="7" t="s">
        <v>345</v>
      </c>
      <c r="D15" s="27" t="s">
        <v>346</v>
      </c>
      <c r="E15" s="10" t="s">
        <v>17</v>
      </c>
      <c r="F15" s="13" t="s">
        <v>347</v>
      </c>
      <c r="G15" s="16">
        <v>7.1185</v>
      </c>
      <c r="H15" s="24">
        <v>3</v>
      </c>
      <c r="I15" s="23">
        <v>7.4928999999999997</v>
      </c>
      <c r="J15" s="23">
        <v>7.7191000000000001</v>
      </c>
      <c r="K15" s="23">
        <v>6.1435000000000004</v>
      </c>
      <c r="L15" s="23">
        <v>2.8717260740364101</v>
      </c>
      <c r="N15" s="21" t="s">
        <v>159</v>
      </c>
      <c r="O15" s="21" t="s">
        <v>348</v>
      </c>
      <c r="P15" s="21" t="s">
        <v>349</v>
      </c>
      <c r="Q15" s="21" t="s">
        <v>184</v>
      </c>
      <c r="S15" s="21">
        <v>0.99999700000000002</v>
      </c>
      <c r="T15" s="28">
        <v>55.1556</v>
      </c>
      <c r="U15" s="28">
        <v>1</v>
      </c>
      <c r="V15" s="21" t="s">
        <v>350</v>
      </c>
    </row>
    <row r="16" spans="1:57">
      <c r="A16" s="4" t="s">
        <v>555</v>
      </c>
      <c r="B16" s="7" t="s">
        <v>556</v>
      </c>
      <c r="C16" s="7" t="s">
        <v>557</v>
      </c>
      <c r="D16" s="27" t="s">
        <v>558</v>
      </c>
      <c r="E16" s="10" t="s">
        <v>59</v>
      </c>
      <c r="F16" s="13">
        <v>569</v>
      </c>
      <c r="G16" s="18">
        <f>AVERAGE(I16:K16)</f>
        <v>7.0468666666666664</v>
      </c>
      <c r="H16" s="24">
        <v>3</v>
      </c>
      <c r="I16" s="23">
        <v>4.9633000000000003</v>
      </c>
      <c r="J16" s="23">
        <v>14.587</v>
      </c>
      <c r="K16" s="23">
        <v>1.5903</v>
      </c>
      <c r="L16" s="15">
        <v>0.87934698611245699</v>
      </c>
      <c r="N16" s="22" t="s">
        <v>559</v>
      </c>
      <c r="O16" s="22" t="s">
        <v>560</v>
      </c>
      <c r="P16" s="22" t="s">
        <v>40</v>
      </c>
      <c r="Q16" s="22"/>
      <c r="R16" s="22"/>
      <c r="S16" s="22">
        <v>1</v>
      </c>
      <c r="T16" s="29">
        <v>165.631</v>
      </c>
      <c r="U16" s="29">
        <v>1</v>
      </c>
      <c r="V16" s="22" t="s">
        <v>561</v>
      </c>
    </row>
    <row r="17" spans="1:22">
      <c r="A17" s="3" t="s">
        <v>1272</v>
      </c>
      <c r="B17" s="6" t="s">
        <v>1273</v>
      </c>
      <c r="C17" s="7" t="s">
        <v>1274</v>
      </c>
      <c r="D17" s="27" t="s">
        <v>1275</v>
      </c>
      <c r="E17" s="10" t="s">
        <v>17</v>
      </c>
      <c r="F17" s="13">
        <v>15</v>
      </c>
      <c r="G17" s="16">
        <v>7.0227000000000004</v>
      </c>
      <c r="H17" s="24">
        <v>2</v>
      </c>
      <c r="I17" s="23">
        <v>7.9153000000000002</v>
      </c>
      <c r="J17" s="23"/>
      <c r="K17" s="23">
        <v>6.1300999999999997</v>
      </c>
      <c r="L17" s="23">
        <v>1.3772971987134199</v>
      </c>
      <c r="N17" s="21" t="s">
        <v>457</v>
      </c>
      <c r="O17" s="21" t="s">
        <v>1276</v>
      </c>
      <c r="P17" s="21" t="s">
        <v>1277</v>
      </c>
      <c r="Q17" s="21" t="s">
        <v>1278</v>
      </c>
      <c r="S17" s="21">
        <v>0.95729600000000004</v>
      </c>
      <c r="T17" s="28">
        <v>14.624499999999999</v>
      </c>
      <c r="U17" s="28" t="s">
        <v>35</v>
      </c>
      <c r="V17" s="21" t="s">
        <v>1279</v>
      </c>
    </row>
    <row r="18" spans="1:22">
      <c r="A18" s="3" t="s">
        <v>1219</v>
      </c>
      <c r="B18" s="6" t="s">
        <v>1220</v>
      </c>
      <c r="C18" s="7" t="s">
        <v>1221</v>
      </c>
      <c r="D18" s="27" t="s">
        <v>1222</v>
      </c>
      <c r="E18" s="10" t="s">
        <v>17</v>
      </c>
      <c r="F18" s="13">
        <v>2040</v>
      </c>
      <c r="G18" s="16">
        <v>6.9923333333333337</v>
      </c>
      <c r="H18" s="24">
        <v>3</v>
      </c>
      <c r="I18" s="23">
        <v>8.5934000000000008</v>
      </c>
      <c r="J18" s="23">
        <v>9.4039999999999999</v>
      </c>
      <c r="K18" s="23">
        <v>2.9796</v>
      </c>
      <c r="L18" s="23">
        <v>1.41576677311454</v>
      </c>
      <c r="N18" s="21" t="s">
        <v>1743</v>
      </c>
      <c r="O18" s="21" t="s">
        <v>1223</v>
      </c>
      <c r="P18" s="21" t="s">
        <v>1224</v>
      </c>
      <c r="Q18" s="21" t="s">
        <v>605</v>
      </c>
      <c r="R18" s="21" t="s">
        <v>1225</v>
      </c>
      <c r="S18" s="21">
        <v>0.99994499999999997</v>
      </c>
      <c r="T18" s="28">
        <v>43.396299999999997</v>
      </c>
      <c r="U18" s="28">
        <v>1</v>
      </c>
      <c r="V18" s="21" t="s">
        <v>1744</v>
      </c>
    </row>
    <row r="19" spans="1:22">
      <c r="A19" s="3" t="s">
        <v>1821</v>
      </c>
      <c r="B19" s="6" t="s">
        <v>1822</v>
      </c>
      <c r="C19" s="7" t="s">
        <v>1823</v>
      </c>
      <c r="D19" s="27" t="s">
        <v>1824</v>
      </c>
      <c r="E19" s="10" t="s">
        <v>17</v>
      </c>
      <c r="F19" s="13" t="s">
        <v>1825</v>
      </c>
      <c r="G19" s="16">
        <v>6.9743499999999994</v>
      </c>
      <c r="H19" s="24">
        <v>2</v>
      </c>
      <c r="I19" s="23"/>
      <c r="J19" s="23">
        <v>6.2535999999999996</v>
      </c>
      <c r="K19" s="23">
        <v>7.6951000000000001</v>
      </c>
      <c r="L19" s="23">
        <v>1.46528179494599</v>
      </c>
      <c r="N19" s="21" t="s">
        <v>1826</v>
      </c>
      <c r="O19" s="21" t="s">
        <v>1827</v>
      </c>
      <c r="P19" s="21" t="s">
        <v>1828</v>
      </c>
      <c r="Q19" s="21" t="s">
        <v>1829</v>
      </c>
      <c r="R19" s="21" t="s">
        <v>1830</v>
      </c>
      <c r="S19" s="21">
        <v>1</v>
      </c>
      <c r="T19" s="28">
        <v>132.50899999999999</v>
      </c>
      <c r="U19" s="28">
        <v>1</v>
      </c>
      <c r="V19" s="21" t="s">
        <v>1831</v>
      </c>
    </row>
    <row r="20" spans="1:22">
      <c r="A20" s="3" t="s">
        <v>1045</v>
      </c>
      <c r="B20" s="6" t="s">
        <v>1046</v>
      </c>
      <c r="C20" s="7" t="s">
        <v>1047</v>
      </c>
      <c r="D20" s="27" t="s">
        <v>1048</v>
      </c>
      <c r="E20" s="10" t="s">
        <v>17</v>
      </c>
      <c r="F20" s="13" t="s">
        <v>1049</v>
      </c>
      <c r="G20" s="16">
        <v>6.7664999999999997</v>
      </c>
      <c r="H20" s="24">
        <v>2</v>
      </c>
      <c r="I20" s="23"/>
      <c r="J20" s="23">
        <v>8.5344999999999995</v>
      </c>
      <c r="K20" s="23">
        <v>4.9984999999999999</v>
      </c>
      <c r="L20" s="15">
        <v>1.0457441491878801</v>
      </c>
      <c r="N20" s="21" t="s">
        <v>1050</v>
      </c>
      <c r="O20" s="21" t="s">
        <v>37</v>
      </c>
      <c r="P20" s="21" t="s">
        <v>1051</v>
      </c>
      <c r="Q20" s="21" t="s">
        <v>38</v>
      </c>
      <c r="S20" s="21">
        <v>0.99999899999999997</v>
      </c>
      <c r="T20" s="28">
        <v>61.646999999999998</v>
      </c>
      <c r="U20" s="28">
        <v>1</v>
      </c>
      <c r="V20" s="21" t="s">
        <v>1052</v>
      </c>
    </row>
    <row r="21" spans="1:22">
      <c r="A21" s="3" t="s">
        <v>1039</v>
      </c>
      <c r="B21" s="6" t="s">
        <v>1040</v>
      </c>
      <c r="C21" s="7" t="s">
        <v>1041</v>
      </c>
      <c r="D21" s="27" t="s">
        <v>1042</v>
      </c>
      <c r="E21" s="10" t="s">
        <v>59</v>
      </c>
      <c r="F21" s="13">
        <v>45</v>
      </c>
      <c r="G21" s="16">
        <v>6.5041000000000002</v>
      </c>
      <c r="H21" s="24">
        <v>2</v>
      </c>
      <c r="I21" s="23">
        <v>3.5152000000000001</v>
      </c>
      <c r="J21" s="23"/>
      <c r="K21" s="23">
        <v>9.4930000000000003</v>
      </c>
      <c r="L21" s="15">
        <v>0.75603633669050596</v>
      </c>
      <c r="N21" s="21" t="s">
        <v>3284</v>
      </c>
      <c r="P21" s="21" t="s">
        <v>40</v>
      </c>
      <c r="Q21" s="21" t="s">
        <v>1043</v>
      </c>
      <c r="R21" s="21" t="s">
        <v>1044</v>
      </c>
      <c r="S21" s="21">
        <v>1</v>
      </c>
      <c r="T21" s="28">
        <v>108.012</v>
      </c>
      <c r="U21" s="28">
        <v>1</v>
      </c>
      <c r="V21" s="21" t="s">
        <v>3285</v>
      </c>
    </row>
    <row r="22" spans="1:22">
      <c r="A22" s="3" t="s">
        <v>1613</v>
      </c>
      <c r="B22" s="6" t="s">
        <v>1614</v>
      </c>
      <c r="C22" s="7" t="s">
        <v>1615</v>
      </c>
      <c r="D22" s="27" t="s">
        <v>1616</v>
      </c>
      <c r="E22" s="10" t="s">
        <v>17</v>
      </c>
      <c r="F22" s="13" t="s">
        <v>1617</v>
      </c>
      <c r="G22" s="16">
        <v>6.4518999999999993</v>
      </c>
      <c r="H22" s="24">
        <v>3</v>
      </c>
      <c r="I22" s="23">
        <v>2.6991999999999998</v>
      </c>
      <c r="J22" s="23">
        <v>12.46</v>
      </c>
      <c r="K22" s="23">
        <v>4.1965000000000003</v>
      </c>
      <c r="L22" s="15">
        <v>1.16652034585606</v>
      </c>
      <c r="N22" s="21" t="s">
        <v>1618</v>
      </c>
      <c r="O22" s="21" t="s">
        <v>1619</v>
      </c>
      <c r="P22" s="21" t="s">
        <v>1620</v>
      </c>
      <c r="Q22" s="21" t="s">
        <v>1621</v>
      </c>
      <c r="S22" s="21">
        <v>0.995695</v>
      </c>
      <c r="T22" s="28">
        <v>23.6645</v>
      </c>
      <c r="U22" s="28">
        <v>1</v>
      </c>
      <c r="V22" s="21" t="s">
        <v>1622</v>
      </c>
    </row>
    <row r="23" spans="1:22">
      <c r="A23" s="3" t="s">
        <v>421</v>
      </c>
      <c r="B23" s="6" t="s">
        <v>422</v>
      </c>
      <c r="C23" s="7" t="s">
        <v>423</v>
      </c>
      <c r="D23" s="27" t="s">
        <v>424</v>
      </c>
      <c r="E23" s="10" t="s">
        <v>17</v>
      </c>
      <c r="F23" s="13" t="s">
        <v>730</v>
      </c>
      <c r="G23" s="16">
        <v>6.3971</v>
      </c>
      <c r="H23" s="24">
        <v>2</v>
      </c>
      <c r="I23" s="23">
        <v>4.2904</v>
      </c>
      <c r="J23" s="23">
        <v>8.5038</v>
      </c>
      <c r="K23" s="23"/>
      <c r="L23" s="15">
        <v>0.92221916148324701</v>
      </c>
      <c r="N23" s="21" t="s">
        <v>731</v>
      </c>
      <c r="O23" s="21" t="s">
        <v>427</v>
      </c>
      <c r="P23" s="21" t="s">
        <v>428</v>
      </c>
      <c r="Q23" s="21" t="s">
        <v>429</v>
      </c>
      <c r="R23" s="21" t="s">
        <v>430</v>
      </c>
      <c r="S23" s="21">
        <v>0.97084000000000004</v>
      </c>
      <c r="T23" s="28">
        <v>15.2235</v>
      </c>
      <c r="U23" s="28">
        <v>1</v>
      </c>
      <c r="V23" s="21" t="s">
        <v>732</v>
      </c>
    </row>
    <row r="24" spans="1:22">
      <c r="A24" s="3" t="s">
        <v>796</v>
      </c>
      <c r="B24" s="6" t="s">
        <v>797</v>
      </c>
      <c r="C24" s="7" t="s">
        <v>798</v>
      </c>
      <c r="D24" s="27" t="s">
        <v>799</v>
      </c>
      <c r="E24" s="10" t="s">
        <v>17</v>
      </c>
      <c r="F24" s="13" t="s">
        <v>1130</v>
      </c>
      <c r="G24" s="16">
        <v>6.2724333333333329</v>
      </c>
      <c r="H24" s="24">
        <v>3</v>
      </c>
      <c r="I24" s="23">
        <v>4.7294</v>
      </c>
      <c r="J24" s="23">
        <v>8.1403999999999996</v>
      </c>
      <c r="K24" s="23">
        <v>5.9474999999999998</v>
      </c>
      <c r="L24" s="23">
        <v>2.1272455118487801</v>
      </c>
      <c r="N24" s="21" t="s">
        <v>792</v>
      </c>
      <c r="O24" s="21" t="s">
        <v>800</v>
      </c>
      <c r="P24" s="21" t="s">
        <v>801</v>
      </c>
      <c r="Q24" s="21" t="s">
        <v>802</v>
      </c>
      <c r="R24" s="21" t="s">
        <v>503</v>
      </c>
      <c r="S24" s="21">
        <v>1</v>
      </c>
      <c r="T24" s="28">
        <v>99.244</v>
      </c>
      <c r="U24" s="28">
        <v>1</v>
      </c>
      <c r="V24" s="21" t="s">
        <v>1131</v>
      </c>
    </row>
    <row r="25" spans="1:22">
      <c r="A25" s="3" t="s">
        <v>2953</v>
      </c>
      <c r="B25" s="6" t="s">
        <v>2954</v>
      </c>
      <c r="C25" s="7" t="s">
        <v>2955</v>
      </c>
      <c r="D25" s="27" t="s">
        <v>2956</v>
      </c>
      <c r="E25" s="10" t="s">
        <v>17</v>
      </c>
      <c r="F25" s="13" t="s">
        <v>2901</v>
      </c>
      <c r="G25" s="16">
        <v>6.0747666666666662</v>
      </c>
      <c r="H25" s="24">
        <v>3</v>
      </c>
      <c r="I25" s="23">
        <v>7.2746000000000004</v>
      </c>
      <c r="J25" s="23">
        <v>6.38</v>
      </c>
      <c r="K25" s="23">
        <v>4.5697000000000001</v>
      </c>
      <c r="L25" s="23">
        <v>2.2262321562291301</v>
      </c>
      <c r="N25" s="21" t="s">
        <v>890</v>
      </c>
      <c r="O25" s="21" t="s">
        <v>207</v>
      </c>
      <c r="P25" s="21" t="s">
        <v>196</v>
      </c>
      <c r="Q25" s="21" t="s">
        <v>38</v>
      </c>
      <c r="S25" s="21">
        <v>1</v>
      </c>
      <c r="T25" s="28">
        <v>68.334299999999999</v>
      </c>
      <c r="U25" s="28">
        <v>1</v>
      </c>
      <c r="V25" s="21" t="s">
        <v>2957</v>
      </c>
    </row>
    <row r="26" spans="1:22">
      <c r="A26" s="3" t="s">
        <v>874</v>
      </c>
      <c r="B26" s="6" t="s">
        <v>875</v>
      </c>
      <c r="C26" s="6" t="s">
        <v>876</v>
      </c>
      <c r="D26" s="27" t="s">
        <v>877</v>
      </c>
      <c r="E26" s="9" t="s">
        <v>17</v>
      </c>
      <c r="F26" s="12">
        <v>554</v>
      </c>
      <c r="G26" s="16">
        <v>5.9687333333333337</v>
      </c>
      <c r="H26" s="24">
        <v>3</v>
      </c>
      <c r="I26" s="23">
        <v>7.0885999999999996</v>
      </c>
      <c r="J26" s="23">
        <v>5.0056000000000003</v>
      </c>
      <c r="K26" s="23">
        <v>5.8120000000000003</v>
      </c>
      <c r="L26" s="23">
        <v>2.4960379243733799</v>
      </c>
      <c r="N26" s="21" t="s">
        <v>878</v>
      </c>
      <c r="O26" s="21" t="s">
        <v>879</v>
      </c>
      <c r="P26" s="21" t="s">
        <v>880</v>
      </c>
      <c r="Q26" s="21" t="s">
        <v>881</v>
      </c>
      <c r="R26" s="21" t="s">
        <v>433</v>
      </c>
      <c r="S26" s="21">
        <v>1</v>
      </c>
      <c r="T26" s="28">
        <v>95.760300000000001</v>
      </c>
      <c r="U26" s="28">
        <v>1</v>
      </c>
      <c r="V26" s="21" t="s">
        <v>882</v>
      </c>
    </row>
    <row r="27" spans="1:22">
      <c r="A27" s="3" t="s">
        <v>956</v>
      </c>
      <c r="B27" s="6" t="s">
        <v>957</v>
      </c>
      <c r="C27" s="6" t="s">
        <v>958</v>
      </c>
      <c r="D27" s="27" t="s">
        <v>959</v>
      </c>
      <c r="E27" s="9" t="s">
        <v>17</v>
      </c>
      <c r="F27" s="12" t="s">
        <v>1766</v>
      </c>
      <c r="G27" s="16">
        <v>5.8916500000000003</v>
      </c>
      <c r="H27" s="24">
        <v>2</v>
      </c>
      <c r="I27" s="23"/>
      <c r="J27" s="23">
        <v>4.8886000000000003</v>
      </c>
      <c r="K27" s="23">
        <v>6.8947000000000003</v>
      </c>
      <c r="L27" s="15">
        <v>1.20855432869225</v>
      </c>
      <c r="N27" s="21" t="s">
        <v>220</v>
      </c>
      <c r="O27" s="21" t="s">
        <v>960</v>
      </c>
      <c r="P27" s="21" t="s">
        <v>40</v>
      </c>
      <c r="Q27" s="21" t="s">
        <v>961</v>
      </c>
      <c r="S27" s="21">
        <v>0.99545799999999995</v>
      </c>
      <c r="T27" s="28">
        <v>24.6004</v>
      </c>
      <c r="U27" s="28">
        <v>1</v>
      </c>
      <c r="V27" s="21" t="s">
        <v>1767</v>
      </c>
    </row>
    <row r="28" spans="1:22">
      <c r="A28" s="3" t="s">
        <v>1688</v>
      </c>
      <c r="B28" s="6" t="s">
        <v>1689</v>
      </c>
      <c r="C28" s="6" t="s">
        <v>1690</v>
      </c>
      <c r="D28" s="27" t="s">
        <v>1691</v>
      </c>
      <c r="E28" s="9" t="s">
        <v>17</v>
      </c>
      <c r="F28" s="12" t="s">
        <v>1595</v>
      </c>
      <c r="G28" s="16">
        <v>5.7550499999999998</v>
      </c>
      <c r="H28" s="24">
        <v>2</v>
      </c>
      <c r="I28" s="23"/>
      <c r="J28" s="23">
        <v>7.8948999999999998</v>
      </c>
      <c r="K28" s="23">
        <v>3.6152000000000002</v>
      </c>
      <c r="L28" s="15">
        <v>0.837470945351387</v>
      </c>
      <c r="N28" s="21" t="s">
        <v>110</v>
      </c>
      <c r="O28" s="21" t="s">
        <v>1692</v>
      </c>
      <c r="Q28" s="21" t="s">
        <v>161</v>
      </c>
      <c r="S28" s="21">
        <v>0.964897</v>
      </c>
      <c r="T28" s="28">
        <v>17.404499999999999</v>
      </c>
      <c r="U28" s="28" t="s">
        <v>35</v>
      </c>
      <c r="V28" s="21" t="s">
        <v>1693</v>
      </c>
    </row>
    <row r="29" spans="1:22">
      <c r="A29" s="3" t="s">
        <v>613</v>
      </c>
      <c r="B29" s="6" t="s">
        <v>614</v>
      </c>
      <c r="C29" s="6" t="s">
        <v>615</v>
      </c>
      <c r="D29" s="27" t="s">
        <v>616</v>
      </c>
      <c r="E29" s="9" t="s">
        <v>17</v>
      </c>
      <c r="F29" s="12">
        <v>326</v>
      </c>
      <c r="G29" s="16">
        <v>5.5078499999999995</v>
      </c>
      <c r="H29" s="24">
        <v>2</v>
      </c>
      <c r="I29" s="23">
        <v>5.6166</v>
      </c>
      <c r="J29" s="23">
        <v>5.3990999999999998</v>
      </c>
      <c r="K29" s="23"/>
      <c r="L29" s="23">
        <v>2.1279127002744902</v>
      </c>
      <c r="N29" s="21" t="s">
        <v>268</v>
      </c>
      <c r="O29" s="21" t="s">
        <v>617</v>
      </c>
      <c r="P29" s="21" t="s">
        <v>618</v>
      </c>
      <c r="Q29" s="21" t="s">
        <v>44</v>
      </c>
      <c r="S29" s="21">
        <v>0.60068900000000003</v>
      </c>
      <c r="T29" s="28">
        <v>1.7735399999999999</v>
      </c>
      <c r="U29" s="28">
        <v>1</v>
      </c>
      <c r="V29" s="21" t="s">
        <v>3286</v>
      </c>
    </row>
    <row r="30" spans="1:22">
      <c r="A30" s="3" t="s">
        <v>476</v>
      </c>
      <c r="B30" s="6" t="s">
        <v>477</v>
      </c>
      <c r="C30" s="6" t="s">
        <v>478</v>
      </c>
      <c r="D30" s="27" t="s">
        <v>479</v>
      </c>
      <c r="E30" s="9" t="s">
        <v>17</v>
      </c>
      <c r="F30" s="12" t="s">
        <v>480</v>
      </c>
      <c r="G30" s="16">
        <v>5.4315499999999997</v>
      </c>
      <c r="H30" s="24">
        <v>2</v>
      </c>
      <c r="I30" s="23"/>
      <c r="J30" s="23">
        <v>7.0629999999999997</v>
      </c>
      <c r="K30" s="23">
        <v>3.8001</v>
      </c>
      <c r="L30" s="15">
        <v>0.92629703603525304</v>
      </c>
      <c r="M30" t="s">
        <v>3407</v>
      </c>
      <c r="N30" s="21" t="s">
        <v>481</v>
      </c>
      <c r="O30" s="21" t="s">
        <v>482</v>
      </c>
      <c r="P30" s="21" t="s">
        <v>483</v>
      </c>
      <c r="Q30" s="21" t="s">
        <v>484</v>
      </c>
      <c r="R30" s="21" t="s">
        <v>485</v>
      </c>
      <c r="S30" s="21">
        <v>1</v>
      </c>
      <c r="T30" s="28">
        <v>78.243099999999998</v>
      </c>
      <c r="U30" s="28">
        <v>1</v>
      </c>
      <c r="V30" s="21" t="s">
        <v>486</v>
      </c>
    </row>
    <row r="31" spans="1:22">
      <c r="A31" s="3" t="s">
        <v>1613</v>
      </c>
      <c r="B31" s="6" t="s">
        <v>1614</v>
      </c>
      <c r="C31" s="6" t="s">
        <v>1615</v>
      </c>
      <c r="D31" s="27" t="s">
        <v>1616</v>
      </c>
      <c r="E31" s="9" t="s">
        <v>17</v>
      </c>
      <c r="F31" s="12" t="s">
        <v>2984</v>
      </c>
      <c r="G31" s="16">
        <v>5.3893500000000003</v>
      </c>
      <c r="H31" s="24">
        <v>2</v>
      </c>
      <c r="I31" s="23">
        <v>5.3667999999999996</v>
      </c>
      <c r="J31" s="23">
        <v>5.4119000000000002</v>
      </c>
      <c r="K31" s="23"/>
      <c r="L31" s="23">
        <v>2.8531519133541501</v>
      </c>
      <c r="N31" s="21" t="s">
        <v>195</v>
      </c>
      <c r="O31" s="21" t="s">
        <v>1619</v>
      </c>
      <c r="P31" s="21" t="s">
        <v>1620</v>
      </c>
      <c r="Q31" s="21" t="s">
        <v>1621</v>
      </c>
      <c r="S31" s="21">
        <v>0.98635899999999999</v>
      </c>
      <c r="T31" s="28">
        <v>18.591799999999999</v>
      </c>
      <c r="U31" s="28">
        <v>1</v>
      </c>
      <c r="V31" s="21" t="s">
        <v>2985</v>
      </c>
    </row>
    <row r="32" spans="1:22">
      <c r="A32" s="3" t="s">
        <v>1414</v>
      </c>
      <c r="B32" s="6" t="s">
        <v>1415</v>
      </c>
      <c r="C32" s="6" t="s">
        <v>1416</v>
      </c>
      <c r="D32" s="27" t="s">
        <v>1417</v>
      </c>
      <c r="E32" s="9" t="s">
        <v>17</v>
      </c>
      <c r="F32" s="12">
        <v>236</v>
      </c>
      <c r="G32" s="16">
        <v>5.3868333333333327</v>
      </c>
      <c r="H32" s="24">
        <v>3</v>
      </c>
      <c r="I32" s="23">
        <v>3.9889999999999999</v>
      </c>
      <c r="J32" s="23">
        <v>4.9566999999999997</v>
      </c>
      <c r="K32" s="23">
        <v>7.2148000000000003</v>
      </c>
      <c r="L32" s="23">
        <v>1.96888567816606</v>
      </c>
      <c r="M32" t="s">
        <v>3408</v>
      </c>
      <c r="N32" s="21" t="s">
        <v>1418</v>
      </c>
      <c r="O32" s="21" t="s">
        <v>1419</v>
      </c>
      <c r="P32" s="21" t="s">
        <v>1420</v>
      </c>
      <c r="Q32" s="21" t="s">
        <v>1421</v>
      </c>
      <c r="R32" s="21" t="s">
        <v>1422</v>
      </c>
      <c r="S32" s="21">
        <v>0.99992000000000003</v>
      </c>
      <c r="T32" s="28">
        <v>44.365299999999998</v>
      </c>
      <c r="U32" s="28" t="s">
        <v>35</v>
      </c>
      <c r="V32" s="21" t="s">
        <v>1423</v>
      </c>
    </row>
    <row r="33" spans="1:22">
      <c r="A33" s="3" t="s">
        <v>2373</v>
      </c>
      <c r="B33" s="6" t="s">
        <v>2374</v>
      </c>
      <c r="C33" s="6" t="s">
        <v>2375</v>
      </c>
      <c r="D33" s="27" t="s">
        <v>2376</v>
      </c>
      <c r="E33" s="9" t="s">
        <v>41</v>
      </c>
      <c r="F33" s="12">
        <v>389</v>
      </c>
      <c r="G33" s="16">
        <v>5.3023499999999997</v>
      </c>
      <c r="H33" s="24">
        <v>2</v>
      </c>
      <c r="I33" s="23"/>
      <c r="J33" s="23">
        <v>5.2458999999999998</v>
      </c>
      <c r="K33" s="23">
        <v>5.3587999999999996</v>
      </c>
      <c r="L33" s="23">
        <v>2.4027839252078902</v>
      </c>
      <c r="N33" s="21" t="s">
        <v>2377</v>
      </c>
      <c r="O33" s="21" t="s">
        <v>2378</v>
      </c>
      <c r="P33" s="21" t="s">
        <v>2379</v>
      </c>
      <c r="Q33" s="21" t="s">
        <v>2380</v>
      </c>
      <c r="R33" s="21" t="s">
        <v>489</v>
      </c>
      <c r="S33" s="21">
        <v>0.98645899999999997</v>
      </c>
      <c r="T33" s="28">
        <v>20.5063</v>
      </c>
      <c r="U33" s="28" t="s">
        <v>35</v>
      </c>
      <c r="V33" s="21" t="s">
        <v>2381</v>
      </c>
    </row>
    <row r="34" spans="1:22">
      <c r="A34" s="3" t="s">
        <v>1307</v>
      </c>
      <c r="B34" s="6" t="s">
        <v>1308</v>
      </c>
      <c r="C34" s="6" t="s">
        <v>1309</v>
      </c>
      <c r="D34" s="27" t="s">
        <v>1310</v>
      </c>
      <c r="E34" s="9" t="s">
        <v>17</v>
      </c>
      <c r="F34" s="12" t="s">
        <v>1311</v>
      </c>
      <c r="G34" s="16">
        <v>5.2098000000000004</v>
      </c>
      <c r="H34" s="24">
        <v>3</v>
      </c>
      <c r="I34" s="23">
        <v>6.3451000000000004</v>
      </c>
      <c r="J34" s="23">
        <v>5.9259000000000004</v>
      </c>
      <c r="K34" s="23">
        <v>3.3584000000000001</v>
      </c>
      <c r="L34" s="23">
        <v>1.81599901460059</v>
      </c>
      <c r="N34" s="21" t="s">
        <v>1312</v>
      </c>
      <c r="O34" s="21" t="s">
        <v>1313</v>
      </c>
      <c r="P34" s="21" t="s">
        <v>1314</v>
      </c>
      <c r="Q34" s="21" t="s">
        <v>1315</v>
      </c>
      <c r="S34" s="21">
        <v>0.99999400000000005</v>
      </c>
      <c r="T34" s="28">
        <v>52.313099999999999</v>
      </c>
      <c r="U34" s="28">
        <v>1</v>
      </c>
      <c r="V34" s="21" t="s">
        <v>1316</v>
      </c>
    </row>
    <row r="35" spans="1:22">
      <c r="A35" s="3" t="s">
        <v>2799</v>
      </c>
      <c r="B35" s="6" t="s">
        <v>2800</v>
      </c>
      <c r="C35" s="6" t="s">
        <v>2801</v>
      </c>
      <c r="D35" s="27" t="s">
        <v>2802</v>
      </c>
      <c r="E35" s="9" t="s">
        <v>17</v>
      </c>
      <c r="F35" s="12">
        <v>269</v>
      </c>
      <c r="G35" s="16">
        <v>5.1808666666666667</v>
      </c>
      <c r="H35" s="24">
        <v>3</v>
      </c>
      <c r="I35" s="23">
        <v>5.0400999999999998</v>
      </c>
      <c r="J35" s="23">
        <v>6.3922999999999996</v>
      </c>
      <c r="K35" s="23">
        <v>4.1101999999999999</v>
      </c>
      <c r="L35" s="23">
        <v>2.21642457083452</v>
      </c>
      <c r="N35" s="21" t="s">
        <v>2803</v>
      </c>
      <c r="O35" s="21" t="s">
        <v>2804</v>
      </c>
      <c r="P35" s="21" t="s">
        <v>196</v>
      </c>
      <c r="Q35" s="21" t="s">
        <v>38</v>
      </c>
      <c r="S35" s="21">
        <v>0.99788399999999999</v>
      </c>
      <c r="T35" s="28">
        <v>28.8596</v>
      </c>
      <c r="U35" s="28">
        <v>1</v>
      </c>
      <c r="V35" s="21" t="s">
        <v>2805</v>
      </c>
    </row>
    <row r="36" spans="1:22">
      <c r="A36" s="3" t="s">
        <v>1796</v>
      </c>
      <c r="B36" s="6" t="s">
        <v>1797</v>
      </c>
      <c r="C36" s="6" t="s">
        <v>1798</v>
      </c>
      <c r="D36" s="27" t="s">
        <v>1799</v>
      </c>
      <c r="E36" s="9" t="s">
        <v>17</v>
      </c>
      <c r="F36" s="12">
        <v>487</v>
      </c>
      <c r="G36" s="16">
        <v>5.1514000000000006</v>
      </c>
      <c r="H36" s="24">
        <v>2</v>
      </c>
      <c r="I36" s="23"/>
      <c r="J36" s="23">
        <v>7.7121000000000004</v>
      </c>
      <c r="K36" s="23">
        <v>2.5907</v>
      </c>
      <c r="L36" s="15">
        <v>0.65282037450171004</v>
      </c>
      <c r="N36" s="21" t="s">
        <v>712</v>
      </c>
      <c r="P36" s="21" t="s">
        <v>1800</v>
      </c>
      <c r="Q36" s="21" t="s">
        <v>38</v>
      </c>
      <c r="R36" s="21" t="s">
        <v>433</v>
      </c>
      <c r="S36" s="21">
        <v>1</v>
      </c>
      <c r="T36" s="28">
        <v>100.515</v>
      </c>
      <c r="U36" s="28">
        <v>1</v>
      </c>
      <c r="V36" s="21" t="s">
        <v>1801</v>
      </c>
    </row>
    <row r="37" spans="1:22">
      <c r="A37" s="3" t="s">
        <v>1463</v>
      </c>
      <c r="B37" s="6" t="s">
        <v>1464</v>
      </c>
      <c r="C37" s="6" t="s">
        <v>1465</v>
      </c>
      <c r="D37" s="27" t="s">
        <v>1466</v>
      </c>
      <c r="E37" s="9" t="s">
        <v>17</v>
      </c>
      <c r="F37" s="12">
        <v>553</v>
      </c>
      <c r="G37" s="16">
        <v>5.0949666666666671</v>
      </c>
      <c r="H37" s="24">
        <v>3</v>
      </c>
      <c r="I37" s="23">
        <v>4.6791999999999998</v>
      </c>
      <c r="J37" s="23">
        <v>6.3708</v>
      </c>
      <c r="K37" s="23">
        <v>4.2348999999999997</v>
      </c>
      <c r="L37" s="23">
        <v>2.2380127488361601</v>
      </c>
      <c r="N37" s="21" t="s">
        <v>715</v>
      </c>
      <c r="O37" s="21" t="s">
        <v>538</v>
      </c>
      <c r="P37" s="21" t="s">
        <v>1467</v>
      </c>
      <c r="Q37" s="21" t="s">
        <v>120</v>
      </c>
      <c r="S37" s="21">
        <v>0.999973</v>
      </c>
      <c r="T37" s="28">
        <v>45.691099999999999</v>
      </c>
      <c r="U37" s="28">
        <v>1</v>
      </c>
      <c r="V37" s="21" t="s">
        <v>1468</v>
      </c>
    </row>
    <row r="38" spans="1:22">
      <c r="A38" s="3" t="s">
        <v>459</v>
      </c>
      <c r="B38" s="6" t="s">
        <v>460</v>
      </c>
      <c r="C38" s="6" t="s">
        <v>461</v>
      </c>
      <c r="D38" s="27" t="s">
        <v>462</v>
      </c>
      <c r="E38" s="9" t="s">
        <v>17</v>
      </c>
      <c r="F38" s="12" t="s">
        <v>463</v>
      </c>
      <c r="G38" s="16">
        <v>4.9436999999999998</v>
      </c>
      <c r="H38" s="24">
        <v>2</v>
      </c>
      <c r="I38" s="23"/>
      <c r="J38" s="23">
        <v>7.6317000000000004</v>
      </c>
      <c r="K38" s="23">
        <v>2.2557</v>
      </c>
      <c r="L38" s="15">
        <v>0.58993305086993197</v>
      </c>
      <c r="N38" s="21" t="s">
        <v>456</v>
      </c>
      <c r="Q38" s="21" t="s">
        <v>216</v>
      </c>
      <c r="S38" s="21">
        <v>0.99997199999999997</v>
      </c>
      <c r="T38" s="28">
        <v>45.5413</v>
      </c>
      <c r="U38" s="28" t="s">
        <v>35</v>
      </c>
      <c r="V38" s="21" t="s">
        <v>464</v>
      </c>
    </row>
    <row r="39" spans="1:22">
      <c r="A39" s="3" t="s">
        <v>197</v>
      </c>
      <c r="B39" s="6" t="s">
        <v>198</v>
      </c>
      <c r="C39" s="6" t="s">
        <v>199</v>
      </c>
      <c r="D39" s="27" t="s">
        <v>200</v>
      </c>
      <c r="E39" s="9" t="s">
        <v>17</v>
      </c>
      <c r="F39" s="12" t="s">
        <v>201</v>
      </c>
      <c r="G39" s="16">
        <v>4.8500499999999995</v>
      </c>
      <c r="H39" s="24">
        <v>2</v>
      </c>
      <c r="I39" s="23"/>
      <c r="J39" s="23">
        <v>5.6513</v>
      </c>
      <c r="K39" s="23">
        <v>4.0488</v>
      </c>
      <c r="L39" s="15">
        <v>1.17098119198082</v>
      </c>
      <c r="N39" s="21" t="s">
        <v>36</v>
      </c>
      <c r="O39" s="21" t="s">
        <v>202</v>
      </c>
      <c r="P39" s="21" t="s">
        <v>203</v>
      </c>
      <c r="Q39" s="21" t="s">
        <v>204</v>
      </c>
      <c r="R39" s="21" t="s">
        <v>205</v>
      </c>
      <c r="S39" s="21">
        <v>1</v>
      </c>
      <c r="T39" s="28">
        <v>101.41200000000001</v>
      </c>
      <c r="U39" s="28">
        <v>1</v>
      </c>
      <c r="V39" s="21" t="s">
        <v>206</v>
      </c>
    </row>
    <row r="40" spans="1:22">
      <c r="A40" s="3" t="s">
        <v>839</v>
      </c>
      <c r="B40" s="6" t="s">
        <v>840</v>
      </c>
      <c r="C40" s="6" t="s">
        <v>841</v>
      </c>
      <c r="D40" s="27" t="s">
        <v>842</v>
      </c>
      <c r="E40" s="9" t="s">
        <v>17</v>
      </c>
      <c r="F40" s="12">
        <v>622</v>
      </c>
      <c r="G40" s="16">
        <v>4.843166666666666</v>
      </c>
      <c r="H40" s="24">
        <v>3</v>
      </c>
      <c r="I40" s="23">
        <v>4.7771999999999997</v>
      </c>
      <c r="J40" s="23">
        <v>5.5110999999999999</v>
      </c>
      <c r="K40" s="23">
        <v>4.2412000000000001</v>
      </c>
      <c r="L40" s="23">
        <v>2.6358658775140502</v>
      </c>
      <c r="N40" s="21" t="s">
        <v>848</v>
      </c>
      <c r="O40" s="21" t="s">
        <v>843</v>
      </c>
      <c r="P40" s="21" t="s">
        <v>844</v>
      </c>
      <c r="Q40" s="21" t="s">
        <v>845</v>
      </c>
      <c r="S40" s="21">
        <v>1</v>
      </c>
      <c r="T40" s="28">
        <v>105.032</v>
      </c>
      <c r="U40" s="28">
        <v>1</v>
      </c>
      <c r="V40" s="21" t="s">
        <v>1296</v>
      </c>
    </row>
    <row r="41" spans="1:22">
      <c r="A41" s="3" t="s">
        <v>467</v>
      </c>
      <c r="B41" s="6" t="s">
        <v>468</v>
      </c>
      <c r="C41" s="6" t="s">
        <v>469</v>
      </c>
      <c r="D41" s="27" t="s">
        <v>470</v>
      </c>
      <c r="E41" s="9" t="s">
        <v>17</v>
      </c>
      <c r="F41" s="12" t="s">
        <v>2311</v>
      </c>
      <c r="G41" s="16">
        <v>4.8389499999999996</v>
      </c>
      <c r="H41" s="24">
        <v>2</v>
      </c>
      <c r="I41" s="23"/>
      <c r="J41" s="23">
        <v>5.2832999999999997</v>
      </c>
      <c r="K41" s="23">
        <v>4.3945999999999996</v>
      </c>
      <c r="L41" s="23">
        <v>1.42777351470741</v>
      </c>
      <c r="M41" t="s">
        <v>3409</v>
      </c>
      <c r="N41" s="21" t="s">
        <v>268</v>
      </c>
      <c r="O41" s="21" t="s">
        <v>472</v>
      </c>
      <c r="P41" s="21" t="s">
        <v>473</v>
      </c>
      <c r="Q41" s="21" t="s">
        <v>474</v>
      </c>
      <c r="R41" s="21" t="s">
        <v>475</v>
      </c>
      <c r="S41" s="21">
        <v>1</v>
      </c>
      <c r="T41" s="28">
        <v>64.234300000000005</v>
      </c>
      <c r="U41" s="28" t="s">
        <v>35</v>
      </c>
      <c r="V41" s="21" t="s">
        <v>2312</v>
      </c>
    </row>
    <row r="42" spans="1:22">
      <c r="A42" s="3" t="s">
        <v>1469</v>
      </c>
      <c r="B42" s="6" t="s">
        <v>1470</v>
      </c>
      <c r="C42" s="6" t="s">
        <v>1471</v>
      </c>
      <c r="D42" s="27" t="s">
        <v>1472</v>
      </c>
      <c r="E42" s="9" t="s">
        <v>17</v>
      </c>
      <c r="F42" s="12" t="s">
        <v>1904</v>
      </c>
      <c r="G42" s="16">
        <v>4.8280333333333338</v>
      </c>
      <c r="H42" s="24">
        <v>3</v>
      </c>
      <c r="I42" s="23">
        <v>3.1454</v>
      </c>
      <c r="J42" s="23">
        <v>5.8254999999999999</v>
      </c>
      <c r="K42" s="23">
        <v>5.5132000000000003</v>
      </c>
      <c r="L42" s="23">
        <v>1.79832967304136</v>
      </c>
      <c r="N42" s="21" t="s">
        <v>79</v>
      </c>
      <c r="O42" s="21" t="s">
        <v>1473</v>
      </c>
      <c r="P42" s="21" t="s">
        <v>1474</v>
      </c>
      <c r="Q42" s="21" t="s">
        <v>367</v>
      </c>
      <c r="S42" s="21">
        <v>0.95918199999999998</v>
      </c>
      <c r="T42" s="28">
        <v>14.6814</v>
      </c>
      <c r="U42" s="28">
        <v>1</v>
      </c>
      <c r="V42" s="21" t="s">
        <v>1905</v>
      </c>
    </row>
    <row r="43" spans="1:22">
      <c r="A43" s="3" t="s">
        <v>3112</v>
      </c>
      <c r="B43" s="6" t="s">
        <v>3113</v>
      </c>
      <c r="C43" s="6" t="s">
        <v>3114</v>
      </c>
      <c r="D43" s="27" t="s">
        <v>3115</v>
      </c>
      <c r="E43" s="9" t="s">
        <v>17</v>
      </c>
      <c r="F43" s="12">
        <v>76</v>
      </c>
      <c r="G43" s="16">
        <v>4.8235999999999999</v>
      </c>
      <c r="H43" s="24">
        <v>3</v>
      </c>
      <c r="I43" s="23">
        <v>7.0096999999999996</v>
      </c>
      <c r="J43" s="23">
        <v>3.0939999999999999</v>
      </c>
      <c r="K43" s="23">
        <v>4.3670999999999998</v>
      </c>
      <c r="L43" s="23">
        <v>1.62647009297304</v>
      </c>
      <c r="N43" s="21" t="s">
        <v>3287</v>
      </c>
      <c r="O43" s="21" t="s">
        <v>3116</v>
      </c>
      <c r="P43" s="21" t="s">
        <v>713</v>
      </c>
      <c r="Q43" s="21" t="s">
        <v>318</v>
      </c>
      <c r="S43" s="21">
        <v>0.99991600000000003</v>
      </c>
      <c r="T43" s="28">
        <v>43.322299999999998</v>
      </c>
      <c r="U43" s="28">
        <v>1</v>
      </c>
      <c r="V43" s="21" t="s">
        <v>3288</v>
      </c>
    </row>
    <row r="44" spans="1:22">
      <c r="A44" s="3" t="s">
        <v>1094</v>
      </c>
      <c r="B44" s="6" t="s">
        <v>1095</v>
      </c>
      <c r="C44" s="6" t="s">
        <v>1096</v>
      </c>
      <c r="D44" s="27" t="s">
        <v>1097</v>
      </c>
      <c r="E44" s="9" t="s">
        <v>17</v>
      </c>
      <c r="F44" s="12">
        <v>739</v>
      </c>
      <c r="G44" s="16">
        <v>4.7905499999999996</v>
      </c>
      <c r="H44" s="24">
        <v>2</v>
      </c>
      <c r="I44" s="23">
        <v>4.8345000000000002</v>
      </c>
      <c r="J44" s="23">
        <v>4.7465999999999999</v>
      </c>
      <c r="K44" s="23"/>
      <c r="L44" s="23">
        <v>2.46931680638856</v>
      </c>
      <c r="N44" s="21" t="s">
        <v>148</v>
      </c>
      <c r="O44" s="21" t="s">
        <v>1098</v>
      </c>
      <c r="P44" s="21" t="s">
        <v>1099</v>
      </c>
      <c r="Q44" s="21" t="s">
        <v>44</v>
      </c>
      <c r="S44" s="21">
        <v>0.97471200000000002</v>
      </c>
      <c r="T44" s="28">
        <v>16.4635</v>
      </c>
      <c r="U44" s="28" t="s">
        <v>35</v>
      </c>
      <c r="V44" s="21" t="s">
        <v>2364</v>
      </c>
    </row>
    <row r="45" spans="1:22">
      <c r="A45" s="3" t="s">
        <v>1132</v>
      </c>
      <c r="B45" s="6" t="s">
        <v>1133</v>
      </c>
      <c r="C45" s="6" t="s">
        <v>1134</v>
      </c>
      <c r="D45" s="27" t="s">
        <v>1135</v>
      </c>
      <c r="E45" s="9" t="s">
        <v>17</v>
      </c>
      <c r="F45" s="12">
        <v>12</v>
      </c>
      <c r="G45" s="16">
        <v>4.5963500000000002</v>
      </c>
      <c r="H45" s="24">
        <v>2</v>
      </c>
      <c r="I45" s="23"/>
      <c r="J45" s="23">
        <v>5.9950000000000001</v>
      </c>
      <c r="K45" s="23">
        <v>3.1977000000000002</v>
      </c>
      <c r="L45" s="15">
        <v>0.87471020897895602</v>
      </c>
      <c r="M45" t="s">
        <v>3410</v>
      </c>
      <c r="N45" s="21" t="s">
        <v>1136</v>
      </c>
      <c r="O45" s="21" t="s">
        <v>1137</v>
      </c>
      <c r="P45" s="21" t="s">
        <v>813</v>
      </c>
      <c r="Q45" s="21" t="s">
        <v>1138</v>
      </c>
      <c r="S45" s="21">
        <v>0.990147</v>
      </c>
      <c r="T45" s="28">
        <v>20.0214</v>
      </c>
      <c r="U45" s="28">
        <v>1</v>
      </c>
      <c r="V45" s="21" t="s">
        <v>1139</v>
      </c>
    </row>
    <row r="46" spans="1:22">
      <c r="A46" s="3" t="s">
        <v>1424</v>
      </c>
      <c r="B46" s="6" t="s">
        <v>1425</v>
      </c>
      <c r="C46" s="6" t="s">
        <v>1426</v>
      </c>
      <c r="D46" s="27" t="s">
        <v>1427</v>
      </c>
      <c r="E46" s="9" t="s">
        <v>17</v>
      </c>
      <c r="F46" s="12">
        <v>337</v>
      </c>
      <c r="G46" s="16">
        <v>4.5239000000000003</v>
      </c>
      <c r="H46" s="24">
        <v>2</v>
      </c>
      <c r="I46" s="23"/>
      <c r="J46" s="23">
        <v>6.3032000000000004</v>
      </c>
      <c r="K46" s="23">
        <v>2.7446000000000002</v>
      </c>
      <c r="L46" s="15">
        <v>0.742237726815413</v>
      </c>
      <c r="M46" t="s">
        <v>3411</v>
      </c>
      <c r="N46" s="21" t="s">
        <v>492</v>
      </c>
      <c r="O46" s="21" t="s">
        <v>1428</v>
      </c>
      <c r="P46" s="21" t="s">
        <v>1429</v>
      </c>
      <c r="R46" s="21" t="s">
        <v>1430</v>
      </c>
      <c r="S46" s="21">
        <v>1</v>
      </c>
      <c r="T46" s="28">
        <v>88.012299999999996</v>
      </c>
      <c r="U46" s="28" t="s">
        <v>35</v>
      </c>
      <c r="V46" s="21" t="s">
        <v>3041</v>
      </c>
    </row>
    <row r="47" spans="1:22">
      <c r="A47" s="3" t="s">
        <v>1374</v>
      </c>
      <c r="B47" s="6" t="s">
        <v>1375</v>
      </c>
      <c r="C47" s="6" t="s">
        <v>1376</v>
      </c>
      <c r="D47" s="27" t="s">
        <v>1377</v>
      </c>
      <c r="E47" s="9" t="s">
        <v>17</v>
      </c>
      <c r="F47" s="12">
        <v>54</v>
      </c>
      <c r="G47" s="16">
        <v>4.4496666666666664</v>
      </c>
      <c r="H47" s="24">
        <v>3</v>
      </c>
      <c r="I47" s="23">
        <v>4.2622</v>
      </c>
      <c r="J47" s="23">
        <v>4.9061000000000003</v>
      </c>
      <c r="K47" s="23">
        <v>4.1806999999999999</v>
      </c>
      <c r="L47" s="23">
        <v>2.9357330325286002</v>
      </c>
      <c r="N47" s="21" t="s">
        <v>573</v>
      </c>
      <c r="P47" s="21" t="s">
        <v>90</v>
      </c>
      <c r="Q47" s="21" t="s">
        <v>1378</v>
      </c>
      <c r="S47" s="21">
        <v>0.99985100000000005</v>
      </c>
      <c r="T47" s="28">
        <v>38.269199999999998</v>
      </c>
      <c r="U47" s="28">
        <v>1</v>
      </c>
      <c r="V47" s="21" t="s">
        <v>1379</v>
      </c>
    </row>
    <row r="48" spans="1:22">
      <c r="A48" s="3" t="s">
        <v>1094</v>
      </c>
      <c r="B48" s="6" t="s">
        <v>1095</v>
      </c>
      <c r="C48" s="6" t="s">
        <v>1096</v>
      </c>
      <c r="D48" s="27" t="s">
        <v>1097</v>
      </c>
      <c r="E48" s="9" t="s">
        <v>17</v>
      </c>
      <c r="F48" s="12">
        <v>738</v>
      </c>
      <c r="G48" s="16">
        <v>4.3628999999999998</v>
      </c>
      <c r="H48" s="24">
        <v>2</v>
      </c>
      <c r="I48" s="23">
        <v>4.1786000000000003</v>
      </c>
      <c r="J48" s="23">
        <v>4.5472000000000001</v>
      </c>
      <c r="K48" s="23"/>
      <c r="L48" s="23">
        <v>1.7369113807197401</v>
      </c>
      <c r="N48" s="21" t="s">
        <v>332</v>
      </c>
      <c r="O48" s="21" t="s">
        <v>1098</v>
      </c>
      <c r="P48" s="21" t="s">
        <v>1099</v>
      </c>
      <c r="Q48" s="21" t="s">
        <v>44</v>
      </c>
      <c r="S48" s="21">
        <v>0.79996100000000003</v>
      </c>
      <c r="T48" s="28">
        <v>6.0895700000000001</v>
      </c>
      <c r="U48" s="28" t="s">
        <v>35</v>
      </c>
      <c r="V48" s="21" t="s">
        <v>1100</v>
      </c>
    </row>
    <row r="49" spans="1:22">
      <c r="A49" s="3" t="s">
        <v>406</v>
      </c>
      <c r="B49" s="6" t="s">
        <v>407</v>
      </c>
      <c r="C49" s="6" t="s">
        <v>408</v>
      </c>
      <c r="D49" s="27" t="s">
        <v>409</v>
      </c>
      <c r="E49" s="9" t="s">
        <v>17</v>
      </c>
      <c r="F49" s="12">
        <v>107</v>
      </c>
      <c r="G49" s="16">
        <v>4.3350666666666662</v>
      </c>
      <c r="H49" s="24">
        <v>3</v>
      </c>
      <c r="I49" s="23">
        <v>4.5674000000000001</v>
      </c>
      <c r="J49" s="23">
        <v>4.4771999999999998</v>
      </c>
      <c r="K49" s="23">
        <v>3.9605999999999999</v>
      </c>
      <c r="L49" s="23">
        <v>3.0295949508757101</v>
      </c>
      <c r="N49" s="21" t="s">
        <v>803</v>
      </c>
      <c r="O49" s="21" t="s">
        <v>410</v>
      </c>
      <c r="P49" s="21" t="s">
        <v>411</v>
      </c>
      <c r="Q49" s="21" t="s">
        <v>412</v>
      </c>
      <c r="S49" s="21">
        <v>0.99999899999999997</v>
      </c>
      <c r="T49" s="28">
        <v>58.774799999999999</v>
      </c>
      <c r="U49" s="28">
        <v>1</v>
      </c>
      <c r="V49" s="21" t="s">
        <v>804</v>
      </c>
    </row>
    <row r="50" spans="1:22">
      <c r="A50" s="3" t="s">
        <v>2259</v>
      </c>
      <c r="B50" s="6" t="s">
        <v>2260</v>
      </c>
      <c r="C50" s="6" t="s">
        <v>2261</v>
      </c>
      <c r="D50" s="27" t="s">
        <v>2262</v>
      </c>
      <c r="E50" s="9" t="s">
        <v>17</v>
      </c>
      <c r="F50" s="12" t="s">
        <v>2263</v>
      </c>
      <c r="G50" s="16">
        <v>4.3234000000000004</v>
      </c>
      <c r="H50" s="24">
        <v>3</v>
      </c>
      <c r="I50" s="23">
        <v>3.722</v>
      </c>
      <c r="J50" s="23">
        <v>5.0372000000000003</v>
      </c>
      <c r="K50" s="23">
        <v>4.2110000000000003</v>
      </c>
      <c r="L50" s="23">
        <v>2.4382322198562298</v>
      </c>
      <c r="N50" s="21" t="s">
        <v>2253</v>
      </c>
      <c r="O50" s="21" t="s">
        <v>2264</v>
      </c>
      <c r="P50" s="21" t="s">
        <v>2265</v>
      </c>
      <c r="Q50" s="21" t="s">
        <v>1191</v>
      </c>
      <c r="S50" s="21">
        <v>0.85915600000000003</v>
      </c>
      <c r="T50" s="28">
        <v>7.8611199999999997</v>
      </c>
      <c r="U50" s="28">
        <v>1</v>
      </c>
      <c r="V50" s="21" t="s">
        <v>2266</v>
      </c>
    </row>
    <row r="51" spans="1:22">
      <c r="A51" s="3" t="s">
        <v>421</v>
      </c>
      <c r="B51" s="6" t="s">
        <v>422</v>
      </c>
      <c r="C51" s="6" t="s">
        <v>423</v>
      </c>
      <c r="D51" s="27" t="s">
        <v>424</v>
      </c>
      <c r="E51" s="9" t="s">
        <v>59</v>
      </c>
      <c r="F51" s="12" t="s">
        <v>425</v>
      </c>
      <c r="G51" s="16">
        <v>4.2783999999999995</v>
      </c>
      <c r="H51" s="24">
        <v>2</v>
      </c>
      <c r="I51" s="23">
        <v>4.8544999999999998</v>
      </c>
      <c r="J51" s="23">
        <v>3.7023000000000001</v>
      </c>
      <c r="K51" s="23"/>
      <c r="L51" s="15">
        <v>1.22547943871237</v>
      </c>
      <c r="N51" s="21" t="s">
        <v>426</v>
      </c>
      <c r="O51" s="21" t="s">
        <v>427</v>
      </c>
      <c r="P51" s="21" t="s">
        <v>428</v>
      </c>
      <c r="Q51" s="21" t="s">
        <v>429</v>
      </c>
      <c r="R51" s="21" t="s">
        <v>430</v>
      </c>
      <c r="S51" s="21">
        <v>0.99898399999999998</v>
      </c>
      <c r="T51" s="28">
        <v>29.927299999999999</v>
      </c>
      <c r="U51" s="28">
        <v>1</v>
      </c>
      <c r="V51" s="21" t="s">
        <v>431</v>
      </c>
    </row>
    <row r="52" spans="1:22">
      <c r="A52" s="3" t="s">
        <v>2351</v>
      </c>
      <c r="B52" s="6" t="s">
        <v>2352</v>
      </c>
      <c r="C52" s="6" t="s">
        <v>2353</v>
      </c>
      <c r="D52" s="27" t="s">
        <v>2354</v>
      </c>
      <c r="E52" s="9" t="s">
        <v>17</v>
      </c>
      <c r="F52" s="12">
        <v>403</v>
      </c>
      <c r="G52" s="16">
        <v>4.2167666666666674</v>
      </c>
      <c r="H52" s="24">
        <v>3</v>
      </c>
      <c r="I52" s="23">
        <v>4.0884</v>
      </c>
      <c r="J52" s="23">
        <v>4.4161000000000001</v>
      </c>
      <c r="K52" s="23">
        <v>4.1458000000000004</v>
      </c>
      <c r="L52" s="23">
        <v>3.5628777976225301</v>
      </c>
      <c r="N52" s="21" t="s">
        <v>1770</v>
      </c>
      <c r="O52" s="21" t="s">
        <v>403</v>
      </c>
      <c r="P52" s="21" t="s">
        <v>2355</v>
      </c>
      <c r="Q52" s="21" t="s">
        <v>2356</v>
      </c>
      <c r="S52" s="21">
        <v>0.98572499999999996</v>
      </c>
      <c r="T52" s="28">
        <v>18.401299999999999</v>
      </c>
      <c r="U52" s="28">
        <v>1</v>
      </c>
      <c r="V52" s="21" t="s">
        <v>2357</v>
      </c>
    </row>
    <row r="53" spans="1:22">
      <c r="A53" s="3" t="s">
        <v>2627</v>
      </c>
      <c r="B53" s="6" t="s">
        <v>2628</v>
      </c>
      <c r="C53" s="6" t="s">
        <v>2629</v>
      </c>
      <c r="D53" s="27" t="s">
        <v>2630</v>
      </c>
      <c r="E53" s="9" t="s">
        <v>17</v>
      </c>
      <c r="F53" s="12">
        <v>489</v>
      </c>
      <c r="G53" s="16">
        <v>4.2020999999999997</v>
      </c>
      <c r="H53" s="24">
        <v>2</v>
      </c>
      <c r="I53" s="23"/>
      <c r="J53" s="23">
        <v>4.9695</v>
      </c>
      <c r="K53" s="23">
        <v>3.4346999999999999</v>
      </c>
      <c r="L53" s="15">
        <v>1.08207106204398</v>
      </c>
      <c r="N53" s="21" t="s">
        <v>43</v>
      </c>
      <c r="O53" s="21" t="s">
        <v>2631</v>
      </c>
      <c r="P53" s="21" t="s">
        <v>32</v>
      </c>
      <c r="Q53" s="21" t="s">
        <v>2062</v>
      </c>
      <c r="R53" s="21" t="s">
        <v>34</v>
      </c>
      <c r="S53" s="21">
        <v>0.61587899999999995</v>
      </c>
      <c r="T53" s="28">
        <v>4.4406600000000003</v>
      </c>
      <c r="U53" s="28">
        <v>1</v>
      </c>
      <c r="V53" s="21" t="s">
        <v>3289</v>
      </c>
    </row>
    <row r="54" spans="1:22">
      <c r="A54" s="3" t="s">
        <v>762</v>
      </c>
      <c r="B54" s="6" t="s">
        <v>763</v>
      </c>
      <c r="C54" s="6" t="s">
        <v>764</v>
      </c>
      <c r="D54" s="27" t="s">
        <v>765</v>
      </c>
      <c r="E54" s="9" t="s">
        <v>17</v>
      </c>
      <c r="F54" s="12">
        <v>333</v>
      </c>
      <c r="G54" s="16">
        <v>4.1970999999999998</v>
      </c>
      <c r="H54" s="24">
        <v>3</v>
      </c>
      <c r="I54" s="23">
        <v>1.4545999999999999</v>
      </c>
      <c r="J54" s="23">
        <v>7.1993999999999998</v>
      </c>
      <c r="K54" s="23">
        <v>3.9373</v>
      </c>
      <c r="L54" s="15">
        <v>0.92930468326216398</v>
      </c>
      <c r="N54" s="21" t="s">
        <v>351</v>
      </c>
      <c r="Q54" s="21" t="s">
        <v>766</v>
      </c>
      <c r="R54" s="21" t="s">
        <v>433</v>
      </c>
      <c r="S54" s="21">
        <v>0.99999400000000005</v>
      </c>
      <c r="T54" s="28">
        <v>54.883400000000002</v>
      </c>
      <c r="U54" s="28">
        <v>1</v>
      </c>
      <c r="V54" s="21" t="s">
        <v>767</v>
      </c>
    </row>
    <row r="55" spans="1:22">
      <c r="A55" s="3" t="s">
        <v>636</v>
      </c>
      <c r="B55" s="6" t="s">
        <v>637</v>
      </c>
      <c r="C55" s="6" t="s">
        <v>638</v>
      </c>
      <c r="D55" s="27" t="s">
        <v>639</v>
      </c>
      <c r="E55" s="9" t="s">
        <v>17</v>
      </c>
      <c r="F55" s="12">
        <v>1778</v>
      </c>
      <c r="G55" s="16">
        <v>4.1898666666666662</v>
      </c>
      <c r="H55" s="24">
        <v>3</v>
      </c>
      <c r="I55" s="23">
        <v>6.6002999999999998</v>
      </c>
      <c r="J55" s="23">
        <v>1.714</v>
      </c>
      <c r="K55" s="23">
        <v>4.2553000000000001</v>
      </c>
      <c r="L55" s="15">
        <v>1.0794666775164801</v>
      </c>
      <c r="N55" s="21" t="s">
        <v>320</v>
      </c>
      <c r="O55" s="21" t="s">
        <v>640</v>
      </c>
      <c r="P55" s="21" t="s">
        <v>487</v>
      </c>
      <c r="Q55" s="21" t="s">
        <v>38</v>
      </c>
      <c r="S55" s="21">
        <v>0.99993900000000002</v>
      </c>
      <c r="T55" s="28">
        <v>42.153700000000001</v>
      </c>
      <c r="U55" s="28">
        <v>1</v>
      </c>
      <c r="V55" s="21" t="s">
        <v>641</v>
      </c>
    </row>
    <row r="56" spans="1:22">
      <c r="A56" s="3" t="s">
        <v>1202</v>
      </c>
      <c r="B56" s="6" t="s">
        <v>1203</v>
      </c>
      <c r="C56" s="6" t="s">
        <v>1204</v>
      </c>
      <c r="D56" s="27" t="s">
        <v>1205</v>
      </c>
      <c r="E56" s="9" t="s">
        <v>17</v>
      </c>
      <c r="F56" s="12">
        <v>160</v>
      </c>
      <c r="G56" s="16">
        <v>4.1414499999999999</v>
      </c>
      <c r="H56" s="24">
        <v>2</v>
      </c>
      <c r="I56" s="23">
        <v>3.6288999999999998</v>
      </c>
      <c r="J56" s="23">
        <v>4.6539999999999999</v>
      </c>
      <c r="K56" s="23"/>
      <c r="L56" s="15">
        <v>1.2546039292364199</v>
      </c>
      <c r="O56" s="21" t="s">
        <v>1206</v>
      </c>
      <c r="Q56" s="21" t="s">
        <v>1207</v>
      </c>
      <c r="S56" s="21">
        <v>0.99995000000000001</v>
      </c>
      <c r="T56" s="28">
        <v>42.979900000000001</v>
      </c>
      <c r="U56" s="28">
        <v>1</v>
      </c>
      <c r="V56" s="21" t="s">
        <v>3070</v>
      </c>
    </row>
    <row r="57" spans="1:22">
      <c r="A57" s="3" t="s">
        <v>1019</v>
      </c>
      <c r="B57" s="6" t="s">
        <v>1020</v>
      </c>
      <c r="C57" s="6" t="s">
        <v>1021</v>
      </c>
      <c r="D57" s="27" t="s">
        <v>1022</v>
      </c>
      <c r="E57" s="9" t="s">
        <v>17</v>
      </c>
      <c r="F57" s="12">
        <v>1141</v>
      </c>
      <c r="G57" s="16">
        <v>4.1371000000000002</v>
      </c>
      <c r="H57" s="24">
        <v>3</v>
      </c>
      <c r="I57" s="23">
        <v>1.4689000000000001</v>
      </c>
      <c r="J57" s="23">
        <v>6.2248999999999999</v>
      </c>
      <c r="K57" s="23">
        <v>4.7175000000000002</v>
      </c>
      <c r="L57" s="15">
        <v>0.979127051893803</v>
      </c>
      <c r="N57" s="21" t="s">
        <v>319</v>
      </c>
      <c r="O57" s="21" t="s">
        <v>1023</v>
      </c>
      <c r="P57" s="21" t="s">
        <v>776</v>
      </c>
      <c r="Q57" s="21" t="s">
        <v>1024</v>
      </c>
      <c r="S57" s="21">
        <v>1</v>
      </c>
      <c r="T57" s="28">
        <v>85.676900000000003</v>
      </c>
      <c r="U57" s="28">
        <v>1</v>
      </c>
      <c r="V57" s="21" t="s">
        <v>1025</v>
      </c>
    </row>
    <row r="58" spans="1:22">
      <c r="A58" s="3" t="s">
        <v>599</v>
      </c>
      <c r="B58" s="6" t="s">
        <v>600</v>
      </c>
      <c r="C58" s="6" t="s">
        <v>601</v>
      </c>
      <c r="D58" s="27" t="s">
        <v>602</v>
      </c>
      <c r="E58" s="9" t="s">
        <v>17</v>
      </c>
      <c r="F58" s="12" t="s">
        <v>3290</v>
      </c>
      <c r="G58" s="16">
        <v>4.1274499999999996</v>
      </c>
      <c r="H58" s="24">
        <v>2</v>
      </c>
      <c r="I58" s="23">
        <v>3.9420000000000002</v>
      </c>
      <c r="J58" s="23">
        <v>4.3129</v>
      </c>
      <c r="K58" s="23"/>
      <c r="L58" s="23">
        <v>1.6953073233395499</v>
      </c>
      <c r="N58" s="21" t="s">
        <v>172</v>
      </c>
      <c r="O58" s="21" t="s">
        <v>603</v>
      </c>
      <c r="P58" s="21" t="s">
        <v>604</v>
      </c>
      <c r="Q58" s="21" t="s">
        <v>605</v>
      </c>
      <c r="S58" s="21">
        <v>0.83510200000000001</v>
      </c>
      <c r="T58" s="28">
        <v>8.1663700000000006</v>
      </c>
      <c r="U58" s="28">
        <v>1</v>
      </c>
      <c r="V58" s="21" t="s">
        <v>3291</v>
      </c>
    </row>
    <row r="59" spans="1:22">
      <c r="A59" s="3" t="s">
        <v>1999</v>
      </c>
      <c r="B59" s="6" t="s">
        <v>2000</v>
      </c>
      <c r="C59" s="6" t="s">
        <v>2001</v>
      </c>
      <c r="D59" s="27" t="s">
        <v>2002</v>
      </c>
      <c r="E59" s="9" t="s">
        <v>17</v>
      </c>
      <c r="F59" s="12">
        <v>59</v>
      </c>
      <c r="G59" s="16">
        <v>4.1129333333333333</v>
      </c>
      <c r="H59" s="24">
        <v>3</v>
      </c>
      <c r="I59" s="23">
        <v>3.4508000000000001</v>
      </c>
      <c r="J59" s="23">
        <v>4.8879999999999999</v>
      </c>
      <c r="K59" s="23">
        <v>4</v>
      </c>
      <c r="L59" s="23">
        <v>2.28872327186577</v>
      </c>
      <c r="N59" s="21" t="s">
        <v>2003</v>
      </c>
      <c r="O59" s="21" t="s">
        <v>2004</v>
      </c>
      <c r="P59" s="21" t="s">
        <v>2005</v>
      </c>
      <c r="Q59" s="21" t="s">
        <v>845</v>
      </c>
      <c r="S59" s="21">
        <v>1</v>
      </c>
      <c r="T59" s="28">
        <v>105.029</v>
      </c>
      <c r="U59" s="28">
        <v>1</v>
      </c>
      <c r="V59" s="21" t="s">
        <v>2006</v>
      </c>
    </row>
    <row r="60" spans="1:22">
      <c r="A60" s="3" t="s">
        <v>815</v>
      </c>
      <c r="B60" s="6" t="s">
        <v>816</v>
      </c>
      <c r="C60" s="6" t="s">
        <v>817</v>
      </c>
      <c r="D60" s="27" t="s">
        <v>818</v>
      </c>
      <c r="E60" s="9" t="s">
        <v>17</v>
      </c>
      <c r="F60" s="12" t="s">
        <v>3136</v>
      </c>
      <c r="G60" s="16">
        <v>4.1074000000000002</v>
      </c>
      <c r="H60" s="24">
        <v>2</v>
      </c>
      <c r="I60" s="23"/>
      <c r="J60" s="23">
        <v>4.4615</v>
      </c>
      <c r="K60" s="23">
        <v>3.7532999999999999</v>
      </c>
      <c r="L60" s="23">
        <v>1.40740833758963</v>
      </c>
      <c r="N60" s="21" t="s">
        <v>2501</v>
      </c>
      <c r="O60" s="21" t="s">
        <v>207</v>
      </c>
      <c r="P60" s="21" t="s">
        <v>819</v>
      </c>
      <c r="Q60" s="21" t="s">
        <v>710</v>
      </c>
      <c r="R60" s="21" t="s">
        <v>532</v>
      </c>
      <c r="S60" s="21">
        <v>0.99587599999999998</v>
      </c>
      <c r="T60" s="28">
        <v>23.828700000000001</v>
      </c>
      <c r="U60" s="28">
        <v>1</v>
      </c>
      <c r="V60" s="21" t="s">
        <v>3137</v>
      </c>
    </row>
    <row r="61" spans="1:22">
      <c r="A61" s="3" t="s">
        <v>2663</v>
      </c>
      <c r="B61" s="6" t="s">
        <v>2664</v>
      </c>
      <c r="C61" s="6" t="s">
        <v>2665</v>
      </c>
      <c r="D61" s="27" t="s">
        <v>2666</v>
      </c>
      <c r="E61" s="9" t="s">
        <v>17</v>
      </c>
      <c r="F61" s="12">
        <v>60</v>
      </c>
      <c r="G61" s="16">
        <v>4.0584666666666669</v>
      </c>
      <c r="H61" s="24">
        <v>3</v>
      </c>
      <c r="I61" s="23">
        <v>4.0350000000000001</v>
      </c>
      <c r="J61" s="23">
        <v>4.7068000000000003</v>
      </c>
      <c r="K61" s="23">
        <v>3.4336000000000002</v>
      </c>
      <c r="L61" s="23">
        <v>2.36716310991743</v>
      </c>
      <c r="N61" s="21" t="s">
        <v>456</v>
      </c>
      <c r="O61" s="21" t="s">
        <v>2667</v>
      </c>
      <c r="P61" s="21" t="s">
        <v>1287</v>
      </c>
      <c r="Q61" s="21" t="s">
        <v>120</v>
      </c>
      <c r="R61" s="21" t="s">
        <v>2668</v>
      </c>
      <c r="S61" s="21">
        <v>1</v>
      </c>
      <c r="T61" s="28">
        <v>66.597300000000004</v>
      </c>
      <c r="U61" s="28" t="s">
        <v>35</v>
      </c>
      <c r="V61" s="21" t="s">
        <v>2669</v>
      </c>
    </row>
    <row r="62" spans="1:22">
      <c r="A62" s="3" t="s">
        <v>624</v>
      </c>
      <c r="B62" s="6" t="s">
        <v>625</v>
      </c>
      <c r="C62" s="6" t="s">
        <v>626</v>
      </c>
      <c r="D62" s="27" t="s">
        <v>627</v>
      </c>
      <c r="E62" s="9" t="s">
        <v>17</v>
      </c>
      <c r="F62" s="12" t="s">
        <v>628</v>
      </c>
      <c r="G62" s="16">
        <v>4.0178333333333329</v>
      </c>
      <c r="H62" s="24">
        <v>3</v>
      </c>
      <c r="I62" s="23">
        <v>3.8214999999999999</v>
      </c>
      <c r="J62" s="23">
        <v>5.1577999999999999</v>
      </c>
      <c r="K62" s="23">
        <v>3.0741999999999998</v>
      </c>
      <c r="L62" s="23">
        <v>1.9245445491112101</v>
      </c>
      <c r="N62" s="21" t="s">
        <v>629</v>
      </c>
      <c r="O62" s="21" t="s">
        <v>630</v>
      </c>
      <c r="P62" s="21" t="s">
        <v>631</v>
      </c>
      <c r="Q62" s="21" t="s">
        <v>632</v>
      </c>
      <c r="R62" s="21" t="s">
        <v>633</v>
      </c>
      <c r="S62" s="21">
        <v>0.99994499999999997</v>
      </c>
      <c r="T62" s="28">
        <v>42.673999999999999</v>
      </c>
      <c r="U62" s="28">
        <v>1</v>
      </c>
      <c r="V62" s="21" t="s">
        <v>634</v>
      </c>
    </row>
    <row r="63" spans="1:22">
      <c r="A63" s="3" t="s">
        <v>584</v>
      </c>
      <c r="B63" s="6" t="s">
        <v>585</v>
      </c>
      <c r="C63" s="6" t="s">
        <v>586</v>
      </c>
      <c r="D63" s="27" t="s">
        <v>587</v>
      </c>
      <c r="E63" s="9" t="s">
        <v>17</v>
      </c>
      <c r="F63" s="12" t="s">
        <v>1009</v>
      </c>
      <c r="G63" s="16">
        <v>4.0021500000000003</v>
      </c>
      <c r="H63" s="24">
        <v>2</v>
      </c>
      <c r="I63" s="23"/>
      <c r="J63" s="23">
        <v>4.4710999999999999</v>
      </c>
      <c r="K63" s="23">
        <v>3.5331999999999999</v>
      </c>
      <c r="L63" s="15">
        <v>1.26480061652989</v>
      </c>
      <c r="N63" s="21" t="s">
        <v>715</v>
      </c>
      <c r="O63" s="21" t="s">
        <v>588</v>
      </c>
      <c r="P63" s="21" t="s">
        <v>589</v>
      </c>
      <c r="Q63" s="21" t="s">
        <v>590</v>
      </c>
      <c r="R63" s="21" t="s">
        <v>591</v>
      </c>
      <c r="S63" s="21">
        <v>0.99999899999999997</v>
      </c>
      <c r="T63" s="28">
        <v>58.523200000000003</v>
      </c>
      <c r="U63" s="28">
        <v>1</v>
      </c>
      <c r="V63" s="21" t="s">
        <v>1010</v>
      </c>
    </row>
    <row r="64" spans="1:22">
      <c r="A64" s="3" t="s">
        <v>1380</v>
      </c>
      <c r="B64" s="6" t="s">
        <v>1381</v>
      </c>
      <c r="C64" s="6" t="s">
        <v>1382</v>
      </c>
      <c r="D64" s="27" t="s">
        <v>1383</v>
      </c>
      <c r="E64" s="9" t="s">
        <v>17</v>
      </c>
      <c r="F64" s="12" t="s">
        <v>1528</v>
      </c>
      <c r="G64" s="16">
        <v>3.9256333333333333</v>
      </c>
      <c r="H64" s="24">
        <v>3</v>
      </c>
      <c r="I64" s="23">
        <v>4.3380999999999998</v>
      </c>
      <c r="J64" s="23">
        <v>4.2451999999999996</v>
      </c>
      <c r="K64" s="23">
        <v>3.1936</v>
      </c>
      <c r="L64" s="23">
        <v>2.27545557179806</v>
      </c>
      <c r="N64" s="21" t="s">
        <v>1802</v>
      </c>
      <c r="O64" s="21" t="s">
        <v>1384</v>
      </c>
      <c r="P64" s="21" t="s">
        <v>1169</v>
      </c>
      <c r="Q64" s="21" t="s">
        <v>38</v>
      </c>
      <c r="S64" s="21">
        <v>1</v>
      </c>
      <c r="T64" s="28">
        <v>71.958299999999994</v>
      </c>
      <c r="U64" s="28">
        <v>1</v>
      </c>
      <c r="V64" s="21" t="s">
        <v>1803</v>
      </c>
    </row>
    <row r="65" spans="1:22">
      <c r="A65" s="3" t="s">
        <v>1463</v>
      </c>
      <c r="B65" s="6" t="s">
        <v>1464</v>
      </c>
      <c r="C65" s="6" t="s">
        <v>1465</v>
      </c>
      <c r="D65" s="27" t="s">
        <v>1466</v>
      </c>
      <c r="E65" s="9" t="s">
        <v>17</v>
      </c>
      <c r="F65" s="12">
        <v>557</v>
      </c>
      <c r="G65" s="16">
        <v>3.9217500000000003</v>
      </c>
      <c r="H65" s="24">
        <v>2</v>
      </c>
      <c r="I65" s="23">
        <v>3.9649000000000001</v>
      </c>
      <c r="J65" s="23"/>
      <c r="K65" s="23">
        <v>3.8786</v>
      </c>
      <c r="L65" s="23">
        <v>2.3228027984892399</v>
      </c>
      <c r="N65" s="21" t="s">
        <v>321</v>
      </c>
      <c r="O65" s="21" t="s">
        <v>538</v>
      </c>
      <c r="P65" s="21" t="s">
        <v>1467</v>
      </c>
      <c r="Q65" s="21" t="s">
        <v>120</v>
      </c>
      <c r="S65" s="21">
        <v>0.96097100000000002</v>
      </c>
      <c r="T65" s="28">
        <v>13.9132</v>
      </c>
      <c r="U65" s="28">
        <v>1</v>
      </c>
      <c r="V65" s="21" t="s">
        <v>3292</v>
      </c>
    </row>
    <row r="66" spans="1:22">
      <c r="A66" s="3" t="s">
        <v>2296</v>
      </c>
      <c r="B66" s="6" t="s">
        <v>2297</v>
      </c>
      <c r="C66" s="6" t="s">
        <v>2298</v>
      </c>
      <c r="D66" s="27" t="s">
        <v>2299</v>
      </c>
      <c r="E66" s="9" t="s">
        <v>41</v>
      </c>
      <c r="F66" s="12">
        <v>800</v>
      </c>
      <c r="G66" s="16">
        <v>3.9053499999999999</v>
      </c>
      <c r="H66" s="24">
        <v>2</v>
      </c>
      <c r="I66" s="23">
        <v>4.0519999999999996</v>
      </c>
      <c r="J66" s="23">
        <v>3.7587000000000002</v>
      </c>
      <c r="K66" s="23"/>
      <c r="L66" s="23">
        <v>1.76032002481687</v>
      </c>
      <c r="N66" s="21" t="s">
        <v>1502</v>
      </c>
      <c r="O66" s="21" t="s">
        <v>1023</v>
      </c>
      <c r="P66" s="21" t="s">
        <v>2301</v>
      </c>
      <c r="Q66" s="21" t="s">
        <v>2302</v>
      </c>
      <c r="S66" s="21">
        <v>0.86683200000000005</v>
      </c>
      <c r="T66" s="28">
        <v>8.1353600000000004</v>
      </c>
      <c r="U66" s="28">
        <v>1</v>
      </c>
      <c r="V66" s="21" t="s">
        <v>2308</v>
      </c>
    </row>
    <row r="67" spans="1:22">
      <c r="A67" s="3" t="s">
        <v>1193</v>
      </c>
      <c r="B67" s="6" t="s">
        <v>1194</v>
      </c>
      <c r="C67" s="6" t="s">
        <v>1195</v>
      </c>
      <c r="D67" s="27" t="s">
        <v>1196</v>
      </c>
      <c r="E67" s="9" t="s">
        <v>17</v>
      </c>
      <c r="F67" s="12">
        <v>282</v>
      </c>
      <c r="G67" s="16">
        <v>3.8506</v>
      </c>
      <c r="H67" s="24">
        <v>2</v>
      </c>
      <c r="I67" s="23">
        <v>6.2417999999999996</v>
      </c>
      <c r="J67" s="23">
        <v>1.4594</v>
      </c>
      <c r="K67" s="23"/>
      <c r="L67" s="15">
        <v>0.43150826073263898</v>
      </c>
      <c r="N67" s="21" t="s">
        <v>1197</v>
      </c>
      <c r="O67" s="21" t="s">
        <v>1198</v>
      </c>
      <c r="P67" s="21" t="s">
        <v>1199</v>
      </c>
      <c r="Q67" s="21" t="s">
        <v>1200</v>
      </c>
      <c r="S67" s="21">
        <v>0.99999899999999997</v>
      </c>
      <c r="T67" s="28">
        <v>62.213900000000002</v>
      </c>
      <c r="U67" s="28">
        <v>1</v>
      </c>
      <c r="V67" s="21" t="s">
        <v>1201</v>
      </c>
    </row>
    <row r="68" spans="1:22">
      <c r="A68" s="3" t="s">
        <v>2502</v>
      </c>
      <c r="B68" s="6" t="s">
        <v>2503</v>
      </c>
      <c r="C68" s="6" t="s">
        <v>2504</v>
      </c>
      <c r="D68" s="27" t="s">
        <v>2505</v>
      </c>
      <c r="E68" s="9" t="s">
        <v>17</v>
      </c>
      <c r="F68" s="12" t="s">
        <v>2506</v>
      </c>
      <c r="G68" s="16">
        <v>3.8301666666666665</v>
      </c>
      <c r="H68" s="24">
        <v>3</v>
      </c>
      <c r="I68" s="23">
        <v>3.3929</v>
      </c>
      <c r="J68" s="23">
        <v>5.0633999999999997</v>
      </c>
      <c r="K68" s="23">
        <v>3.0341999999999998</v>
      </c>
      <c r="L68" s="23">
        <v>1.8638874867442401</v>
      </c>
      <c r="N68" s="21" t="s">
        <v>23</v>
      </c>
      <c r="O68" s="21" t="s">
        <v>1330</v>
      </c>
      <c r="Q68" s="21" t="s">
        <v>2507</v>
      </c>
      <c r="R68" s="21" t="s">
        <v>2091</v>
      </c>
      <c r="S68" s="21">
        <v>0.99268000000000001</v>
      </c>
      <c r="T68" s="28">
        <v>21.5992</v>
      </c>
      <c r="U68" s="28" t="s">
        <v>35</v>
      </c>
      <c r="V68" s="21" t="s">
        <v>2508</v>
      </c>
    </row>
    <row r="69" spans="1:22">
      <c r="A69" s="3" t="s">
        <v>1789</v>
      </c>
      <c r="B69" s="6" t="s">
        <v>1790</v>
      </c>
      <c r="C69" s="6" t="s">
        <v>1791</v>
      </c>
      <c r="D69" s="27" t="s">
        <v>1792</v>
      </c>
      <c r="E69" s="9" t="s">
        <v>17</v>
      </c>
      <c r="F69" s="12">
        <v>667</v>
      </c>
      <c r="G69" s="16">
        <v>3.8029333333333337</v>
      </c>
      <c r="H69" s="24">
        <v>3</v>
      </c>
      <c r="I69" s="23">
        <v>5.0891000000000002</v>
      </c>
      <c r="J69" s="23">
        <v>2.9638</v>
      </c>
      <c r="K69" s="23">
        <v>3.3559000000000001</v>
      </c>
      <c r="L69" s="23">
        <v>1.8152027156378401</v>
      </c>
      <c r="N69" s="21" t="s">
        <v>1793</v>
      </c>
      <c r="O69" s="21" t="s">
        <v>1794</v>
      </c>
      <c r="P69" s="21" t="s">
        <v>91</v>
      </c>
      <c r="Q69" s="21" t="s">
        <v>38</v>
      </c>
      <c r="S69" s="21">
        <v>0.99971399999999999</v>
      </c>
      <c r="T69" s="28">
        <v>36.318399999999997</v>
      </c>
      <c r="U69" s="28" t="s">
        <v>35</v>
      </c>
      <c r="V69" s="21" t="s">
        <v>1795</v>
      </c>
    </row>
    <row r="70" spans="1:22">
      <c r="A70" s="3" t="s">
        <v>1107</v>
      </c>
      <c r="B70" s="6" t="s">
        <v>1108</v>
      </c>
      <c r="C70" s="6" t="s">
        <v>1109</v>
      </c>
      <c r="D70" s="27" t="s">
        <v>1110</v>
      </c>
      <c r="E70" s="9" t="s">
        <v>17</v>
      </c>
      <c r="F70" s="12">
        <v>526</v>
      </c>
      <c r="G70" s="16">
        <v>3.7844333333333329</v>
      </c>
      <c r="H70" s="24">
        <v>3</v>
      </c>
      <c r="I70" s="23">
        <v>3.9365000000000001</v>
      </c>
      <c r="J70" s="23">
        <v>4.1139999999999999</v>
      </c>
      <c r="K70" s="23">
        <v>3.3028</v>
      </c>
      <c r="L70" s="23">
        <v>2.5915983459662</v>
      </c>
      <c r="N70" s="21" t="s">
        <v>502</v>
      </c>
      <c r="P70" s="21" t="s">
        <v>1111</v>
      </c>
      <c r="S70" s="21">
        <v>0.99463100000000004</v>
      </c>
      <c r="T70" s="28">
        <v>25.710899999999999</v>
      </c>
      <c r="U70" s="28">
        <v>1</v>
      </c>
      <c r="V70" s="21" t="s">
        <v>1112</v>
      </c>
    </row>
    <row r="71" spans="1:22">
      <c r="A71" s="3" t="s">
        <v>1813</v>
      </c>
      <c r="B71" s="6" t="s">
        <v>1814</v>
      </c>
      <c r="C71" s="6" t="s">
        <v>1815</v>
      </c>
      <c r="D71" s="27" t="s">
        <v>1816</v>
      </c>
      <c r="E71" s="9" t="s">
        <v>17</v>
      </c>
      <c r="F71" s="12">
        <v>425</v>
      </c>
      <c r="G71" s="16">
        <v>3.7469000000000001</v>
      </c>
      <c r="H71" s="24">
        <v>2</v>
      </c>
      <c r="I71" s="23"/>
      <c r="J71" s="23">
        <v>3.7692000000000001</v>
      </c>
      <c r="K71" s="23">
        <v>3.7246000000000001</v>
      </c>
      <c r="L71" s="23">
        <v>2.4923357051542498</v>
      </c>
      <c r="N71" s="21" t="s">
        <v>342</v>
      </c>
      <c r="O71" s="21" t="s">
        <v>1817</v>
      </c>
      <c r="P71" s="21" t="s">
        <v>1818</v>
      </c>
      <c r="Q71" s="21" t="s">
        <v>1819</v>
      </c>
      <c r="S71" s="21">
        <v>1</v>
      </c>
      <c r="T71" s="28">
        <v>83.876999999999995</v>
      </c>
      <c r="U71" s="28" t="s">
        <v>35</v>
      </c>
      <c r="V71" s="21" t="s">
        <v>2608</v>
      </c>
    </row>
    <row r="72" spans="1:22">
      <c r="A72" s="3" t="s">
        <v>607</v>
      </c>
      <c r="B72" s="6" t="s">
        <v>608</v>
      </c>
      <c r="C72" s="6" t="s">
        <v>609</v>
      </c>
      <c r="D72" s="27" t="s">
        <v>610</v>
      </c>
      <c r="E72" s="9" t="s">
        <v>17</v>
      </c>
      <c r="F72" s="12">
        <v>163</v>
      </c>
      <c r="G72" s="16">
        <v>3.7364333333333328</v>
      </c>
      <c r="H72" s="24">
        <v>3</v>
      </c>
      <c r="I72" s="23">
        <v>3.859</v>
      </c>
      <c r="J72" s="23">
        <v>4.1231999999999998</v>
      </c>
      <c r="K72" s="23">
        <v>3.2271000000000001</v>
      </c>
      <c r="L72" s="23">
        <v>2.5150288950598401</v>
      </c>
      <c r="N72" s="21" t="s">
        <v>413</v>
      </c>
      <c r="O72" s="21" t="s">
        <v>612</v>
      </c>
      <c r="P72" s="21" t="s">
        <v>89</v>
      </c>
      <c r="Q72" s="21" t="s">
        <v>44</v>
      </c>
      <c r="S72" s="21">
        <v>1</v>
      </c>
      <c r="T72" s="28">
        <v>85.892099999999999</v>
      </c>
      <c r="U72" s="28">
        <v>1</v>
      </c>
      <c r="V72" s="21" t="s">
        <v>1113</v>
      </c>
    </row>
    <row r="73" spans="1:22">
      <c r="A73" s="3" t="s">
        <v>1908</v>
      </c>
      <c r="B73" s="6" t="s">
        <v>1909</v>
      </c>
      <c r="C73" s="6" t="s">
        <v>1910</v>
      </c>
      <c r="D73" s="27" t="s">
        <v>1911</v>
      </c>
      <c r="E73" s="9" t="s">
        <v>17</v>
      </c>
      <c r="F73" s="12">
        <v>12</v>
      </c>
      <c r="G73" s="16">
        <v>3.6841999999999997</v>
      </c>
      <c r="H73" s="24">
        <v>2</v>
      </c>
      <c r="I73" s="23">
        <v>4.2023999999999999</v>
      </c>
      <c r="J73" s="23"/>
      <c r="K73" s="23">
        <v>3.1659999999999999</v>
      </c>
      <c r="L73" s="15">
        <v>1.16167085369969</v>
      </c>
      <c r="N73" s="21" t="s">
        <v>338</v>
      </c>
      <c r="O73" s="21" t="s">
        <v>1912</v>
      </c>
      <c r="P73" s="21" t="s">
        <v>1913</v>
      </c>
      <c r="Q73" s="21" t="s">
        <v>84</v>
      </c>
      <c r="S73" s="21">
        <v>1</v>
      </c>
      <c r="T73" s="28">
        <v>106.667</v>
      </c>
      <c r="U73" s="28">
        <v>1</v>
      </c>
      <c r="V73" s="21" t="s">
        <v>1914</v>
      </c>
    </row>
    <row r="74" spans="1:22">
      <c r="A74" s="3" t="s">
        <v>768</v>
      </c>
      <c r="B74" s="6" t="s">
        <v>769</v>
      </c>
      <c r="C74" s="6" t="s">
        <v>770</v>
      </c>
      <c r="D74" s="27" t="s">
        <v>771</v>
      </c>
      <c r="E74" s="9" t="s">
        <v>17</v>
      </c>
      <c r="F74" s="12">
        <v>1120</v>
      </c>
      <c r="G74" s="16">
        <v>3.6427666666666667</v>
      </c>
      <c r="H74" s="24">
        <v>3</v>
      </c>
      <c r="I74" s="23">
        <v>3.8801000000000001</v>
      </c>
      <c r="J74" s="23">
        <v>4.1961000000000004</v>
      </c>
      <c r="K74" s="23">
        <v>2.8521000000000001</v>
      </c>
      <c r="L74" s="23">
        <v>2.0737200488643501</v>
      </c>
      <c r="N74" s="21" t="s">
        <v>919</v>
      </c>
      <c r="O74" s="21" t="s">
        <v>772</v>
      </c>
      <c r="P74" s="21" t="s">
        <v>773</v>
      </c>
      <c r="Q74" s="21" t="s">
        <v>774</v>
      </c>
      <c r="R74" s="21" t="s">
        <v>775</v>
      </c>
      <c r="S74" s="21">
        <v>0.99815500000000001</v>
      </c>
      <c r="T74" s="28">
        <v>29.215399999999999</v>
      </c>
      <c r="U74" s="28" t="s">
        <v>35</v>
      </c>
      <c r="V74" s="21" t="s">
        <v>920</v>
      </c>
    </row>
    <row r="75" spans="1:22">
      <c r="A75" s="3" t="s">
        <v>2943</v>
      </c>
      <c r="B75" s="6" t="s">
        <v>2944</v>
      </c>
      <c r="C75" s="6" t="s">
        <v>2945</v>
      </c>
      <c r="D75" s="27" t="s">
        <v>2946</v>
      </c>
      <c r="E75" s="9" t="s">
        <v>17</v>
      </c>
      <c r="F75" s="12">
        <v>349</v>
      </c>
      <c r="G75" s="16">
        <v>3.6049000000000002</v>
      </c>
      <c r="H75" s="24">
        <v>3</v>
      </c>
      <c r="I75" s="23">
        <v>1.8103</v>
      </c>
      <c r="J75" s="23">
        <v>4.9278000000000004</v>
      </c>
      <c r="K75" s="23">
        <v>4.0766</v>
      </c>
      <c r="L75" s="15">
        <v>1.22228404843218</v>
      </c>
      <c r="N75" s="21" t="s">
        <v>2947</v>
      </c>
      <c r="P75" s="21" t="s">
        <v>1818</v>
      </c>
      <c r="Q75" s="21" t="s">
        <v>2948</v>
      </c>
      <c r="S75" s="21">
        <v>0.99992199999999998</v>
      </c>
      <c r="T75" s="28">
        <v>41.089599999999997</v>
      </c>
      <c r="U75" s="28">
        <v>1</v>
      </c>
      <c r="V75" s="21" t="s">
        <v>2949</v>
      </c>
    </row>
    <row r="76" spans="1:22">
      <c r="A76" s="3" t="s">
        <v>1475</v>
      </c>
      <c r="B76" s="6" t="s">
        <v>1476</v>
      </c>
      <c r="C76" s="6" t="s">
        <v>1477</v>
      </c>
      <c r="D76" s="27" t="s">
        <v>1478</v>
      </c>
      <c r="E76" s="9" t="s">
        <v>17</v>
      </c>
      <c r="F76" s="12" t="s">
        <v>1479</v>
      </c>
      <c r="G76" s="16">
        <v>3.5980000000000003</v>
      </c>
      <c r="H76" s="24">
        <v>3</v>
      </c>
      <c r="I76" s="23">
        <v>3.2732999999999999</v>
      </c>
      <c r="J76" s="23">
        <v>4.2755999999999998</v>
      </c>
      <c r="K76" s="23">
        <v>3.2450999999999999</v>
      </c>
      <c r="L76" s="23">
        <v>2.2967943546933101</v>
      </c>
      <c r="N76" s="21" t="s">
        <v>677</v>
      </c>
      <c r="O76" s="21" t="s">
        <v>1480</v>
      </c>
      <c r="P76" s="21" t="s">
        <v>40</v>
      </c>
      <c r="Q76" s="21" t="s">
        <v>1481</v>
      </c>
      <c r="S76" s="21">
        <v>0.99995000000000001</v>
      </c>
      <c r="T76" s="28">
        <v>42.969499999999996</v>
      </c>
      <c r="U76" s="28" t="s">
        <v>35</v>
      </c>
      <c r="V76" s="21" t="s">
        <v>1482</v>
      </c>
    </row>
    <row r="77" spans="1:22">
      <c r="A77" s="3" t="s">
        <v>1365</v>
      </c>
      <c r="B77" s="6" t="s">
        <v>1366</v>
      </c>
      <c r="C77" s="6" t="s">
        <v>1367</v>
      </c>
      <c r="D77" s="27" t="s">
        <v>1368</v>
      </c>
      <c r="E77" s="9" t="s">
        <v>17</v>
      </c>
      <c r="F77" s="12" t="s">
        <v>1369</v>
      </c>
      <c r="G77" s="16">
        <v>3.5639333333333334</v>
      </c>
      <c r="H77" s="24">
        <v>3</v>
      </c>
      <c r="I77" s="23">
        <v>3.2328000000000001</v>
      </c>
      <c r="J77" s="23">
        <v>4.4531999999999998</v>
      </c>
      <c r="K77" s="23">
        <v>3.0057999999999998</v>
      </c>
      <c r="L77" s="23">
        <v>2.0432188049676898</v>
      </c>
      <c r="M77" t="s">
        <v>3412</v>
      </c>
      <c r="N77" s="21" t="s">
        <v>1370</v>
      </c>
      <c r="O77" s="21" t="s">
        <v>1371</v>
      </c>
      <c r="P77" s="21" t="s">
        <v>780</v>
      </c>
      <c r="Q77" s="21" t="s">
        <v>1372</v>
      </c>
      <c r="S77" s="21">
        <v>0.99999899999999997</v>
      </c>
      <c r="T77" s="28">
        <v>59.484299999999998</v>
      </c>
      <c r="U77" s="28">
        <v>1</v>
      </c>
      <c r="V77" s="21" t="s">
        <v>1373</v>
      </c>
    </row>
    <row r="78" spans="1:22">
      <c r="A78" s="3" t="s">
        <v>414</v>
      </c>
      <c r="B78" s="6" t="s">
        <v>415</v>
      </c>
      <c r="C78" s="6" t="s">
        <v>416</v>
      </c>
      <c r="D78" s="27" t="s">
        <v>417</v>
      </c>
      <c r="E78" s="9" t="s">
        <v>17</v>
      </c>
      <c r="F78" s="12" t="s">
        <v>3213</v>
      </c>
      <c r="G78" s="16">
        <v>3.5637999999999996</v>
      </c>
      <c r="H78" s="24">
        <v>2</v>
      </c>
      <c r="I78" s="23"/>
      <c r="J78" s="23">
        <v>2.3965999999999998</v>
      </c>
      <c r="K78" s="23">
        <v>4.7309999999999999</v>
      </c>
      <c r="L78" s="15">
        <v>0.76102204651996996</v>
      </c>
      <c r="N78" s="21" t="s">
        <v>3214</v>
      </c>
      <c r="P78" s="21" t="s">
        <v>418</v>
      </c>
      <c r="Q78" s="21" t="s">
        <v>419</v>
      </c>
      <c r="S78" s="21">
        <v>0.97836800000000002</v>
      </c>
      <c r="T78" s="28">
        <v>18.374500000000001</v>
      </c>
      <c r="U78" s="28">
        <v>1</v>
      </c>
      <c r="V78" s="21" t="s">
        <v>3215</v>
      </c>
    </row>
    <row r="79" spans="1:22">
      <c r="A79" s="3" t="s">
        <v>1724</v>
      </c>
      <c r="B79" s="6" t="s">
        <v>1725</v>
      </c>
      <c r="C79" s="6" t="s">
        <v>1726</v>
      </c>
      <c r="D79" s="27" t="s">
        <v>1727</v>
      </c>
      <c r="E79" s="9" t="s">
        <v>17</v>
      </c>
      <c r="F79" s="12" t="s">
        <v>2284</v>
      </c>
      <c r="G79" s="16">
        <v>3.5484666666666667</v>
      </c>
      <c r="H79" s="24">
        <v>3</v>
      </c>
      <c r="I79" s="23">
        <v>3.4327999999999999</v>
      </c>
      <c r="J79" s="23">
        <v>3.8506</v>
      </c>
      <c r="K79" s="23">
        <v>3.3620000000000001</v>
      </c>
      <c r="L79" s="23">
        <v>2.9504218429487001</v>
      </c>
      <c r="N79" s="21" t="s">
        <v>2285</v>
      </c>
      <c r="O79" s="21" t="s">
        <v>1728</v>
      </c>
      <c r="P79" s="21" t="s">
        <v>91</v>
      </c>
      <c r="Q79" s="21" t="s">
        <v>38</v>
      </c>
      <c r="S79" s="21">
        <v>1</v>
      </c>
      <c r="T79" s="28">
        <v>111.193</v>
      </c>
      <c r="U79" s="28">
        <v>1</v>
      </c>
      <c r="V79" s="21" t="s">
        <v>2286</v>
      </c>
    </row>
    <row r="80" spans="1:22">
      <c r="A80" s="3" t="s">
        <v>1514</v>
      </c>
      <c r="B80" s="6" t="s">
        <v>1515</v>
      </c>
      <c r="C80" s="6" t="s">
        <v>1516</v>
      </c>
      <c r="D80" s="27" t="s">
        <v>1517</v>
      </c>
      <c r="E80" s="9" t="s">
        <v>17</v>
      </c>
      <c r="F80" s="12">
        <v>16</v>
      </c>
      <c r="G80" s="16">
        <v>3.3955666666666668</v>
      </c>
      <c r="H80" s="24">
        <v>3</v>
      </c>
      <c r="I80" s="23">
        <v>3.9899</v>
      </c>
      <c r="J80" s="23">
        <v>3.532</v>
      </c>
      <c r="K80" s="23">
        <v>2.6648000000000001</v>
      </c>
      <c r="L80" s="23">
        <v>2.0115429058387901</v>
      </c>
      <c r="N80" s="21" t="s">
        <v>1518</v>
      </c>
      <c r="O80" s="21" t="s">
        <v>1519</v>
      </c>
      <c r="P80" s="21" t="s">
        <v>1520</v>
      </c>
      <c r="Q80" s="21" t="s">
        <v>1521</v>
      </c>
      <c r="R80" s="21" t="s">
        <v>1522</v>
      </c>
      <c r="S80" s="21">
        <v>1</v>
      </c>
      <c r="T80" s="28">
        <v>77.373400000000004</v>
      </c>
      <c r="U80" s="28">
        <v>1</v>
      </c>
      <c r="V80" s="21" t="s">
        <v>1523</v>
      </c>
    </row>
    <row r="81" spans="1:22">
      <c r="A81" s="3" t="s">
        <v>1227</v>
      </c>
      <c r="B81" s="6" t="s">
        <v>1228</v>
      </c>
      <c r="C81" s="6" t="s">
        <v>1229</v>
      </c>
      <c r="D81" s="27" t="s">
        <v>1230</v>
      </c>
      <c r="E81" s="9" t="s">
        <v>17</v>
      </c>
      <c r="F81" s="12">
        <v>1138</v>
      </c>
      <c r="G81" s="16">
        <v>3.3851</v>
      </c>
      <c r="H81" s="24">
        <v>3</v>
      </c>
      <c r="I81" s="23">
        <v>3.2688000000000001</v>
      </c>
      <c r="J81" s="23">
        <v>3.6295999999999999</v>
      </c>
      <c r="K81" s="23">
        <v>3.2568999999999999</v>
      </c>
      <c r="L81" s="23">
        <v>3.0758289049232901</v>
      </c>
      <c r="N81" s="21" t="s">
        <v>549</v>
      </c>
      <c r="S81" s="21">
        <v>0.88637900000000003</v>
      </c>
      <c r="T81" s="28">
        <v>8.9285700000000006</v>
      </c>
      <c r="U81" s="28">
        <v>1</v>
      </c>
      <c r="V81" s="21" t="s">
        <v>1714</v>
      </c>
    </row>
    <row r="82" spans="1:22">
      <c r="A82" s="3" t="s">
        <v>269</v>
      </c>
      <c r="B82" s="6" t="s">
        <v>270</v>
      </c>
      <c r="C82" s="6" t="s">
        <v>271</v>
      </c>
      <c r="D82" s="27" t="s">
        <v>272</v>
      </c>
      <c r="E82" s="9" t="s">
        <v>17</v>
      </c>
      <c r="F82" s="12">
        <v>220</v>
      </c>
      <c r="G82" s="16">
        <v>3.3688000000000002</v>
      </c>
      <c r="H82" s="24">
        <v>2</v>
      </c>
      <c r="I82" s="23">
        <v>2.3908999999999998</v>
      </c>
      <c r="J82" s="23">
        <v>4.3467000000000002</v>
      </c>
      <c r="K82" s="23"/>
      <c r="L82" s="15">
        <v>0.79747904421906801</v>
      </c>
      <c r="N82" s="21" t="s">
        <v>398</v>
      </c>
      <c r="O82" s="21" t="s">
        <v>273</v>
      </c>
      <c r="Q82" s="21" t="s">
        <v>274</v>
      </c>
      <c r="S82" s="21">
        <v>0.99928499999999998</v>
      </c>
      <c r="T82" s="28">
        <v>31.455100000000002</v>
      </c>
      <c r="U82" s="28" t="s">
        <v>35</v>
      </c>
      <c r="V82" s="21" t="s">
        <v>420</v>
      </c>
    </row>
    <row r="83" spans="1:22">
      <c r="A83" s="3" t="s">
        <v>814</v>
      </c>
      <c r="B83" s="6" t="s">
        <v>369</v>
      </c>
      <c r="C83" s="6" t="s">
        <v>370</v>
      </c>
      <c r="D83" s="27" t="s">
        <v>371</v>
      </c>
      <c r="E83" s="9" t="s">
        <v>41</v>
      </c>
      <c r="F83" s="12" t="s">
        <v>1511</v>
      </c>
      <c r="G83" s="16">
        <v>3.3505000000000003</v>
      </c>
      <c r="H83" s="24">
        <v>2</v>
      </c>
      <c r="I83" s="23">
        <v>3.3784000000000001</v>
      </c>
      <c r="J83" s="23"/>
      <c r="K83" s="23">
        <v>3.3226</v>
      </c>
      <c r="L83" s="23">
        <v>2.32643475602391</v>
      </c>
      <c r="N83" s="21" t="s">
        <v>1512</v>
      </c>
      <c r="O83" s="21" t="s">
        <v>372</v>
      </c>
      <c r="P83" s="21" t="s">
        <v>373</v>
      </c>
      <c r="Q83" s="21" t="s">
        <v>120</v>
      </c>
      <c r="S83" s="21">
        <v>0.88683800000000002</v>
      </c>
      <c r="T83" s="28">
        <v>8.9523600000000005</v>
      </c>
      <c r="U83" s="28">
        <v>1</v>
      </c>
      <c r="V83" s="21" t="s">
        <v>1513</v>
      </c>
    </row>
    <row r="84" spans="1:22">
      <c r="A84" s="3" t="s">
        <v>55</v>
      </c>
      <c r="B84" s="6" t="s">
        <v>56</v>
      </c>
      <c r="C84" s="6" t="s">
        <v>57</v>
      </c>
      <c r="D84" s="27" t="s">
        <v>58</v>
      </c>
      <c r="E84" s="9" t="s">
        <v>17</v>
      </c>
      <c r="F84" s="12">
        <v>127</v>
      </c>
      <c r="G84" s="16">
        <v>3.3083333333333336</v>
      </c>
      <c r="H84" s="24">
        <v>3</v>
      </c>
      <c r="I84" s="23">
        <v>3.496</v>
      </c>
      <c r="J84" s="23">
        <v>3.6175999999999999</v>
      </c>
      <c r="K84" s="23">
        <v>2.8113999999999999</v>
      </c>
      <c r="L84" s="23">
        <v>2.35481878018552</v>
      </c>
      <c r="O84" s="21" t="s">
        <v>61</v>
      </c>
      <c r="P84" s="21" t="s">
        <v>62</v>
      </c>
      <c r="Q84" s="21" t="s">
        <v>63</v>
      </c>
      <c r="R84" s="21" t="s">
        <v>64</v>
      </c>
      <c r="S84" s="21">
        <v>0.83477599999999996</v>
      </c>
      <c r="T84" s="28">
        <v>7.0349500000000003</v>
      </c>
      <c r="U84" s="28">
        <v>1</v>
      </c>
      <c r="V84" s="21" t="s">
        <v>847</v>
      </c>
    </row>
    <row r="85" spans="1:22">
      <c r="A85" s="3" t="s">
        <v>1469</v>
      </c>
      <c r="B85" s="6" t="s">
        <v>1470</v>
      </c>
      <c r="C85" s="6" t="s">
        <v>1471</v>
      </c>
      <c r="D85" s="27" t="s">
        <v>1472</v>
      </c>
      <c r="E85" s="9" t="s">
        <v>17</v>
      </c>
      <c r="F85" s="12" t="s">
        <v>2557</v>
      </c>
      <c r="G85" s="16">
        <v>3.27305</v>
      </c>
      <c r="H85" s="24">
        <v>2</v>
      </c>
      <c r="I85" s="23">
        <v>3.1231</v>
      </c>
      <c r="J85" s="23"/>
      <c r="K85" s="23">
        <v>3.423</v>
      </c>
      <c r="L85" s="23">
        <v>1.6077440228058999</v>
      </c>
      <c r="N85" s="21" t="s">
        <v>398</v>
      </c>
      <c r="O85" s="21" t="s">
        <v>1473</v>
      </c>
      <c r="P85" s="21" t="s">
        <v>1474</v>
      </c>
      <c r="Q85" s="21" t="s">
        <v>367</v>
      </c>
      <c r="S85" s="21">
        <v>0.98876500000000001</v>
      </c>
      <c r="T85" s="28">
        <v>19.630400000000002</v>
      </c>
      <c r="U85" s="28">
        <v>1</v>
      </c>
      <c r="V85" s="21" t="s">
        <v>2558</v>
      </c>
    </row>
    <row r="86" spans="1:22">
      <c r="A86" s="3" t="s">
        <v>1164</v>
      </c>
      <c r="B86" s="6" t="s">
        <v>1165</v>
      </c>
      <c r="C86" s="6" t="s">
        <v>1166</v>
      </c>
      <c r="D86" s="27" t="s">
        <v>1167</v>
      </c>
      <c r="E86" s="9" t="s">
        <v>17</v>
      </c>
      <c r="F86" s="12" t="s">
        <v>2981</v>
      </c>
      <c r="G86" s="16">
        <v>3.2513666666666672</v>
      </c>
      <c r="H86" s="24">
        <v>3</v>
      </c>
      <c r="I86" s="23">
        <v>3.1149</v>
      </c>
      <c r="J86" s="23">
        <v>4.1997</v>
      </c>
      <c r="K86" s="23">
        <v>2.4394999999999998</v>
      </c>
      <c r="L86" s="23">
        <v>1.7440126729110299</v>
      </c>
      <c r="N86" s="21" t="s">
        <v>268</v>
      </c>
      <c r="O86" s="21" t="s">
        <v>1168</v>
      </c>
      <c r="P86" s="21" t="s">
        <v>1169</v>
      </c>
      <c r="Q86" s="21" t="s">
        <v>1170</v>
      </c>
      <c r="S86" s="21">
        <v>1</v>
      </c>
      <c r="T86" s="28">
        <v>76.071299999999994</v>
      </c>
      <c r="U86" s="28">
        <v>1</v>
      </c>
      <c r="V86" s="21" t="s">
        <v>2982</v>
      </c>
    </row>
    <row r="87" spans="1:22">
      <c r="A87" s="3" t="s">
        <v>1227</v>
      </c>
      <c r="B87" s="6" t="s">
        <v>1228</v>
      </c>
      <c r="C87" s="6" t="s">
        <v>1229</v>
      </c>
      <c r="D87" s="27" t="s">
        <v>1230</v>
      </c>
      <c r="E87" s="9" t="s">
        <v>17</v>
      </c>
      <c r="F87" s="12">
        <v>1136</v>
      </c>
      <c r="G87" s="16">
        <v>3.1889333333333334</v>
      </c>
      <c r="H87" s="24">
        <v>3</v>
      </c>
      <c r="I87" s="23">
        <v>3.8418000000000001</v>
      </c>
      <c r="J87" s="23">
        <v>2.8393000000000002</v>
      </c>
      <c r="K87" s="23">
        <v>2.8856999999999999</v>
      </c>
      <c r="L87" s="23">
        <v>2.1457310754079999</v>
      </c>
      <c r="N87" s="21" t="s">
        <v>830</v>
      </c>
      <c r="S87" s="21">
        <v>0.99193900000000002</v>
      </c>
      <c r="T87" s="28">
        <v>21.752700000000001</v>
      </c>
      <c r="U87" s="28">
        <v>1</v>
      </c>
      <c r="V87" s="21" t="s">
        <v>1588</v>
      </c>
    </row>
    <row r="88" spans="1:22">
      <c r="A88" s="3" t="s">
        <v>55</v>
      </c>
      <c r="B88" s="6" t="s">
        <v>56</v>
      </c>
      <c r="C88" s="6" t="s">
        <v>57</v>
      </c>
      <c r="D88" s="27" t="s">
        <v>58</v>
      </c>
      <c r="E88" s="9" t="s">
        <v>17</v>
      </c>
      <c r="F88" s="12">
        <v>128</v>
      </c>
      <c r="G88" s="16">
        <v>3.1705000000000001</v>
      </c>
      <c r="H88" s="24">
        <v>3</v>
      </c>
      <c r="I88" s="23">
        <v>2.9830000000000001</v>
      </c>
      <c r="J88" s="23">
        <v>3.472</v>
      </c>
      <c r="K88" s="23">
        <v>3.0565000000000002</v>
      </c>
      <c r="L88" s="23">
        <v>2.7802357060472098</v>
      </c>
      <c r="N88" s="21" t="s">
        <v>148</v>
      </c>
      <c r="O88" s="21" t="s">
        <v>61</v>
      </c>
      <c r="P88" s="21" t="s">
        <v>62</v>
      </c>
      <c r="Q88" s="21" t="s">
        <v>63</v>
      </c>
      <c r="R88" s="21" t="s">
        <v>64</v>
      </c>
      <c r="S88" s="21">
        <v>0.98016300000000001</v>
      </c>
      <c r="T88" s="28">
        <v>16.938199999999998</v>
      </c>
      <c r="U88" s="28">
        <v>1</v>
      </c>
      <c r="V88" s="21" t="s">
        <v>985</v>
      </c>
    </row>
    <row r="89" spans="1:22">
      <c r="A89" s="3" t="s">
        <v>2296</v>
      </c>
      <c r="B89" s="6" t="s">
        <v>2297</v>
      </c>
      <c r="C89" s="6" t="s">
        <v>2298</v>
      </c>
      <c r="D89" s="27" t="s">
        <v>2299</v>
      </c>
      <c r="E89" s="9" t="s">
        <v>17</v>
      </c>
      <c r="F89" s="12">
        <v>802</v>
      </c>
      <c r="G89" s="16">
        <v>3.1427333333333336</v>
      </c>
      <c r="H89" s="24">
        <v>3</v>
      </c>
      <c r="I89" s="23">
        <v>3.1038999999999999</v>
      </c>
      <c r="J89" s="23">
        <v>3.3527</v>
      </c>
      <c r="K89" s="23">
        <v>2.9716</v>
      </c>
      <c r="L89" s="23">
        <v>3.0227585630335101</v>
      </c>
      <c r="N89" s="21" t="s">
        <v>2300</v>
      </c>
      <c r="O89" s="21" t="s">
        <v>1023</v>
      </c>
      <c r="P89" s="21" t="s">
        <v>2301</v>
      </c>
      <c r="Q89" s="21" t="s">
        <v>2302</v>
      </c>
      <c r="S89" s="21">
        <v>0.99214599999999997</v>
      </c>
      <c r="T89" s="28">
        <v>23.6266</v>
      </c>
      <c r="U89" s="28">
        <v>1</v>
      </c>
      <c r="V89" s="21" t="s">
        <v>2303</v>
      </c>
    </row>
    <row r="90" spans="1:22">
      <c r="A90" s="3" t="s">
        <v>651</v>
      </c>
      <c r="B90" s="6" t="s">
        <v>652</v>
      </c>
      <c r="C90" s="6" t="s">
        <v>653</v>
      </c>
      <c r="D90" s="27" t="s">
        <v>654</v>
      </c>
      <c r="E90" s="9" t="s">
        <v>17</v>
      </c>
      <c r="F90" s="12">
        <v>12</v>
      </c>
      <c r="G90" s="16">
        <v>3.1328333333333336</v>
      </c>
      <c r="H90" s="24">
        <v>3</v>
      </c>
      <c r="I90" s="23">
        <v>3.4691999999999998</v>
      </c>
      <c r="J90" s="23">
        <v>3.1311</v>
      </c>
      <c r="K90" s="23">
        <v>2.7982</v>
      </c>
      <c r="L90" s="23">
        <v>2.5303817667756601</v>
      </c>
      <c r="N90" s="21" t="s">
        <v>1869</v>
      </c>
      <c r="P90" s="21" t="s">
        <v>656</v>
      </c>
      <c r="Q90" s="21" t="s">
        <v>38</v>
      </c>
      <c r="S90" s="21">
        <v>0.99748099999999995</v>
      </c>
      <c r="T90" s="28">
        <v>25.976600000000001</v>
      </c>
      <c r="U90" s="28">
        <v>1</v>
      </c>
      <c r="V90" s="21" t="s">
        <v>1870</v>
      </c>
    </row>
    <row r="91" spans="1:22">
      <c r="A91" s="3" t="s">
        <v>1156</v>
      </c>
      <c r="B91" s="6" t="s">
        <v>1157</v>
      </c>
      <c r="C91" s="6" t="s">
        <v>1158</v>
      </c>
      <c r="D91" s="27" t="s">
        <v>1159</v>
      </c>
      <c r="E91" s="9" t="s">
        <v>17</v>
      </c>
      <c r="F91" s="12" t="s">
        <v>1160</v>
      </c>
      <c r="G91" s="16">
        <v>3.1187333333333336</v>
      </c>
      <c r="H91" s="24">
        <v>3</v>
      </c>
      <c r="I91" s="23">
        <v>2.4607000000000001</v>
      </c>
      <c r="J91" s="23">
        <v>4.2861000000000002</v>
      </c>
      <c r="K91" s="23">
        <v>2.6093999999999999</v>
      </c>
      <c r="L91" s="23">
        <v>1.61043920722365</v>
      </c>
      <c r="N91" s="21" t="s">
        <v>194</v>
      </c>
      <c r="O91" s="21" t="s">
        <v>1161</v>
      </c>
      <c r="P91" s="21" t="s">
        <v>40</v>
      </c>
      <c r="Q91" s="21" t="s">
        <v>1162</v>
      </c>
      <c r="S91" s="21">
        <v>0.99995400000000001</v>
      </c>
      <c r="T91" s="28">
        <v>46.4056</v>
      </c>
      <c r="U91" s="28">
        <v>1</v>
      </c>
      <c r="V91" s="21" t="s">
        <v>1163</v>
      </c>
    </row>
    <row r="92" spans="1:22">
      <c r="A92" s="3" t="s">
        <v>821</v>
      </c>
      <c r="B92" s="6" t="s">
        <v>822</v>
      </c>
      <c r="C92" s="6" t="s">
        <v>823</v>
      </c>
      <c r="D92" s="27" t="s">
        <v>824</v>
      </c>
      <c r="E92" s="9" t="s">
        <v>17</v>
      </c>
      <c r="F92" s="12">
        <v>1470</v>
      </c>
      <c r="G92" s="16">
        <v>3.0958999999999999</v>
      </c>
      <c r="H92" s="24">
        <v>2</v>
      </c>
      <c r="I92" s="23"/>
      <c r="J92" s="23">
        <v>3.0669</v>
      </c>
      <c r="K92" s="23">
        <v>3.1248999999999998</v>
      </c>
      <c r="L92" s="23">
        <v>2.3418215539898699</v>
      </c>
      <c r="N92" s="21" t="s">
        <v>939</v>
      </c>
      <c r="O92" s="21" t="s">
        <v>826</v>
      </c>
      <c r="P92" s="21" t="s">
        <v>504</v>
      </c>
      <c r="Q92" s="21" t="s">
        <v>827</v>
      </c>
      <c r="S92" s="21">
        <v>0.94996100000000006</v>
      </c>
      <c r="T92" s="28">
        <v>12.784000000000001</v>
      </c>
      <c r="U92" s="28">
        <v>1</v>
      </c>
      <c r="V92" s="21" t="s">
        <v>940</v>
      </c>
    </row>
    <row r="93" spans="1:22">
      <c r="A93" s="3" t="s">
        <v>1753</v>
      </c>
      <c r="B93" s="6" t="s">
        <v>1754</v>
      </c>
      <c r="C93" s="6" t="s">
        <v>1755</v>
      </c>
      <c r="D93" s="27" t="s">
        <v>1756</v>
      </c>
      <c r="E93" s="9" t="s">
        <v>41</v>
      </c>
      <c r="F93" s="12" t="s">
        <v>1757</v>
      </c>
      <c r="G93" s="16">
        <v>3.0329000000000002</v>
      </c>
      <c r="H93" s="24">
        <v>3</v>
      </c>
      <c r="I93" s="23">
        <v>2.2073</v>
      </c>
      <c r="J93" s="23">
        <v>3.7566000000000002</v>
      </c>
      <c r="K93" s="23">
        <v>3.1347999999999998</v>
      </c>
      <c r="L93" s="23">
        <v>1.69955875996996</v>
      </c>
      <c r="N93" s="21" t="s">
        <v>1758</v>
      </c>
      <c r="O93" s="21" t="s">
        <v>1759</v>
      </c>
      <c r="Q93" s="21" t="s">
        <v>1760</v>
      </c>
      <c r="S93" s="21">
        <v>0.99988999999999995</v>
      </c>
      <c r="T93" s="28">
        <v>39.646900000000002</v>
      </c>
      <c r="U93" s="28">
        <v>1</v>
      </c>
      <c r="V93" s="21" t="s">
        <v>1761</v>
      </c>
    </row>
    <row r="94" spans="1:22">
      <c r="A94" s="3" t="s">
        <v>467</v>
      </c>
      <c r="B94" s="6" t="s">
        <v>468</v>
      </c>
      <c r="C94" s="6" t="s">
        <v>469</v>
      </c>
      <c r="D94" s="27" t="s">
        <v>470</v>
      </c>
      <c r="E94" s="9" t="s">
        <v>17</v>
      </c>
      <c r="F94" s="12" t="s">
        <v>2867</v>
      </c>
      <c r="G94" s="16">
        <v>2.9827666666666666</v>
      </c>
      <c r="H94" s="24">
        <v>3</v>
      </c>
      <c r="I94" s="23">
        <v>3.2454999999999998</v>
      </c>
      <c r="J94" s="23">
        <v>3.0347</v>
      </c>
      <c r="K94" s="23">
        <v>2.6680999999999999</v>
      </c>
      <c r="L94" s="23">
        <v>2.5568417838965498</v>
      </c>
      <c r="M94" t="s">
        <v>3413</v>
      </c>
      <c r="N94" s="21" t="s">
        <v>404</v>
      </c>
      <c r="O94" s="21" t="s">
        <v>472</v>
      </c>
      <c r="P94" s="21" t="s">
        <v>473</v>
      </c>
      <c r="Q94" s="21" t="s">
        <v>474</v>
      </c>
      <c r="R94" s="21" t="s">
        <v>475</v>
      </c>
      <c r="S94" s="21">
        <v>1</v>
      </c>
      <c r="T94" s="28">
        <v>73.016599999999997</v>
      </c>
      <c r="U94" s="28">
        <v>1</v>
      </c>
      <c r="V94" s="21" t="s">
        <v>2868</v>
      </c>
    </row>
    <row r="95" spans="1:22">
      <c r="A95" s="3" t="s">
        <v>550</v>
      </c>
      <c r="B95" s="6" t="s">
        <v>137</v>
      </c>
      <c r="C95" s="6" t="s">
        <v>138</v>
      </c>
      <c r="D95" s="27" t="s">
        <v>139</v>
      </c>
      <c r="E95" s="9" t="s">
        <v>17</v>
      </c>
      <c r="F95" s="12" t="s">
        <v>551</v>
      </c>
      <c r="G95" s="16">
        <v>2.9740333333333333</v>
      </c>
      <c r="H95" s="24">
        <v>3</v>
      </c>
      <c r="I95" s="23">
        <v>2.5169999999999999</v>
      </c>
      <c r="J95" s="23">
        <v>3.5249000000000001</v>
      </c>
      <c r="K95" s="23">
        <v>2.8801999999999999</v>
      </c>
      <c r="L95" s="23">
        <v>2.09757160145679</v>
      </c>
      <c r="N95" s="21" t="s">
        <v>552</v>
      </c>
      <c r="O95" s="21" t="s">
        <v>140</v>
      </c>
      <c r="P95" s="21" t="s">
        <v>141</v>
      </c>
      <c r="Q95" s="21" t="s">
        <v>142</v>
      </c>
      <c r="R95" s="21" t="s">
        <v>143</v>
      </c>
      <c r="S95" s="21">
        <v>0.97758999999999996</v>
      </c>
      <c r="T95" s="28">
        <v>16.5075</v>
      </c>
      <c r="U95" s="28">
        <v>1</v>
      </c>
      <c r="V95" s="21" t="s">
        <v>553</v>
      </c>
    </row>
    <row r="96" spans="1:22">
      <c r="A96" s="3" t="s">
        <v>891</v>
      </c>
      <c r="B96" s="6" t="s">
        <v>892</v>
      </c>
      <c r="C96" s="6" t="s">
        <v>893</v>
      </c>
      <c r="D96" s="27" t="s">
        <v>894</v>
      </c>
      <c r="E96" s="9" t="s">
        <v>17</v>
      </c>
      <c r="F96" s="12" t="s">
        <v>895</v>
      </c>
      <c r="G96" s="16">
        <v>2.9486333333333334</v>
      </c>
      <c r="H96" s="24">
        <v>3</v>
      </c>
      <c r="I96" s="23">
        <v>2.2593999999999999</v>
      </c>
      <c r="J96" s="23">
        <v>3.7551999999999999</v>
      </c>
      <c r="K96" s="23">
        <v>2.8313000000000001</v>
      </c>
      <c r="L96" s="23">
        <v>1.7266851532443801</v>
      </c>
      <c r="N96" s="21" t="s">
        <v>896</v>
      </c>
      <c r="O96" s="21" t="s">
        <v>897</v>
      </c>
      <c r="P96" s="21" t="s">
        <v>504</v>
      </c>
      <c r="Q96" s="21" t="s">
        <v>898</v>
      </c>
      <c r="S96" s="21">
        <v>0.99989099999999997</v>
      </c>
      <c r="T96" s="28">
        <v>39.638100000000001</v>
      </c>
      <c r="U96" s="28">
        <v>1</v>
      </c>
      <c r="V96" s="21" t="s">
        <v>899</v>
      </c>
    </row>
    <row r="97" spans="1:22">
      <c r="A97" s="3" t="s">
        <v>444</v>
      </c>
      <c r="B97" s="6" t="s">
        <v>445</v>
      </c>
      <c r="C97" s="6" t="s">
        <v>446</v>
      </c>
      <c r="D97" s="27" t="s">
        <v>447</v>
      </c>
      <c r="E97" s="9" t="s">
        <v>17</v>
      </c>
      <c r="F97" s="12">
        <v>491</v>
      </c>
      <c r="G97" s="16">
        <v>2.9337333333333331</v>
      </c>
      <c r="H97" s="24">
        <v>3</v>
      </c>
      <c r="I97" s="23">
        <v>3.0510000000000002</v>
      </c>
      <c r="J97" s="23">
        <v>2.0133999999999999</v>
      </c>
      <c r="K97" s="23">
        <v>3.7368000000000001</v>
      </c>
      <c r="L97" s="23">
        <v>1.5332647427998101</v>
      </c>
      <c r="N97" s="21" t="s">
        <v>1826</v>
      </c>
      <c r="O97" s="21" t="s">
        <v>449</v>
      </c>
      <c r="P97" s="21" t="s">
        <v>450</v>
      </c>
      <c r="Q97" s="21" t="s">
        <v>451</v>
      </c>
      <c r="S97" s="21">
        <v>0.99932699999999997</v>
      </c>
      <c r="T97" s="28">
        <v>31.888100000000001</v>
      </c>
      <c r="U97" s="28">
        <v>1</v>
      </c>
      <c r="V97" s="21" t="s">
        <v>2250</v>
      </c>
    </row>
    <row r="98" spans="1:22">
      <c r="A98" s="3" t="s">
        <v>27</v>
      </c>
      <c r="B98" s="6" t="s">
        <v>28</v>
      </c>
      <c r="C98" s="6" t="s">
        <v>29</v>
      </c>
      <c r="D98" s="27" t="s">
        <v>30</v>
      </c>
      <c r="E98" s="9" t="s">
        <v>17</v>
      </c>
      <c r="F98" s="12">
        <v>37</v>
      </c>
      <c r="G98" s="16">
        <v>2.9327000000000001</v>
      </c>
      <c r="H98" s="24">
        <v>2</v>
      </c>
      <c r="I98" s="23"/>
      <c r="J98" s="23">
        <v>3.5310000000000001</v>
      </c>
      <c r="K98" s="23">
        <v>2.3344</v>
      </c>
      <c r="L98" s="15">
        <v>0.90685536894302698</v>
      </c>
      <c r="N98" s="21" t="s">
        <v>1962</v>
      </c>
      <c r="O98" s="21" t="s">
        <v>31</v>
      </c>
      <c r="P98" s="21" t="s">
        <v>32</v>
      </c>
      <c r="Q98" s="21" t="s">
        <v>33</v>
      </c>
      <c r="R98" s="21" t="s">
        <v>34</v>
      </c>
      <c r="S98" s="21">
        <v>0.999996</v>
      </c>
      <c r="T98" s="28">
        <v>53.967799999999997</v>
      </c>
      <c r="U98" s="28">
        <v>1</v>
      </c>
      <c r="V98" s="21" t="s">
        <v>1963</v>
      </c>
    </row>
    <row r="99" spans="1:22">
      <c r="A99" s="3" t="s">
        <v>2909</v>
      </c>
      <c r="B99" s="6" t="s">
        <v>2910</v>
      </c>
      <c r="C99" s="6" t="s">
        <v>2911</v>
      </c>
      <c r="D99" s="27" t="s">
        <v>2912</v>
      </c>
      <c r="E99" s="9" t="s">
        <v>17</v>
      </c>
      <c r="F99" s="12" t="s">
        <v>2923</v>
      </c>
      <c r="G99" s="16">
        <v>2.9268000000000001</v>
      </c>
      <c r="H99" s="24">
        <v>3</v>
      </c>
      <c r="I99" s="23">
        <v>2.7801</v>
      </c>
      <c r="J99" s="23">
        <v>2.9651000000000001</v>
      </c>
      <c r="K99" s="23">
        <v>3.0352000000000001</v>
      </c>
      <c r="L99" s="23">
        <v>3.2070990622665398</v>
      </c>
      <c r="N99" s="21" t="s">
        <v>2797</v>
      </c>
      <c r="O99" s="21" t="s">
        <v>2913</v>
      </c>
      <c r="P99" s="21" t="s">
        <v>2914</v>
      </c>
      <c r="Q99" s="21" t="s">
        <v>2915</v>
      </c>
      <c r="S99" s="21">
        <v>0.98033899999999996</v>
      </c>
      <c r="T99" s="28">
        <v>17.270700000000001</v>
      </c>
      <c r="U99" s="28">
        <v>1</v>
      </c>
      <c r="V99" s="21" t="s">
        <v>2924</v>
      </c>
    </row>
    <row r="100" spans="1:22">
      <c r="A100" s="3" t="s">
        <v>1846</v>
      </c>
      <c r="B100" s="6" t="s">
        <v>1847</v>
      </c>
      <c r="C100" s="6" t="s">
        <v>1848</v>
      </c>
      <c r="D100" s="27" t="s">
        <v>1849</v>
      </c>
      <c r="E100" s="9" t="s">
        <v>17</v>
      </c>
      <c r="F100" s="12" t="s">
        <v>2406</v>
      </c>
      <c r="G100" s="16">
        <v>2.907</v>
      </c>
      <c r="H100" s="24">
        <v>3</v>
      </c>
      <c r="I100" s="23">
        <v>2.2867999999999999</v>
      </c>
      <c r="J100" s="23">
        <v>3.5886</v>
      </c>
      <c r="K100" s="23">
        <v>2.8456000000000001</v>
      </c>
      <c r="L100" s="23">
        <v>1.8267050816055801</v>
      </c>
      <c r="M100" t="s">
        <v>3414</v>
      </c>
      <c r="N100" s="21" t="s">
        <v>820</v>
      </c>
      <c r="O100" s="21" t="s">
        <v>1850</v>
      </c>
      <c r="Q100" s="21" t="s">
        <v>1851</v>
      </c>
      <c r="S100" s="21">
        <v>0.82071000000000005</v>
      </c>
      <c r="T100" s="28">
        <v>9.6170500000000008</v>
      </c>
      <c r="U100" s="28">
        <v>1</v>
      </c>
      <c r="V100" s="21" t="s">
        <v>2407</v>
      </c>
    </row>
    <row r="101" spans="1:22">
      <c r="A101" s="3" t="s">
        <v>805</v>
      </c>
      <c r="B101" s="6" t="s">
        <v>806</v>
      </c>
      <c r="C101" s="6" t="s">
        <v>807</v>
      </c>
      <c r="D101" s="27" t="s">
        <v>808</v>
      </c>
      <c r="E101" s="9" t="s">
        <v>17</v>
      </c>
      <c r="F101" s="12">
        <v>7</v>
      </c>
      <c r="G101" s="16">
        <v>2.8724333333333334</v>
      </c>
      <c r="H101" s="24">
        <v>3</v>
      </c>
      <c r="I101" s="23">
        <v>1.7862</v>
      </c>
      <c r="J101" s="23">
        <v>4.9555999999999996</v>
      </c>
      <c r="K101" s="23">
        <v>1.8754999999999999</v>
      </c>
      <c r="L101" s="15">
        <v>0.97618628721016798</v>
      </c>
      <c r="M101" t="s">
        <v>3415</v>
      </c>
      <c r="N101" s="21" t="s">
        <v>398</v>
      </c>
      <c r="O101" s="21" t="s">
        <v>809</v>
      </c>
      <c r="P101" s="21" t="s">
        <v>810</v>
      </c>
      <c r="Q101" s="21" t="s">
        <v>811</v>
      </c>
      <c r="S101" s="21">
        <v>0.99979099999999999</v>
      </c>
      <c r="T101" s="28">
        <v>36.835700000000003</v>
      </c>
      <c r="U101" s="28">
        <v>1</v>
      </c>
      <c r="V101" s="21" t="s">
        <v>812</v>
      </c>
    </row>
    <row r="102" spans="1:22">
      <c r="A102" s="3" t="s">
        <v>1946</v>
      </c>
      <c r="B102" s="6" t="s">
        <v>1947</v>
      </c>
      <c r="C102" s="6" t="s">
        <v>1948</v>
      </c>
      <c r="D102" s="27" t="s">
        <v>1949</v>
      </c>
      <c r="E102" s="9" t="s">
        <v>17</v>
      </c>
      <c r="F102" s="12">
        <v>234</v>
      </c>
      <c r="G102" s="16">
        <v>2.8345000000000002</v>
      </c>
      <c r="H102" s="24">
        <v>2</v>
      </c>
      <c r="I102" s="23"/>
      <c r="J102" s="23">
        <v>3.0676999999999999</v>
      </c>
      <c r="K102" s="23">
        <v>2.6013000000000002</v>
      </c>
      <c r="L102" s="15">
        <v>1.29397725624057</v>
      </c>
      <c r="N102" s="21" t="s">
        <v>109</v>
      </c>
      <c r="O102" s="21" t="s">
        <v>1950</v>
      </c>
      <c r="P102" s="21" t="s">
        <v>1951</v>
      </c>
      <c r="Q102" s="21" t="s">
        <v>1952</v>
      </c>
      <c r="R102" s="21" t="s">
        <v>1053</v>
      </c>
      <c r="S102" s="21">
        <v>0.99604000000000004</v>
      </c>
      <c r="T102" s="28">
        <v>24.005400000000002</v>
      </c>
      <c r="U102" s="28">
        <v>1</v>
      </c>
      <c r="V102" s="21" t="s">
        <v>2150</v>
      </c>
    </row>
    <row r="103" spans="1:22">
      <c r="A103" s="3" t="s">
        <v>2018</v>
      </c>
      <c r="B103" s="6" t="s">
        <v>2019</v>
      </c>
      <c r="C103" s="6" t="s">
        <v>2020</v>
      </c>
      <c r="D103" s="27" t="s">
        <v>2021</v>
      </c>
      <c r="E103" s="9" t="s">
        <v>17</v>
      </c>
      <c r="F103" s="12" t="s">
        <v>2022</v>
      </c>
      <c r="G103" s="16">
        <v>2.8203</v>
      </c>
      <c r="H103" s="24">
        <v>3</v>
      </c>
      <c r="I103" s="23">
        <v>2.9723999999999999</v>
      </c>
      <c r="J103" s="23">
        <v>2.9115000000000002</v>
      </c>
      <c r="K103" s="23">
        <v>2.577</v>
      </c>
      <c r="L103" s="23">
        <v>2.7455956729873301</v>
      </c>
      <c r="M103" t="s">
        <v>3406</v>
      </c>
      <c r="N103" s="21" t="s">
        <v>319</v>
      </c>
      <c r="O103" s="21" t="s">
        <v>2023</v>
      </c>
      <c r="P103" s="21" t="s">
        <v>2024</v>
      </c>
      <c r="Q103" s="21" t="s">
        <v>2025</v>
      </c>
      <c r="S103" s="21">
        <v>1</v>
      </c>
      <c r="T103" s="28">
        <v>79.694000000000003</v>
      </c>
      <c r="U103" s="28">
        <v>1</v>
      </c>
      <c r="V103" s="21" t="s">
        <v>2026</v>
      </c>
    </row>
    <row r="104" spans="1:22">
      <c r="A104" s="3" t="s">
        <v>2243</v>
      </c>
      <c r="B104" s="6" t="s">
        <v>2244</v>
      </c>
      <c r="C104" s="6" t="s">
        <v>2245</v>
      </c>
      <c r="D104" s="27" t="s">
        <v>2246</v>
      </c>
      <c r="E104" s="9" t="s">
        <v>17</v>
      </c>
      <c r="F104" s="12">
        <v>314</v>
      </c>
      <c r="G104" s="16">
        <v>2.8201999999999998</v>
      </c>
      <c r="H104" s="24">
        <v>2</v>
      </c>
      <c r="I104" s="23">
        <v>2.4005999999999998</v>
      </c>
      <c r="J104" s="23">
        <v>3.2397999999999998</v>
      </c>
      <c r="K104" s="23"/>
      <c r="L104" s="15">
        <v>1.03389278336532</v>
      </c>
      <c r="N104" s="21" t="s">
        <v>2247</v>
      </c>
      <c r="O104" s="21" t="s">
        <v>2060</v>
      </c>
      <c r="Q104" s="21" t="s">
        <v>2248</v>
      </c>
      <c r="S104" s="21">
        <v>0.99904300000000001</v>
      </c>
      <c r="T104" s="28">
        <v>31.616700000000002</v>
      </c>
      <c r="U104" s="28" t="s">
        <v>35</v>
      </c>
      <c r="V104" s="21" t="s">
        <v>2249</v>
      </c>
    </row>
    <row r="105" spans="1:22">
      <c r="A105" s="3" t="s">
        <v>941</v>
      </c>
      <c r="B105" s="6" t="s">
        <v>942</v>
      </c>
      <c r="C105" s="6" t="s">
        <v>943</v>
      </c>
      <c r="D105" s="27" t="s">
        <v>944</v>
      </c>
      <c r="E105" s="9" t="s">
        <v>17</v>
      </c>
      <c r="F105" s="12">
        <v>406</v>
      </c>
      <c r="G105" s="16">
        <v>2.7968000000000002</v>
      </c>
      <c r="H105" s="24">
        <v>2</v>
      </c>
      <c r="I105" s="23"/>
      <c r="J105" s="23">
        <v>2.6545999999999998</v>
      </c>
      <c r="K105" s="23">
        <v>2.9390000000000001</v>
      </c>
      <c r="L105" s="23">
        <v>1.4924661210555199</v>
      </c>
      <c r="N105" s="21" t="s">
        <v>457</v>
      </c>
      <c r="O105" s="21" t="s">
        <v>945</v>
      </c>
      <c r="P105" s="21" t="s">
        <v>946</v>
      </c>
      <c r="Q105" s="21" t="s">
        <v>947</v>
      </c>
      <c r="S105" s="21">
        <v>0.99998399999999998</v>
      </c>
      <c r="T105" s="28">
        <v>47.843600000000002</v>
      </c>
      <c r="U105" s="28" t="s">
        <v>308</v>
      </c>
      <c r="V105" s="21" t="s">
        <v>2158</v>
      </c>
    </row>
    <row r="106" spans="1:22">
      <c r="A106" s="3" t="s">
        <v>2651</v>
      </c>
      <c r="B106" s="6" t="s">
        <v>2652</v>
      </c>
      <c r="C106" s="6" t="s">
        <v>2653</v>
      </c>
      <c r="D106" s="27" t="s">
        <v>2654</v>
      </c>
      <c r="E106" s="9" t="s">
        <v>17</v>
      </c>
      <c r="F106" s="12">
        <v>12</v>
      </c>
      <c r="G106" s="16">
        <v>2.7886000000000002</v>
      </c>
      <c r="H106" s="24">
        <v>3</v>
      </c>
      <c r="I106" s="23">
        <v>2.5636000000000001</v>
      </c>
      <c r="J106" s="23">
        <v>3.0194000000000001</v>
      </c>
      <c r="K106" s="23">
        <v>2.7827999999999999</v>
      </c>
      <c r="L106" s="23">
        <v>2.6637022391109899</v>
      </c>
      <c r="N106" s="21" t="s">
        <v>2655</v>
      </c>
      <c r="O106" s="21" t="s">
        <v>2656</v>
      </c>
      <c r="P106" s="21" t="s">
        <v>2657</v>
      </c>
      <c r="Q106" s="21" t="s">
        <v>2658</v>
      </c>
      <c r="R106" s="21" t="s">
        <v>2659</v>
      </c>
      <c r="S106" s="21">
        <v>1</v>
      </c>
      <c r="T106" s="28">
        <v>50.178100000000001</v>
      </c>
      <c r="U106" s="28">
        <v>1</v>
      </c>
      <c r="V106" s="21" t="s">
        <v>2660</v>
      </c>
    </row>
    <row r="107" spans="1:22">
      <c r="A107" s="3" t="s">
        <v>1289</v>
      </c>
      <c r="B107" s="6" t="s">
        <v>1290</v>
      </c>
      <c r="C107" s="6" t="s">
        <v>1291</v>
      </c>
      <c r="D107" s="27" t="s">
        <v>1292</v>
      </c>
      <c r="E107" s="9" t="s">
        <v>17</v>
      </c>
      <c r="F107" s="12">
        <v>4368</v>
      </c>
      <c r="G107" s="16">
        <v>2.7496</v>
      </c>
      <c r="H107" s="24">
        <v>2</v>
      </c>
      <c r="I107" s="23">
        <v>2.3868</v>
      </c>
      <c r="J107" s="23">
        <v>3.1124000000000001</v>
      </c>
      <c r="K107" s="23"/>
      <c r="L107" s="15">
        <v>1.0804099109162599</v>
      </c>
      <c r="N107" s="21" t="s">
        <v>405</v>
      </c>
      <c r="O107" s="21" t="s">
        <v>1293</v>
      </c>
      <c r="P107" s="21" t="s">
        <v>1294</v>
      </c>
      <c r="Q107" s="21" t="s">
        <v>1295</v>
      </c>
      <c r="R107" s="21" t="s">
        <v>777</v>
      </c>
      <c r="S107" s="21">
        <v>0.741954</v>
      </c>
      <c r="T107" s="28">
        <v>6.4606599999999998</v>
      </c>
      <c r="U107" s="28">
        <v>1</v>
      </c>
      <c r="V107" s="21" t="s">
        <v>2082</v>
      </c>
    </row>
    <row r="108" spans="1:22">
      <c r="A108" s="3" t="s">
        <v>2856</v>
      </c>
      <c r="B108" s="6" t="s">
        <v>829</v>
      </c>
      <c r="C108" s="6" t="s">
        <v>2857</v>
      </c>
      <c r="D108" s="27" t="s">
        <v>2858</v>
      </c>
      <c r="E108" s="9" t="s">
        <v>17</v>
      </c>
      <c r="F108" s="12" t="s">
        <v>2859</v>
      </c>
      <c r="G108" s="16">
        <v>2.7388500000000002</v>
      </c>
      <c r="H108" s="24">
        <v>2</v>
      </c>
      <c r="I108" s="23"/>
      <c r="J108" s="23">
        <v>3.2042999999999999</v>
      </c>
      <c r="K108" s="23">
        <v>2.2734000000000001</v>
      </c>
      <c r="L108" s="15">
        <v>0.96194922181056397</v>
      </c>
      <c r="M108" t="s">
        <v>3416</v>
      </c>
      <c r="N108" s="21" t="s">
        <v>321</v>
      </c>
      <c r="O108" s="21" t="s">
        <v>2860</v>
      </c>
      <c r="P108" s="21" t="s">
        <v>2861</v>
      </c>
      <c r="Q108" s="21" t="s">
        <v>2862</v>
      </c>
      <c r="R108" s="21" t="s">
        <v>2863</v>
      </c>
      <c r="S108" s="21">
        <v>1</v>
      </c>
      <c r="T108" s="28">
        <v>66.222300000000004</v>
      </c>
      <c r="U108" s="28" t="s">
        <v>35</v>
      </c>
      <c r="V108" s="21" t="s">
        <v>2864</v>
      </c>
    </row>
    <row r="109" spans="1:22">
      <c r="A109" s="3" t="s">
        <v>384</v>
      </c>
      <c r="B109" s="6" t="s">
        <v>385</v>
      </c>
      <c r="C109" s="6" t="s">
        <v>386</v>
      </c>
      <c r="D109" s="27" t="s">
        <v>387</v>
      </c>
      <c r="E109" s="9" t="s">
        <v>17</v>
      </c>
      <c r="F109" s="12">
        <v>584</v>
      </c>
      <c r="G109" s="16">
        <v>2.7355</v>
      </c>
      <c r="H109" s="24">
        <v>2</v>
      </c>
      <c r="I109" s="23"/>
      <c r="J109" s="23">
        <v>3.2158000000000002</v>
      </c>
      <c r="K109" s="23">
        <v>2.2551999999999999</v>
      </c>
      <c r="L109" s="15">
        <v>0.94934477804444695</v>
      </c>
      <c r="N109" s="21" t="s">
        <v>388</v>
      </c>
      <c r="O109" s="21" t="s">
        <v>389</v>
      </c>
      <c r="P109" s="21" t="s">
        <v>281</v>
      </c>
      <c r="Q109" s="21" t="s">
        <v>390</v>
      </c>
      <c r="R109" s="21" t="s">
        <v>34</v>
      </c>
      <c r="S109" s="21">
        <v>1</v>
      </c>
      <c r="T109" s="28">
        <v>98.040199999999999</v>
      </c>
      <c r="U109" s="28">
        <v>1</v>
      </c>
      <c r="V109" s="21" t="s">
        <v>391</v>
      </c>
    </row>
    <row r="110" spans="1:22">
      <c r="A110" s="3" t="s">
        <v>2560</v>
      </c>
      <c r="B110" s="6" t="s">
        <v>2561</v>
      </c>
      <c r="C110" s="6" t="s">
        <v>2562</v>
      </c>
      <c r="D110" s="27" t="s">
        <v>2563</v>
      </c>
      <c r="E110" s="9" t="s">
        <v>17</v>
      </c>
      <c r="F110" s="12">
        <v>38</v>
      </c>
      <c r="G110" s="16">
        <v>2.7267999999999994</v>
      </c>
      <c r="H110" s="24">
        <v>3</v>
      </c>
      <c r="I110" s="23">
        <v>2.4097</v>
      </c>
      <c r="J110" s="23">
        <v>3.2231000000000001</v>
      </c>
      <c r="K110" s="23">
        <v>2.5476000000000001</v>
      </c>
      <c r="L110" s="23">
        <v>2.1051160419434698</v>
      </c>
      <c r="M110" t="s">
        <v>3406</v>
      </c>
      <c r="N110" s="21" t="s">
        <v>39</v>
      </c>
      <c r="S110" s="21">
        <v>1</v>
      </c>
      <c r="T110" s="28">
        <v>83.251499999999993</v>
      </c>
      <c r="U110" s="28">
        <v>1</v>
      </c>
      <c r="V110" s="21" t="s">
        <v>2564</v>
      </c>
    </row>
    <row r="111" spans="1:22">
      <c r="A111" s="3" t="s">
        <v>2230</v>
      </c>
      <c r="B111" s="6" t="s">
        <v>756</v>
      </c>
      <c r="C111" s="6" t="s">
        <v>757</v>
      </c>
      <c r="D111" s="27" t="s">
        <v>758</v>
      </c>
      <c r="E111" s="9" t="s">
        <v>41</v>
      </c>
      <c r="F111" s="12" t="s">
        <v>2100</v>
      </c>
      <c r="G111" s="16">
        <v>2.7180666666666666</v>
      </c>
      <c r="H111" s="24">
        <v>3</v>
      </c>
      <c r="I111" s="23">
        <v>2.8439999999999999</v>
      </c>
      <c r="J111" s="23">
        <v>2.8908</v>
      </c>
      <c r="K111" s="23">
        <v>2.4194</v>
      </c>
      <c r="L111" s="23">
        <v>2.4950670689549201</v>
      </c>
      <c r="N111" s="21" t="s">
        <v>110</v>
      </c>
      <c r="O111" s="21" t="s">
        <v>759</v>
      </c>
      <c r="P111" s="21" t="s">
        <v>418</v>
      </c>
      <c r="Q111" s="21" t="s">
        <v>760</v>
      </c>
      <c r="S111" s="21">
        <v>0.93167599999999995</v>
      </c>
      <c r="T111" s="28">
        <v>11.348100000000001</v>
      </c>
      <c r="U111" s="28">
        <v>1</v>
      </c>
      <c r="V111" s="21" t="s">
        <v>2231</v>
      </c>
    </row>
    <row r="112" spans="1:22">
      <c r="A112" s="3" t="s">
        <v>1630</v>
      </c>
      <c r="B112" s="6" t="s">
        <v>1631</v>
      </c>
      <c r="C112" s="6" t="s">
        <v>1632</v>
      </c>
      <c r="D112" s="27" t="s">
        <v>1633</v>
      </c>
      <c r="E112" s="9" t="s">
        <v>17</v>
      </c>
      <c r="F112" s="12">
        <v>831</v>
      </c>
      <c r="G112" s="16">
        <v>2.6941333333333333</v>
      </c>
      <c r="H112" s="24">
        <v>3</v>
      </c>
      <c r="I112" s="23">
        <v>2.6642000000000001</v>
      </c>
      <c r="J112" s="23">
        <v>2.9744999999999999</v>
      </c>
      <c r="K112" s="23">
        <v>2.4437000000000002</v>
      </c>
      <c r="L112" s="23">
        <v>2.4802117773550498</v>
      </c>
      <c r="N112" s="21" t="s">
        <v>1634</v>
      </c>
      <c r="O112" s="21" t="s">
        <v>1635</v>
      </c>
      <c r="P112" s="21" t="s">
        <v>40</v>
      </c>
      <c r="Q112" s="21" t="s">
        <v>1636</v>
      </c>
      <c r="S112" s="21">
        <v>0.99969799999999998</v>
      </c>
      <c r="T112" s="28">
        <v>36.561100000000003</v>
      </c>
      <c r="U112" s="28">
        <v>1</v>
      </c>
      <c r="V112" s="21" t="s">
        <v>1637</v>
      </c>
    </row>
    <row r="113" spans="1:22">
      <c r="A113" s="3" t="s">
        <v>1103</v>
      </c>
      <c r="B113" s="6" t="s">
        <v>1104</v>
      </c>
      <c r="C113" s="6" t="s">
        <v>1105</v>
      </c>
      <c r="D113" s="27" t="s">
        <v>1106</v>
      </c>
      <c r="E113" s="9" t="s">
        <v>17</v>
      </c>
      <c r="F113" s="12">
        <v>313</v>
      </c>
      <c r="G113" s="16">
        <v>2.6925499999999998</v>
      </c>
      <c r="H113" s="24">
        <v>2</v>
      </c>
      <c r="I113" s="23">
        <v>2.7172000000000001</v>
      </c>
      <c r="J113" s="23"/>
      <c r="K113" s="23">
        <v>2.6678999999999999</v>
      </c>
      <c r="L113" s="23">
        <v>2.2249702936278499</v>
      </c>
      <c r="N113" s="21" t="s">
        <v>1038</v>
      </c>
      <c r="P113" s="21" t="s">
        <v>237</v>
      </c>
      <c r="Q113" s="21" t="s">
        <v>38</v>
      </c>
      <c r="S113" s="21">
        <v>0.99734999999999996</v>
      </c>
      <c r="T113" s="28">
        <v>26.948</v>
      </c>
      <c r="U113" s="28">
        <v>1</v>
      </c>
      <c r="V113" s="21" t="s">
        <v>2059</v>
      </c>
    </row>
    <row r="114" spans="1:22">
      <c r="A114" s="3" t="s">
        <v>2565</v>
      </c>
      <c r="B114" s="6" t="s">
        <v>2566</v>
      </c>
      <c r="C114" s="6" t="s">
        <v>2567</v>
      </c>
      <c r="D114" s="27" t="s">
        <v>2568</v>
      </c>
      <c r="E114" s="9" t="s">
        <v>17</v>
      </c>
      <c r="F114" s="12" t="s">
        <v>2569</v>
      </c>
      <c r="G114" s="16">
        <v>2.6894666666666667</v>
      </c>
      <c r="H114" s="24">
        <v>3</v>
      </c>
      <c r="I114" s="23">
        <v>2.6549999999999998</v>
      </c>
      <c r="J114" s="23">
        <v>2.8816000000000002</v>
      </c>
      <c r="K114" s="23">
        <v>2.5318000000000001</v>
      </c>
      <c r="L114" s="23">
        <v>2.8373566166897302</v>
      </c>
      <c r="M114" t="s">
        <v>3417</v>
      </c>
      <c r="N114" s="21" t="s">
        <v>2570</v>
      </c>
      <c r="O114" s="21" t="s">
        <v>2571</v>
      </c>
      <c r="P114" s="21" t="s">
        <v>2572</v>
      </c>
      <c r="Q114" s="21" t="s">
        <v>2573</v>
      </c>
      <c r="S114" s="21">
        <v>1</v>
      </c>
      <c r="T114" s="28">
        <v>101.542</v>
      </c>
      <c r="U114" s="28" t="s">
        <v>35</v>
      </c>
      <c r="V114" s="21" t="s">
        <v>2574</v>
      </c>
    </row>
    <row r="115" spans="1:22">
      <c r="A115" s="3" t="s">
        <v>2048</v>
      </c>
      <c r="B115" s="6" t="s">
        <v>2049</v>
      </c>
      <c r="C115" s="6" t="s">
        <v>2050</v>
      </c>
      <c r="D115" s="27" t="s">
        <v>2051</v>
      </c>
      <c r="E115" s="9" t="s">
        <v>17</v>
      </c>
      <c r="F115" s="12">
        <v>1650</v>
      </c>
      <c r="G115" s="16">
        <v>2.6801500000000003</v>
      </c>
      <c r="H115" s="24">
        <v>2</v>
      </c>
      <c r="I115" s="23">
        <v>2.524</v>
      </c>
      <c r="J115" s="23">
        <v>2.8363</v>
      </c>
      <c r="K115" s="23"/>
      <c r="L115" s="23">
        <v>1.41316037711017</v>
      </c>
      <c r="M115" t="s">
        <v>3418</v>
      </c>
      <c r="N115" s="21" t="s">
        <v>2052</v>
      </c>
      <c r="O115" s="21" t="s">
        <v>2053</v>
      </c>
      <c r="P115" s="21" t="s">
        <v>2054</v>
      </c>
      <c r="Q115" s="21" t="s">
        <v>2055</v>
      </c>
      <c r="S115" s="21">
        <v>0.96287100000000003</v>
      </c>
      <c r="T115" s="28">
        <v>17.148800000000001</v>
      </c>
      <c r="U115" s="28">
        <v>1</v>
      </c>
      <c r="V115" s="21" t="s">
        <v>2056</v>
      </c>
    </row>
    <row r="116" spans="1:22">
      <c r="A116" s="3" t="s">
        <v>932</v>
      </c>
      <c r="B116" s="6" t="s">
        <v>933</v>
      </c>
      <c r="C116" s="6" t="s">
        <v>934</v>
      </c>
      <c r="D116" s="27" t="s">
        <v>935</v>
      </c>
      <c r="E116" s="9" t="s">
        <v>17</v>
      </c>
      <c r="F116" s="12">
        <v>749</v>
      </c>
      <c r="G116" s="16">
        <v>2.6758999999999999</v>
      </c>
      <c r="H116" s="24">
        <v>3</v>
      </c>
      <c r="I116" s="23">
        <v>2.7280000000000002</v>
      </c>
      <c r="J116" s="23">
        <v>3.0954000000000002</v>
      </c>
      <c r="K116" s="23">
        <v>2.2042999999999999</v>
      </c>
      <c r="L116" s="23">
        <v>1.9837105504468799</v>
      </c>
      <c r="N116" s="21" t="s">
        <v>1249</v>
      </c>
      <c r="O116" s="21" t="s">
        <v>936</v>
      </c>
      <c r="P116" s="21" t="s">
        <v>937</v>
      </c>
      <c r="Q116" s="21" t="s">
        <v>938</v>
      </c>
      <c r="S116" s="21">
        <v>1</v>
      </c>
      <c r="T116" s="28">
        <v>104.021</v>
      </c>
      <c r="U116" s="28">
        <v>1</v>
      </c>
      <c r="V116" s="21" t="s">
        <v>1250</v>
      </c>
    </row>
    <row r="117" spans="1:22">
      <c r="A117" s="3" t="s">
        <v>1833</v>
      </c>
      <c r="B117" s="6" t="s">
        <v>1834</v>
      </c>
      <c r="C117" s="6" t="s">
        <v>1835</v>
      </c>
      <c r="D117" s="27" t="s">
        <v>1836</v>
      </c>
      <c r="E117" s="9" t="s">
        <v>17</v>
      </c>
      <c r="F117" s="12" t="s">
        <v>2766</v>
      </c>
      <c r="G117" s="16">
        <v>2.6743666666666663</v>
      </c>
      <c r="H117" s="24">
        <v>3</v>
      </c>
      <c r="I117" s="23">
        <v>2.4782000000000002</v>
      </c>
      <c r="J117" s="23">
        <v>2.5653000000000001</v>
      </c>
      <c r="K117" s="23">
        <v>2.9796</v>
      </c>
      <c r="L117" s="23">
        <v>2.48585519086134</v>
      </c>
      <c r="N117" s="21" t="s">
        <v>2525</v>
      </c>
      <c r="O117" s="21" t="s">
        <v>1837</v>
      </c>
      <c r="P117" s="21" t="s">
        <v>1602</v>
      </c>
      <c r="Q117" s="21" t="s">
        <v>1838</v>
      </c>
      <c r="S117" s="21">
        <v>0.99998900000000002</v>
      </c>
      <c r="T117" s="28">
        <v>49.706099999999999</v>
      </c>
      <c r="U117" s="28">
        <v>1</v>
      </c>
      <c r="V117" s="21" t="s">
        <v>2767</v>
      </c>
    </row>
    <row r="118" spans="1:22">
      <c r="A118" s="3" t="s">
        <v>2856</v>
      </c>
      <c r="B118" s="6" t="s">
        <v>829</v>
      </c>
      <c r="C118" s="6" t="s">
        <v>2857</v>
      </c>
      <c r="D118" s="27" t="s">
        <v>2858</v>
      </c>
      <c r="E118" s="9" t="s">
        <v>17</v>
      </c>
      <c r="F118" s="12" t="s">
        <v>3293</v>
      </c>
      <c r="G118" s="16">
        <v>2.6734499999999999</v>
      </c>
      <c r="H118" s="24">
        <v>2</v>
      </c>
      <c r="I118" s="23"/>
      <c r="J118" s="23">
        <v>3.1015000000000001</v>
      </c>
      <c r="K118" s="23">
        <v>2.2454000000000001</v>
      </c>
      <c r="L118" s="15">
        <v>0.98254863329793696</v>
      </c>
      <c r="M118" t="s">
        <v>3419</v>
      </c>
      <c r="N118" s="21" t="s">
        <v>42</v>
      </c>
      <c r="O118" s="21" t="s">
        <v>2860</v>
      </c>
      <c r="P118" s="21" t="s">
        <v>2861</v>
      </c>
      <c r="Q118" s="21" t="s">
        <v>2862</v>
      </c>
      <c r="R118" s="21" t="s">
        <v>2863</v>
      </c>
      <c r="S118" s="21">
        <v>0.999996</v>
      </c>
      <c r="T118" s="28">
        <v>55.087499999999999</v>
      </c>
      <c r="U118" s="28" t="s">
        <v>35</v>
      </c>
      <c r="V118" s="21" t="s">
        <v>3294</v>
      </c>
    </row>
    <row r="119" spans="1:22">
      <c r="A119" s="3" t="s">
        <v>259</v>
      </c>
      <c r="B119" s="6" t="s">
        <v>260</v>
      </c>
      <c r="C119" s="6" t="s">
        <v>261</v>
      </c>
      <c r="D119" s="27" t="s">
        <v>262</v>
      </c>
      <c r="E119" s="9" t="s">
        <v>17</v>
      </c>
      <c r="F119" s="12" t="s">
        <v>3241</v>
      </c>
      <c r="G119" s="16">
        <v>2.6717333333333335</v>
      </c>
      <c r="H119" s="24">
        <v>3</v>
      </c>
      <c r="I119" s="23">
        <v>2.6385999999999998</v>
      </c>
      <c r="J119" s="23">
        <v>2.7738</v>
      </c>
      <c r="K119" s="23">
        <v>2.6027999999999998</v>
      </c>
      <c r="L119" s="23">
        <v>3.4229078159111999</v>
      </c>
      <c r="N119" s="21" t="s">
        <v>1903</v>
      </c>
      <c r="O119" s="21" t="s">
        <v>264</v>
      </c>
      <c r="P119" s="21" t="s">
        <v>265</v>
      </c>
      <c r="Q119" s="21" t="s">
        <v>44</v>
      </c>
      <c r="S119" s="21">
        <v>0.90057900000000002</v>
      </c>
      <c r="T119" s="28">
        <v>9.5704600000000006</v>
      </c>
      <c r="U119" s="28">
        <v>1</v>
      </c>
      <c r="V119" s="21" t="s">
        <v>3242</v>
      </c>
    </row>
    <row r="120" spans="1:22">
      <c r="A120" s="3" t="s">
        <v>3170</v>
      </c>
      <c r="B120" s="6" t="s">
        <v>1822</v>
      </c>
      <c r="C120" s="6" t="s">
        <v>3171</v>
      </c>
      <c r="D120" s="27" t="s">
        <v>3172</v>
      </c>
      <c r="E120" s="9" t="s">
        <v>17</v>
      </c>
      <c r="F120" s="12" t="s">
        <v>3173</v>
      </c>
      <c r="G120" s="16">
        <v>2.66425</v>
      </c>
      <c r="H120" s="24">
        <v>2</v>
      </c>
      <c r="I120" s="23">
        <v>0.60640000000000005</v>
      </c>
      <c r="J120" s="23">
        <v>4.7221000000000002</v>
      </c>
      <c r="K120" s="23"/>
      <c r="L120" s="15">
        <v>0.15719533858998</v>
      </c>
      <c r="O120" s="21" t="s">
        <v>1827</v>
      </c>
      <c r="P120" s="21" t="s">
        <v>1828</v>
      </c>
      <c r="Q120" s="21" t="s">
        <v>3174</v>
      </c>
      <c r="R120" s="21" t="s">
        <v>1830</v>
      </c>
      <c r="S120" s="21">
        <v>0.98234999999999995</v>
      </c>
      <c r="T120" s="28">
        <v>17.4558</v>
      </c>
      <c r="U120" s="28">
        <v>1</v>
      </c>
      <c r="V120" s="21" t="s">
        <v>3175</v>
      </c>
    </row>
    <row r="121" spans="1:22">
      <c r="A121" s="3" t="s">
        <v>2254</v>
      </c>
      <c r="B121" s="6" t="s">
        <v>2255</v>
      </c>
      <c r="C121" s="6" t="s">
        <v>2256</v>
      </c>
      <c r="D121" s="27" t="s">
        <v>2257</v>
      </c>
      <c r="E121" s="9" t="s">
        <v>17</v>
      </c>
      <c r="F121" s="12">
        <v>654</v>
      </c>
      <c r="G121" s="16">
        <v>2.6612999999999998</v>
      </c>
      <c r="H121" s="24">
        <v>2</v>
      </c>
      <c r="I121" s="23">
        <v>2.4973999999999998</v>
      </c>
      <c r="J121" s="23">
        <v>2.8252000000000002</v>
      </c>
      <c r="K121" s="23"/>
      <c r="L121" s="23">
        <v>1.3948225913732</v>
      </c>
      <c r="N121" s="21" t="s">
        <v>2007</v>
      </c>
      <c r="Q121" s="21" t="s">
        <v>84</v>
      </c>
      <c r="S121" s="21">
        <v>0.99999700000000002</v>
      </c>
      <c r="T121" s="28">
        <v>54.954000000000001</v>
      </c>
      <c r="U121" s="28">
        <v>1</v>
      </c>
      <c r="V121" s="21" t="s">
        <v>2258</v>
      </c>
    </row>
    <row r="122" spans="1:22">
      <c r="A122" s="3" t="s">
        <v>1171</v>
      </c>
      <c r="B122" s="6" t="s">
        <v>1172</v>
      </c>
      <c r="C122" s="6" t="s">
        <v>1173</v>
      </c>
      <c r="D122" s="27" t="s">
        <v>1174</v>
      </c>
      <c r="E122" s="9" t="s">
        <v>17</v>
      </c>
      <c r="F122" s="12">
        <v>124</v>
      </c>
      <c r="G122" s="16">
        <v>2.6606999999999998</v>
      </c>
      <c r="H122" s="24">
        <v>3</v>
      </c>
      <c r="I122" s="23">
        <v>2.1892999999999998</v>
      </c>
      <c r="J122" s="23">
        <v>3.2524000000000002</v>
      </c>
      <c r="K122" s="23">
        <v>2.5404</v>
      </c>
      <c r="L122" s="23">
        <v>1.8557825699430399</v>
      </c>
      <c r="N122" s="21" t="s">
        <v>1263</v>
      </c>
      <c r="O122" s="21" t="s">
        <v>1175</v>
      </c>
      <c r="P122" s="21" t="s">
        <v>1176</v>
      </c>
      <c r="Q122" s="21" t="s">
        <v>120</v>
      </c>
      <c r="S122" s="21">
        <v>0.99946100000000004</v>
      </c>
      <c r="T122" s="28">
        <v>34.1995</v>
      </c>
      <c r="U122" s="28" t="s">
        <v>35</v>
      </c>
      <c r="V122" s="21" t="s">
        <v>1264</v>
      </c>
    </row>
    <row r="123" spans="1:22">
      <c r="A123" s="3" t="s">
        <v>1414</v>
      </c>
      <c r="B123" s="6" t="s">
        <v>1415</v>
      </c>
      <c r="C123" s="6" t="s">
        <v>1416</v>
      </c>
      <c r="D123" s="27" t="s">
        <v>1417</v>
      </c>
      <c r="E123" s="9" t="s">
        <v>17</v>
      </c>
      <c r="F123" s="12">
        <v>240</v>
      </c>
      <c r="G123" s="16">
        <v>2.6370500000000003</v>
      </c>
      <c r="H123" s="24">
        <v>2</v>
      </c>
      <c r="I123" s="23">
        <v>2.5975000000000001</v>
      </c>
      <c r="J123" s="23">
        <v>2.6766000000000001</v>
      </c>
      <c r="K123" s="23"/>
      <c r="L123" s="23">
        <v>2.0027342163227</v>
      </c>
      <c r="M123" t="s">
        <v>3420</v>
      </c>
      <c r="N123" s="21" t="s">
        <v>1715</v>
      </c>
      <c r="O123" s="21" t="s">
        <v>1419</v>
      </c>
      <c r="P123" s="21" t="s">
        <v>1420</v>
      </c>
      <c r="Q123" s="21" t="s">
        <v>1421</v>
      </c>
      <c r="R123" s="21" t="s">
        <v>1422</v>
      </c>
      <c r="S123" s="21">
        <v>0.98524699999999998</v>
      </c>
      <c r="T123" s="28">
        <v>20.55</v>
      </c>
      <c r="U123" s="28" t="s">
        <v>35</v>
      </c>
      <c r="V123" s="21" t="s">
        <v>1716</v>
      </c>
    </row>
    <row r="124" spans="1:22">
      <c r="A124" s="3" t="s">
        <v>1872</v>
      </c>
      <c r="B124" s="6" t="s">
        <v>1873</v>
      </c>
      <c r="C124" s="6" t="s">
        <v>1874</v>
      </c>
      <c r="D124" s="27" t="s">
        <v>1875</v>
      </c>
      <c r="E124" s="9" t="s">
        <v>17</v>
      </c>
      <c r="F124" s="12">
        <v>462</v>
      </c>
      <c r="G124" s="16">
        <v>2.6330999999999998</v>
      </c>
      <c r="H124" s="24">
        <v>2</v>
      </c>
      <c r="I124" s="23"/>
      <c r="J124" s="23">
        <v>2.9024000000000001</v>
      </c>
      <c r="K124" s="23">
        <v>2.3637999999999999</v>
      </c>
      <c r="L124" s="15">
        <v>1.1678655726598499</v>
      </c>
      <c r="N124" s="21" t="s">
        <v>217</v>
      </c>
      <c r="O124" s="21" t="s">
        <v>1876</v>
      </c>
      <c r="P124" s="21" t="s">
        <v>1877</v>
      </c>
      <c r="Q124" s="21" t="s">
        <v>1878</v>
      </c>
      <c r="R124" s="21" t="s">
        <v>503</v>
      </c>
      <c r="S124" s="21">
        <v>0.98172499999999996</v>
      </c>
      <c r="T124" s="28">
        <v>17.311900000000001</v>
      </c>
      <c r="U124" s="28" t="s">
        <v>1879</v>
      </c>
      <c r="V124" s="21" t="s">
        <v>1880</v>
      </c>
    </row>
    <row r="125" spans="1:22">
      <c r="A125" s="3" t="s">
        <v>2544</v>
      </c>
      <c r="B125" s="6" t="s">
        <v>2545</v>
      </c>
      <c r="C125" s="6" t="s">
        <v>2546</v>
      </c>
      <c r="D125" s="27" t="s">
        <v>2547</v>
      </c>
      <c r="E125" s="9" t="s">
        <v>17</v>
      </c>
      <c r="F125" s="12">
        <v>196</v>
      </c>
      <c r="G125" s="16">
        <v>2.6191000000000004</v>
      </c>
      <c r="H125" s="24">
        <v>2</v>
      </c>
      <c r="I125" s="23"/>
      <c r="J125" s="23">
        <v>2.7059000000000002</v>
      </c>
      <c r="K125" s="23">
        <v>2.5323000000000002</v>
      </c>
      <c r="L125" s="23">
        <v>1.64363042415303</v>
      </c>
      <c r="N125" s="21" t="s">
        <v>39</v>
      </c>
      <c r="O125" s="21" t="s">
        <v>2548</v>
      </c>
      <c r="Q125" s="21" t="s">
        <v>2549</v>
      </c>
      <c r="S125" s="21">
        <v>1</v>
      </c>
      <c r="T125" s="28">
        <v>81.435299999999998</v>
      </c>
      <c r="U125" s="28">
        <v>1</v>
      </c>
      <c r="V125" s="21" t="s">
        <v>2550</v>
      </c>
    </row>
    <row r="126" spans="1:22">
      <c r="A126" s="3" t="s">
        <v>2230</v>
      </c>
      <c r="B126" s="6" t="s">
        <v>756</v>
      </c>
      <c r="C126" s="6" t="s">
        <v>757</v>
      </c>
      <c r="D126" s="27" t="s">
        <v>758</v>
      </c>
      <c r="E126" s="9" t="s">
        <v>17</v>
      </c>
      <c r="F126" s="12" t="s">
        <v>288</v>
      </c>
      <c r="G126" s="16">
        <v>2.6065</v>
      </c>
      <c r="H126" s="24">
        <v>3</v>
      </c>
      <c r="I126" s="23">
        <v>2.6583000000000001</v>
      </c>
      <c r="J126" s="23">
        <v>2.7730000000000001</v>
      </c>
      <c r="K126" s="23">
        <v>2.3881999999999999</v>
      </c>
      <c r="L126" s="23">
        <v>2.6752539789974201</v>
      </c>
      <c r="M126" t="s">
        <v>3421</v>
      </c>
      <c r="N126" s="21" t="s">
        <v>267</v>
      </c>
      <c r="O126" s="21" t="s">
        <v>759</v>
      </c>
      <c r="P126" s="21" t="s">
        <v>418</v>
      </c>
      <c r="Q126" s="21" t="s">
        <v>760</v>
      </c>
      <c r="S126" s="21">
        <v>0.99364399999999997</v>
      </c>
      <c r="T126" s="28">
        <v>23.177199999999999</v>
      </c>
      <c r="U126" s="28">
        <v>1</v>
      </c>
      <c r="V126" s="21" t="s">
        <v>2429</v>
      </c>
    </row>
    <row r="127" spans="1:22">
      <c r="A127" s="3" t="s">
        <v>1183</v>
      </c>
      <c r="B127" s="6" t="s">
        <v>1184</v>
      </c>
      <c r="C127" s="6" t="s">
        <v>1185</v>
      </c>
      <c r="D127" s="27" t="s">
        <v>1186</v>
      </c>
      <c r="E127" s="9" t="s">
        <v>17</v>
      </c>
      <c r="F127" s="12">
        <v>27</v>
      </c>
      <c r="G127" s="16">
        <v>2.5996666666666663</v>
      </c>
      <c r="H127" s="24">
        <v>3</v>
      </c>
      <c r="I127" s="23">
        <v>2.7248000000000001</v>
      </c>
      <c r="J127" s="23">
        <v>2.6473</v>
      </c>
      <c r="K127" s="23">
        <v>2.4268999999999998</v>
      </c>
      <c r="L127" s="23">
        <v>2.8953479881790498</v>
      </c>
      <c r="N127" s="21" t="s">
        <v>803</v>
      </c>
      <c r="O127" s="21" t="s">
        <v>1187</v>
      </c>
      <c r="P127" s="21" t="s">
        <v>1188</v>
      </c>
      <c r="Q127" s="21" t="s">
        <v>185</v>
      </c>
      <c r="R127" s="21" t="s">
        <v>1189</v>
      </c>
      <c r="S127" s="21">
        <v>0.99697400000000003</v>
      </c>
      <c r="T127" s="28">
        <v>25.248899999999999</v>
      </c>
      <c r="U127" s="28">
        <v>1</v>
      </c>
      <c r="V127" s="21" t="s">
        <v>1190</v>
      </c>
    </row>
    <row r="128" spans="1:22">
      <c r="A128" s="3" t="s">
        <v>2494</v>
      </c>
      <c r="B128" s="6" t="s">
        <v>2495</v>
      </c>
      <c r="C128" s="6" t="s">
        <v>2496</v>
      </c>
      <c r="D128" s="27" t="s">
        <v>2497</v>
      </c>
      <c r="E128" s="9" t="s">
        <v>17</v>
      </c>
      <c r="F128" s="12">
        <v>532</v>
      </c>
      <c r="G128" s="16">
        <v>2.5944333333333334</v>
      </c>
      <c r="H128" s="24">
        <v>3</v>
      </c>
      <c r="I128" s="23">
        <v>2.4148000000000001</v>
      </c>
      <c r="J128" s="23">
        <v>2.9443999999999999</v>
      </c>
      <c r="K128" s="23">
        <v>2.4241000000000001</v>
      </c>
      <c r="L128" s="23">
        <v>2.32248923990372</v>
      </c>
      <c r="N128" s="21" t="s">
        <v>215</v>
      </c>
      <c r="O128" s="21" t="s">
        <v>2498</v>
      </c>
      <c r="P128" s="21" t="s">
        <v>149</v>
      </c>
      <c r="Q128" s="21" t="s">
        <v>2499</v>
      </c>
      <c r="R128" s="21" t="s">
        <v>489</v>
      </c>
      <c r="S128" s="21">
        <v>0.99911300000000003</v>
      </c>
      <c r="T128" s="28">
        <v>30.516500000000001</v>
      </c>
      <c r="U128" s="28">
        <v>1</v>
      </c>
      <c r="V128" s="21" t="s">
        <v>2500</v>
      </c>
    </row>
    <row r="129" spans="1:22">
      <c r="A129" s="3" t="s">
        <v>821</v>
      </c>
      <c r="B129" s="6" t="s">
        <v>822</v>
      </c>
      <c r="C129" s="6" t="s">
        <v>823</v>
      </c>
      <c r="D129" s="27" t="s">
        <v>824</v>
      </c>
      <c r="E129" s="9" t="s">
        <v>17</v>
      </c>
      <c r="F129" s="12">
        <v>1468</v>
      </c>
      <c r="G129" s="16">
        <v>2.5871</v>
      </c>
      <c r="H129" s="24">
        <v>3</v>
      </c>
      <c r="I129" s="23">
        <v>2.6356000000000002</v>
      </c>
      <c r="J129" s="23">
        <v>2.7698</v>
      </c>
      <c r="K129" s="23">
        <v>2.3559000000000001</v>
      </c>
      <c r="L129" s="23">
        <v>2.6039344202495198</v>
      </c>
      <c r="N129" s="21" t="s">
        <v>825</v>
      </c>
      <c r="O129" s="21" t="s">
        <v>826</v>
      </c>
      <c r="P129" s="21" t="s">
        <v>504</v>
      </c>
      <c r="Q129" s="21" t="s">
        <v>827</v>
      </c>
      <c r="S129" s="21">
        <v>1</v>
      </c>
      <c r="T129" s="28">
        <v>63.197099999999999</v>
      </c>
      <c r="U129" s="28">
        <v>1</v>
      </c>
      <c r="V129" s="21" t="s">
        <v>828</v>
      </c>
    </row>
    <row r="130" spans="1:22">
      <c r="A130" s="3" t="s">
        <v>259</v>
      </c>
      <c r="B130" s="6" t="s">
        <v>260</v>
      </c>
      <c r="C130" s="6" t="s">
        <v>261</v>
      </c>
      <c r="D130" s="27" t="s">
        <v>262</v>
      </c>
      <c r="E130" s="9" t="s">
        <v>17</v>
      </c>
      <c r="F130" s="12" t="s">
        <v>3263</v>
      </c>
      <c r="G130" s="16">
        <v>2.5823333333333331</v>
      </c>
      <c r="H130" s="24">
        <v>3</v>
      </c>
      <c r="I130" s="23">
        <v>2.0291999999999999</v>
      </c>
      <c r="J130" s="23">
        <v>3.0013000000000001</v>
      </c>
      <c r="K130" s="23">
        <v>2.7164999999999999</v>
      </c>
      <c r="L130" s="23">
        <v>1.8136612301270101</v>
      </c>
      <c r="O130" s="21" t="s">
        <v>264</v>
      </c>
      <c r="P130" s="21" t="s">
        <v>265</v>
      </c>
      <c r="Q130" s="21" t="s">
        <v>44</v>
      </c>
      <c r="S130" s="21">
        <v>0.79438699999999995</v>
      </c>
      <c r="T130" s="28">
        <v>5.8698199999999998</v>
      </c>
      <c r="U130" s="28">
        <v>1</v>
      </c>
      <c r="V130" s="21" t="s">
        <v>3264</v>
      </c>
    </row>
    <row r="131" spans="1:22">
      <c r="A131" s="3" t="s">
        <v>909</v>
      </c>
      <c r="B131" s="6" t="s">
        <v>910</v>
      </c>
      <c r="C131" s="6" t="s">
        <v>911</v>
      </c>
      <c r="D131" s="27" t="s">
        <v>912</v>
      </c>
      <c r="E131" s="9" t="s">
        <v>17</v>
      </c>
      <c r="F131" s="12">
        <v>1683</v>
      </c>
      <c r="G131" s="16">
        <v>2.5724</v>
      </c>
      <c r="H131" s="24">
        <v>3</v>
      </c>
      <c r="I131" s="23">
        <v>2.2503000000000002</v>
      </c>
      <c r="J131" s="23">
        <v>3.2019000000000002</v>
      </c>
      <c r="K131" s="23">
        <v>2.2650000000000001</v>
      </c>
      <c r="L131" s="23">
        <v>1.8195092602915699</v>
      </c>
      <c r="N131" s="21" t="s">
        <v>1031</v>
      </c>
      <c r="O131" s="21" t="s">
        <v>913</v>
      </c>
      <c r="P131" s="21" t="s">
        <v>914</v>
      </c>
      <c r="Q131" s="21" t="s">
        <v>915</v>
      </c>
      <c r="R131" s="21" t="s">
        <v>916</v>
      </c>
      <c r="S131" s="21">
        <v>1</v>
      </c>
      <c r="T131" s="28">
        <v>65.946200000000005</v>
      </c>
      <c r="U131" s="28">
        <v>1</v>
      </c>
      <c r="V131" s="21" t="s">
        <v>1101</v>
      </c>
    </row>
    <row r="132" spans="1:22">
      <c r="A132" s="3" t="s">
        <v>555</v>
      </c>
      <c r="B132" s="6" t="s">
        <v>556</v>
      </c>
      <c r="C132" s="6" t="s">
        <v>557</v>
      </c>
      <c r="D132" s="27" t="s">
        <v>558</v>
      </c>
      <c r="E132" s="9" t="s">
        <v>17</v>
      </c>
      <c r="F132" s="12">
        <v>480</v>
      </c>
      <c r="G132" s="16">
        <v>2.5722500000000004</v>
      </c>
      <c r="H132" s="24">
        <v>2</v>
      </c>
      <c r="I132" s="23"/>
      <c r="J132" s="23">
        <v>2.6394000000000002</v>
      </c>
      <c r="K132" s="23">
        <v>2.5051000000000001</v>
      </c>
      <c r="L132" s="23">
        <v>1.7696702628529</v>
      </c>
      <c r="N132" s="21" t="s">
        <v>667</v>
      </c>
      <c r="O132" s="21" t="s">
        <v>560</v>
      </c>
      <c r="P132" s="21" t="s">
        <v>40</v>
      </c>
      <c r="S132" s="21">
        <v>1</v>
      </c>
      <c r="T132" s="28">
        <v>80.411100000000005</v>
      </c>
      <c r="U132" s="28">
        <v>1</v>
      </c>
      <c r="V132" s="21" t="s">
        <v>3212</v>
      </c>
    </row>
    <row r="133" spans="1:22">
      <c r="A133" s="3" t="s">
        <v>831</v>
      </c>
      <c r="B133" s="6" t="s">
        <v>832</v>
      </c>
      <c r="C133" s="6" t="s">
        <v>833</v>
      </c>
      <c r="D133" s="27" t="s">
        <v>834</v>
      </c>
      <c r="E133" s="9" t="s">
        <v>17</v>
      </c>
      <c r="F133" s="12" t="s">
        <v>2855</v>
      </c>
      <c r="G133" s="16">
        <v>2.5709499999999998</v>
      </c>
      <c r="H133" s="24">
        <v>2</v>
      </c>
      <c r="I133" s="23">
        <v>2.6945000000000001</v>
      </c>
      <c r="J133" s="23">
        <v>2.4474</v>
      </c>
      <c r="K133" s="23"/>
      <c r="L133" s="23">
        <v>1.5013374583997301</v>
      </c>
      <c r="N133" s="21" t="s">
        <v>2769</v>
      </c>
      <c r="O133" s="21" t="s">
        <v>835</v>
      </c>
      <c r="P133" s="21" t="s">
        <v>836</v>
      </c>
      <c r="Q133" s="21" t="s">
        <v>837</v>
      </c>
      <c r="R133" s="21" t="s">
        <v>838</v>
      </c>
      <c r="S133" s="21">
        <v>0.99999899999999997</v>
      </c>
      <c r="T133" s="28">
        <v>59.241300000000003</v>
      </c>
      <c r="U133" s="28" t="s">
        <v>35</v>
      </c>
      <c r="V133" s="21" t="s">
        <v>3043</v>
      </c>
    </row>
    <row r="134" spans="1:22">
      <c r="A134" s="3" t="s">
        <v>3295</v>
      </c>
      <c r="B134" s="6" t="s">
        <v>2961</v>
      </c>
      <c r="C134" s="6" t="s">
        <v>2962</v>
      </c>
      <c r="D134" s="27" t="s">
        <v>2963</v>
      </c>
      <c r="E134" s="9" t="s">
        <v>17</v>
      </c>
      <c r="F134" s="12" t="s">
        <v>531</v>
      </c>
      <c r="G134" s="16">
        <v>2.5659999999999998</v>
      </c>
      <c r="H134" s="24">
        <v>2</v>
      </c>
      <c r="I134" s="23"/>
      <c r="J134" s="23">
        <v>2.7286000000000001</v>
      </c>
      <c r="K134" s="23">
        <v>2.4034</v>
      </c>
      <c r="L134" s="23">
        <v>1.3608767706498199</v>
      </c>
      <c r="N134" s="21" t="s">
        <v>172</v>
      </c>
      <c r="O134" s="21" t="s">
        <v>2964</v>
      </c>
      <c r="Q134" s="21" t="s">
        <v>66</v>
      </c>
      <c r="S134" s="21">
        <v>0.99571900000000002</v>
      </c>
      <c r="T134" s="28">
        <v>23.8873</v>
      </c>
      <c r="U134" s="28">
        <v>1</v>
      </c>
      <c r="V134" s="21" t="s">
        <v>3296</v>
      </c>
    </row>
    <row r="135" spans="1:22">
      <c r="A135" s="3" t="s">
        <v>2198</v>
      </c>
      <c r="B135" s="6" t="s">
        <v>2199</v>
      </c>
      <c r="C135" s="6" t="s">
        <v>2200</v>
      </c>
      <c r="D135" s="27" t="s">
        <v>2201</v>
      </c>
      <c r="E135" s="9" t="s">
        <v>17</v>
      </c>
      <c r="F135" s="12" t="s">
        <v>2202</v>
      </c>
      <c r="G135" s="16">
        <v>2.5529999999999999</v>
      </c>
      <c r="H135" s="24">
        <v>3</v>
      </c>
      <c r="I135" s="23">
        <v>2.5400999999999998</v>
      </c>
      <c r="J135" s="23">
        <v>2.8730000000000002</v>
      </c>
      <c r="K135" s="23">
        <v>2.2458999999999998</v>
      </c>
      <c r="L135" s="23">
        <v>2.2495507895289699</v>
      </c>
      <c r="M135" t="s">
        <v>3422</v>
      </c>
      <c r="N135" s="21" t="s">
        <v>792</v>
      </c>
      <c r="O135" s="21" t="s">
        <v>2203</v>
      </c>
      <c r="P135" s="21" t="s">
        <v>2204</v>
      </c>
      <c r="Q135" s="21" t="s">
        <v>2205</v>
      </c>
      <c r="R135" s="21" t="s">
        <v>2206</v>
      </c>
      <c r="S135" s="21">
        <v>1</v>
      </c>
      <c r="T135" s="28">
        <v>88.034800000000004</v>
      </c>
      <c r="U135" s="28" t="s">
        <v>35</v>
      </c>
      <c r="V135" s="21" t="s">
        <v>2207</v>
      </c>
    </row>
    <row r="136" spans="1:22">
      <c r="A136" s="3" t="s">
        <v>1232</v>
      </c>
      <c r="B136" s="6" t="s">
        <v>1233</v>
      </c>
      <c r="C136" s="6" t="s">
        <v>1234</v>
      </c>
      <c r="D136" s="27" t="s">
        <v>1235</v>
      </c>
      <c r="E136" s="9" t="s">
        <v>17</v>
      </c>
      <c r="F136" s="12">
        <v>53</v>
      </c>
      <c r="G136" s="16">
        <v>2.5439333333333334</v>
      </c>
      <c r="H136" s="24">
        <v>3</v>
      </c>
      <c r="I136" s="23">
        <v>2.2584</v>
      </c>
      <c r="J136" s="23">
        <v>2.8609</v>
      </c>
      <c r="K136" s="23">
        <v>2.5125000000000002</v>
      </c>
      <c r="L136" s="23">
        <v>2.2729995831873402</v>
      </c>
      <c r="N136" s="21" t="s">
        <v>715</v>
      </c>
      <c r="O136" s="21" t="s">
        <v>1236</v>
      </c>
      <c r="P136" s="21" t="s">
        <v>1237</v>
      </c>
      <c r="Q136" s="21" t="s">
        <v>1238</v>
      </c>
      <c r="S136" s="21">
        <v>0.99997899999999995</v>
      </c>
      <c r="T136" s="28">
        <v>46.882100000000001</v>
      </c>
      <c r="U136" s="28">
        <v>1</v>
      </c>
      <c r="V136" s="21" t="s">
        <v>2232</v>
      </c>
    </row>
    <row r="137" spans="1:22">
      <c r="A137" s="3" t="s">
        <v>550</v>
      </c>
      <c r="B137" s="6" t="s">
        <v>137</v>
      </c>
      <c r="C137" s="6" t="s">
        <v>138</v>
      </c>
      <c r="D137" s="27" t="s">
        <v>139</v>
      </c>
      <c r="E137" s="9" t="s">
        <v>17</v>
      </c>
      <c r="F137" s="12" t="s">
        <v>3050</v>
      </c>
      <c r="G137" s="16">
        <v>2.5390666666666668</v>
      </c>
      <c r="H137" s="24">
        <v>3</v>
      </c>
      <c r="I137" s="23">
        <v>2.4045000000000001</v>
      </c>
      <c r="J137" s="23">
        <v>2.5954999999999999</v>
      </c>
      <c r="K137" s="23">
        <v>2.6172</v>
      </c>
      <c r="L137" s="23">
        <v>3.0431252680637</v>
      </c>
      <c r="N137" s="21" t="s">
        <v>574</v>
      </c>
      <c r="O137" s="21" t="s">
        <v>140</v>
      </c>
      <c r="P137" s="21" t="s">
        <v>141</v>
      </c>
      <c r="Q137" s="21" t="s">
        <v>142</v>
      </c>
      <c r="R137" s="21" t="s">
        <v>143</v>
      </c>
      <c r="S137" s="21">
        <v>0.99905900000000003</v>
      </c>
      <c r="T137" s="28">
        <v>30.2637</v>
      </c>
      <c r="U137" s="28">
        <v>1</v>
      </c>
      <c r="V137" s="21" t="s">
        <v>3051</v>
      </c>
    </row>
    <row r="138" spans="1:22">
      <c r="A138" s="3" t="s">
        <v>1431</v>
      </c>
      <c r="B138" s="6" t="s">
        <v>1432</v>
      </c>
      <c r="C138" s="6" t="s">
        <v>1433</v>
      </c>
      <c r="D138" s="27" t="s">
        <v>1434</v>
      </c>
      <c r="E138" s="9" t="s">
        <v>17</v>
      </c>
      <c r="F138" s="12" t="s">
        <v>1435</v>
      </c>
      <c r="G138" s="16">
        <v>2.5280333333333336</v>
      </c>
      <c r="H138" s="24">
        <v>3</v>
      </c>
      <c r="I138" s="23">
        <v>2.3591000000000002</v>
      </c>
      <c r="J138" s="23">
        <v>2.8104</v>
      </c>
      <c r="K138" s="23">
        <v>2.4146000000000001</v>
      </c>
      <c r="L138" s="23">
        <v>2.4525350090828399</v>
      </c>
      <c r="N138" s="21" t="s">
        <v>39</v>
      </c>
      <c r="O138" s="21" t="s">
        <v>1436</v>
      </c>
      <c r="Q138" s="21" t="s">
        <v>1437</v>
      </c>
      <c r="S138" s="21">
        <v>1</v>
      </c>
      <c r="T138" s="28">
        <v>78.902799999999999</v>
      </c>
      <c r="U138" s="28">
        <v>1</v>
      </c>
      <c r="V138" s="21" t="s">
        <v>1438</v>
      </c>
    </row>
    <row r="139" spans="1:22">
      <c r="A139" s="3" t="s">
        <v>2331</v>
      </c>
      <c r="B139" s="6" t="s">
        <v>2332</v>
      </c>
      <c r="C139" s="6" t="s">
        <v>2333</v>
      </c>
      <c r="D139" s="27" t="s">
        <v>2334</v>
      </c>
      <c r="E139" s="9" t="s">
        <v>17</v>
      </c>
      <c r="F139" s="12">
        <v>130</v>
      </c>
      <c r="G139" s="16">
        <v>2.5129000000000001</v>
      </c>
      <c r="H139" s="24">
        <v>2</v>
      </c>
      <c r="I139" s="23">
        <v>2.6135000000000002</v>
      </c>
      <c r="J139" s="23">
        <v>2.4123000000000001</v>
      </c>
      <c r="K139" s="23"/>
      <c r="L139" s="23">
        <v>1.55938210974695</v>
      </c>
      <c r="N139" s="21" t="s">
        <v>1839</v>
      </c>
      <c r="O139" s="21" t="s">
        <v>2335</v>
      </c>
      <c r="P139" s="21" t="s">
        <v>2336</v>
      </c>
      <c r="Q139" s="21" t="s">
        <v>38</v>
      </c>
      <c r="S139" s="21">
        <v>0.99995000000000001</v>
      </c>
      <c r="T139" s="28">
        <v>42.967599999999997</v>
      </c>
      <c r="U139" s="28">
        <v>1</v>
      </c>
      <c r="V139" s="21" t="s">
        <v>2337</v>
      </c>
    </row>
    <row r="140" spans="1:22">
      <c r="A140" s="3" t="s">
        <v>703</v>
      </c>
      <c r="B140" s="6" t="s">
        <v>704</v>
      </c>
      <c r="C140" s="6" t="s">
        <v>705</v>
      </c>
      <c r="D140" s="27" t="s">
        <v>706</v>
      </c>
      <c r="E140" s="9" t="s">
        <v>17</v>
      </c>
      <c r="F140" s="12" t="s">
        <v>707</v>
      </c>
      <c r="G140" s="16">
        <v>2.5064333333333333</v>
      </c>
      <c r="H140" s="24">
        <v>3</v>
      </c>
      <c r="I140" s="23">
        <v>2.9845000000000002</v>
      </c>
      <c r="J140" s="23">
        <v>2.2250000000000001</v>
      </c>
      <c r="K140" s="23">
        <v>2.3098000000000001</v>
      </c>
      <c r="L140" s="23">
        <v>2.0036805976590801</v>
      </c>
      <c r="N140" s="21" t="s">
        <v>268</v>
      </c>
      <c r="O140" s="21" t="s">
        <v>708</v>
      </c>
      <c r="P140" s="21" t="s">
        <v>709</v>
      </c>
      <c r="Q140" s="21" t="s">
        <v>710</v>
      </c>
      <c r="R140" s="21" t="s">
        <v>532</v>
      </c>
      <c r="S140" s="21">
        <v>0.96618700000000002</v>
      </c>
      <c r="T140" s="28">
        <v>14.574999999999999</v>
      </c>
      <c r="U140" s="28">
        <v>1</v>
      </c>
      <c r="V140" s="21" t="s">
        <v>711</v>
      </c>
    </row>
    <row r="141" spans="1:22">
      <c r="A141" s="3" t="s">
        <v>3072</v>
      </c>
      <c r="B141" s="6" t="s">
        <v>3073</v>
      </c>
      <c r="C141" s="6" t="s">
        <v>3074</v>
      </c>
      <c r="D141" s="27" t="s">
        <v>3075</v>
      </c>
      <c r="E141" s="9" t="s">
        <v>17</v>
      </c>
      <c r="F141" s="12">
        <v>10</v>
      </c>
      <c r="G141" s="16">
        <v>2.49865</v>
      </c>
      <c r="H141" s="24">
        <v>2</v>
      </c>
      <c r="I141" s="23">
        <v>1.8223</v>
      </c>
      <c r="J141" s="23">
        <v>3.1749999999999998</v>
      </c>
      <c r="K141" s="23"/>
      <c r="L141" s="15">
        <v>0.70792722302578404</v>
      </c>
      <c r="N141" s="21" t="s">
        <v>3076</v>
      </c>
      <c r="O141" s="21" t="s">
        <v>3077</v>
      </c>
      <c r="P141" s="21" t="s">
        <v>969</v>
      </c>
      <c r="Q141" s="21" t="s">
        <v>3078</v>
      </c>
      <c r="R141" s="21" t="s">
        <v>2607</v>
      </c>
      <c r="S141" s="21">
        <v>0.99999499999999997</v>
      </c>
      <c r="T141" s="28">
        <v>53.382800000000003</v>
      </c>
      <c r="U141" s="28">
        <v>1</v>
      </c>
      <c r="V141" s="21" t="s">
        <v>3079</v>
      </c>
    </row>
    <row r="142" spans="1:22">
      <c r="A142" s="3" t="s">
        <v>949</v>
      </c>
      <c r="B142" s="6" t="s">
        <v>950</v>
      </c>
      <c r="D142" s="27" t="s">
        <v>951</v>
      </c>
      <c r="E142" s="9" t="s">
        <v>17</v>
      </c>
      <c r="F142" s="12">
        <v>39</v>
      </c>
      <c r="G142" s="16">
        <v>2.4981</v>
      </c>
      <c r="H142" s="24">
        <v>3</v>
      </c>
      <c r="I142" s="23">
        <v>2.2269999999999999</v>
      </c>
      <c r="J142" s="23">
        <v>2.8275999999999999</v>
      </c>
      <c r="K142" s="23">
        <v>2.4397000000000002</v>
      </c>
      <c r="L142" s="23">
        <v>2.2396544955789901</v>
      </c>
      <c r="N142" s="21" t="s">
        <v>39</v>
      </c>
      <c r="O142" s="21" t="s">
        <v>952</v>
      </c>
      <c r="Q142" s="21" t="s">
        <v>953</v>
      </c>
      <c r="S142" s="21">
        <v>1</v>
      </c>
      <c r="T142" s="28">
        <v>96.313599999999994</v>
      </c>
      <c r="U142" s="28">
        <v>1</v>
      </c>
      <c r="V142" s="21" t="s">
        <v>1624</v>
      </c>
    </row>
    <row r="143" spans="1:22">
      <c r="A143" s="3" t="s">
        <v>1431</v>
      </c>
      <c r="B143" s="6" t="s">
        <v>1432</v>
      </c>
      <c r="C143" s="6" t="s">
        <v>1433</v>
      </c>
      <c r="D143" s="27" t="s">
        <v>1434</v>
      </c>
      <c r="E143" s="9" t="s">
        <v>17</v>
      </c>
      <c r="F143" s="12" t="s">
        <v>2154</v>
      </c>
      <c r="G143" s="16">
        <v>2.4818500000000001</v>
      </c>
      <c r="H143" s="24">
        <v>2</v>
      </c>
      <c r="I143" s="23"/>
      <c r="J143" s="23">
        <v>2.7402000000000002</v>
      </c>
      <c r="K143" s="23">
        <v>2.2235</v>
      </c>
      <c r="L143" s="15">
        <v>1.13151389381055</v>
      </c>
      <c r="N143" s="21" t="s">
        <v>319</v>
      </c>
      <c r="O143" s="21" t="s">
        <v>1436</v>
      </c>
      <c r="Q143" s="21" t="s">
        <v>1437</v>
      </c>
      <c r="S143" s="21">
        <v>1</v>
      </c>
      <c r="T143" s="28">
        <v>78.051000000000002</v>
      </c>
      <c r="U143" s="28">
        <v>1</v>
      </c>
      <c r="V143" s="21" t="s">
        <v>2155</v>
      </c>
    </row>
    <row r="144" spans="1:22">
      <c r="A144" s="3" t="s">
        <v>1782</v>
      </c>
      <c r="B144" s="6" t="s">
        <v>1783</v>
      </c>
      <c r="C144" s="6" t="s">
        <v>1784</v>
      </c>
      <c r="D144" s="27" t="s">
        <v>1785</v>
      </c>
      <c r="E144" s="9" t="s">
        <v>17</v>
      </c>
      <c r="F144" s="12">
        <v>98</v>
      </c>
      <c r="G144" s="16">
        <v>2.4360333333333335</v>
      </c>
      <c r="H144" s="24">
        <v>3</v>
      </c>
      <c r="I144" s="23">
        <v>2.1038000000000001</v>
      </c>
      <c r="J144" s="23">
        <v>3.1185999999999998</v>
      </c>
      <c r="K144" s="23">
        <v>2.0857000000000001</v>
      </c>
      <c r="L144" s="23">
        <v>1.6499365294112101</v>
      </c>
      <c r="N144" s="21" t="s">
        <v>247</v>
      </c>
      <c r="O144" s="21" t="s">
        <v>1786</v>
      </c>
      <c r="Q144" s="21" t="s">
        <v>1787</v>
      </c>
      <c r="S144" s="21">
        <v>0.85328700000000002</v>
      </c>
      <c r="T144" s="28">
        <v>7.6463400000000004</v>
      </c>
      <c r="U144" s="28">
        <v>1</v>
      </c>
      <c r="V144" s="21" t="s">
        <v>1788</v>
      </c>
    </row>
    <row r="145" spans="1:22">
      <c r="A145" s="3" t="s">
        <v>1976</v>
      </c>
      <c r="B145" s="6" t="s">
        <v>1977</v>
      </c>
      <c r="C145" s="6" t="s">
        <v>1978</v>
      </c>
      <c r="D145" s="27" t="s">
        <v>1979</v>
      </c>
      <c r="E145" s="9" t="s">
        <v>17</v>
      </c>
      <c r="F145" s="12">
        <v>466</v>
      </c>
      <c r="G145" s="16">
        <v>2.4329999999999998</v>
      </c>
      <c r="H145" s="24">
        <v>3</v>
      </c>
      <c r="I145" s="23">
        <v>2.6503999999999999</v>
      </c>
      <c r="J145" s="23">
        <v>2.4824999999999999</v>
      </c>
      <c r="K145" s="23">
        <v>2.1661000000000001</v>
      </c>
      <c r="L145" s="23">
        <v>2.3593393241996901</v>
      </c>
      <c r="N145" s="21" t="s">
        <v>39</v>
      </c>
      <c r="O145" s="21" t="s">
        <v>348</v>
      </c>
      <c r="P145" s="21" t="s">
        <v>1980</v>
      </c>
      <c r="Q145" s="21" t="s">
        <v>120</v>
      </c>
      <c r="S145" s="21">
        <v>0.99966299999999997</v>
      </c>
      <c r="T145" s="28">
        <v>34.723500000000001</v>
      </c>
      <c r="U145" s="28">
        <v>1</v>
      </c>
      <c r="V145" s="21" t="s">
        <v>1981</v>
      </c>
    </row>
    <row r="146" spans="1:22">
      <c r="A146" s="3" t="s">
        <v>1993</v>
      </c>
      <c r="B146" s="6" t="s">
        <v>1994</v>
      </c>
      <c r="C146" s="6" t="s">
        <v>1995</v>
      </c>
      <c r="D146" s="27" t="s">
        <v>1996</v>
      </c>
      <c r="E146" s="9" t="s">
        <v>17</v>
      </c>
      <c r="F146" s="12" t="s">
        <v>2746</v>
      </c>
      <c r="G146" s="16">
        <v>2.4302999999999999</v>
      </c>
      <c r="H146" s="24">
        <v>2</v>
      </c>
      <c r="I146" s="23">
        <v>2.0394000000000001</v>
      </c>
      <c r="J146" s="23"/>
      <c r="K146" s="23">
        <v>2.8212000000000002</v>
      </c>
      <c r="L146" s="15">
        <v>0.93370606365437103</v>
      </c>
      <c r="N146" s="21" t="s">
        <v>2747</v>
      </c>
      <c r="O146" s="21" t="s">
        <v>1997</v>
      </c>
      <c r="P146" s="21" t="s">
        <v>1998</v>
      </c>
      <c r="Q146" s="21" t="s">
        <v>714</v>
      </c>
      <c r="S146" s="21">
        <v>1</v>
      </c>
      <c r="T146" s="28">
        <v>69.460999999999999</v>
      </c>
      <c r="U146" s="28">
        <v>1</v>
      </c>
      <c r="V146" s="21" t="s">
        <v>2748</v>
      </c>
    </row>
    <row r="147" spans="1:22">
      <c r="A147" s="3" t="s">
        <v>527</v>
      </c>
      <c r="B147" s="6" t="s">
        <v>528</v>
      </c>
      <c r="C147" s="6" t="s">
        <v>529</v>
      </c>
      <c r="D147" s="27"/>
      <c r="E147" s="9" t="s">
        <v>17</v>
      </c>
      <c r="F147" s="12">
        <v>115</v>
      </c>
      <c r="G147" s="16">
        <v>2.4207999999999998</v>
      </c>
      <c r="H147" s="24">
        <v>2</v>
      </c>
      <c r="I147" s="23">
        <v>1.8272999999999999</v>
      </c>
      <c r="J147" s="23">
        <v>3.0143</v>
      </c>
      <c r="K147" s="23"/>
      <c r="L147" s="15">
        <v>0.74314454414401299</v>
      </c>
      <c r="N147" s="21" t="s">
        <v>86</v>
      </c>
      <c r="S147" s="21">
        <v>1</v>
      </c>
      <c r="T147" s="28">
        <v>107.43300000000001</v>
      </c>
      <c r="U147" s="28">
        <v>1</v>
      </c>
      <c r="V147" s="21" t="s">
        <v>2101</v>
      </c>
    </row>
    <row r="148" spans="1:22">
      <c r="A148" s="3" t="s">
        <v>325</v>
      </c>
      <c r="B148" s="6" t="s">
        <v>326</v>
      </c>
      <c r="C148" s="6" t="s">
        <v>327</v>
      </c>
      <c r="D148" s="27" t="s">
        <v>328</v>
      </c>
      <c r="E148" s="9" t="s">
        <v>17</v>
      </c>
      <c r="F148" s="12">
        <v>353</v>
      </c>
      <c r="G148" s="16">
        <v>3.1302500000000002</v>
      </c>
      <c r="H148" s="24">
        <v>2</v>
      </c>
      <c r="I148" s="31"/>
      <c r="J148" s="31">
        <v>3.7029000000000001</v>
      </c>
      <c r="K148" s="31">
        <v>2.5575999999999999</v>
      </c>
      <c r="L148" s="15">
        <v>0.98357192924746084</v>
      </c>
      <c r="N148" s="21" t="s">
        <v>622</v>
      </c>
      <c r="O148" s="21" t="s">
        <v>330</v>
      </c>
      <c r="P148" s="21" t="s">
        <v>331</v>
      </c>
      <c r="Q148" s="21" t="s">
        <v>38</v>
      </c>
      <c r="S148" s="21">
        <v>0.99988900000000003</v>
      </c>
      <c r="T148" s="28">
        <v>39.547499999999999</v>
      </c>
      <c r="U148" s="28">
        <v>1</v>
      </c>
      <c r="V148" s="21" t="s">
        <v>623</v>
      </c>
    </row>
    <row r="149" spans="1:22">
      <c r="A149" s="3" t="s">
        <v>2167</v>
      </c>
      <c r="B149" s="6" t="s">
        <v>2168</v>
      </c>
      <c r="C149" s="6" t="s">
        <v>2169</v>
      </c>
      <c r="D149" s="27" t="s">
        <v>2170</v>
      </c>
      <c r="E149" s="9" t="s">
        <v>17</v>
      </c>
      <c r="F149" s="12">
        <v>1616</v>
      </c>
      <c r="G149" s="16">
        <v>2.3845999999999998</v>
      </c>
      <c r="H149" s="24">
        <v>2</v>
      </c>
      <c r="I149" s="23">
        <v>2.1797</v>
      </c>
      <c r="J149" s="23">
        <v>2.5895000000000001</v>
      </c>
      <c r="K149" s="23"/>
      <c r="L149" s="15">
        <v>1.19947291644218</v>
      </c>
      <c r="N149" s="21" t="s">
        <v>186</v>
      </c>
      <c r="O149" s="21" t="s">
        <v>2171</v>
      </c>
      <c r="P149" s="21" t="s">
        <v>1239</v>
      </c>
      <c r="Q149" s="21" t="s">
        <v>2172</v>
      </c>
      <c r="R149" s="21" t="s">
        <v>2173</v>
      </c>
      <c r="S149" s="21">
        <v>0.5</v>
      </c>
      <c r="T149" s="28">
        <v>0</v>
      </c>
      <c r="U149" s="28">
        <v>1</v>
      </c>
      <c r="V149" s="21" t="s">
        <v>2174</v>
      </c>
    </row>
    <row r="150" spans="1:22">
      <c r="A150" s="3" t="s">
        <v>1054</v>
      </c>
      <c r="B150" s="6" t="s">
        <v>1055</v>
      </c>
      <c r="C150" s="6" t="s">
        <v>1056</v>
      </c>
      <c r="D150" s="27" t="s">
        <v>1057</v>
      </c>
      <c r="E150" s="9" t="s">
        <v>17</v>
      </c>
      <c r="F150" s="12" t="s">
        <v>3297</v>
      </c>
      <c r="G150" s="16">
        <v>2.3843500000000004</v>
      </c>
      <c r="H150" s="24">
        <v>2</v>
      </c>
      <c r="I150" s="23">
        <v>2.4984000000000002</v>
      </c>
      <c r="J150" s="23">
        <v>2.2703000000000002</v>
      </c>
      <c r="K150" s="23"/>
      <c r="L150" s="23">
        <v>1.4515574998953999</v>
      </c>
      <c r="N150" s="21" t="s">
        <v>86</v>
      </c>
      <c r="O150" s="21" t="s">
        <v>1058</v>
      </c>
      <c r="P150" s="21" t="s">
        <v>1059</v>
      </c>
      <c r="Q150" s="21" t="s">
        <v>1060</v>
      </c>
      <c r="S150" s="21">
        <v>0.87436800000000003</v>
      </c>
      <c r="T150" s="28">
        <v>8.4260000000000002</v>
      </c>
      <c r="U150" s="28">
        <v>1</v>
      </c>
      <c r="V150" s="21" t="s">
        <v>3298</v>
      </c>
    </row>
    <row r="151" spans="1:22">
      <c r="A151" s="3" t="s">
        <v>909</v>
      </c>
      <c r="B151" s="6" t="s">
        <v>910</v>
      </c>
      <c r="C151" s="6" t="s">
        <v>911</v>
      </c>
      <c r="D151" s="27" t="s">
        <v>912</v>
      </c>
      <c r="E151" s="9" t="s">
        <v>17</v>
      </c>
      <c r="F151" s="12">
        <v>1686</v>
      </c>
      <c r="G151" s="16">
        <v>2.3843333333333336</v>
      </c>
      <c r="H151" s="24">
        <v>3</v>
      </c>
      <c r="I151" s="23">
        <v>2.2320000000000002</v>
      </c>
      <c r="J151" s="23">
        <v>2.6191</v>
      </c>
      <c r="K151" s="23">
        <v>2.3018999999999998</v>
      </c>
      <c r="L151" s="23">
        <v>2.4899749670070999</v>
      </c>
      <c r="O151" s="21" t="s">
        <v>913</v>
      </c>
      <c r="P151" s="21" t="s">
        <v>914</v>
      </c>
      <c r="Q151" s="21" t="s">
        <v>915</v>
      </c>
      <c r="R151" s="21" t="s">
        <v>916</v>
      </c>
      <c r="S151" s="21">
        <v>0.97256600000000004</v>
      </c>
      <c r="T151" s="28">
        <v>17.191800000000001</v>
      </c>
      <c r="U151" s="28">
        <v>1</v>
      </c>
      <c r="V151" s="21" t="s">
        <v>3299</v>
      </c>
    </row>
    <row r="152" spans="1:22">
      <c r="A152" s="3" t="s">
        <v>3000</v>
      </c>
      <c r="B152" s="6" t="s">
        <v>3001</v>
      </c>
      <c r="C152" s="6" t="s">
        <v>3002</v>
      </c>
      <c r="D152" s="27" t="s">
        <v>3003</v>
      </c>
      <c r="E152" s="9" t="s">
        <v>17</v>
      </c>
      <c r="F152" s="12" t="s">
        <v>3300</v>
      </c>
      <c r="G152" s="16">
        <v>2.3740999999999999</v>
      </c>
      <c r="H152" s="24">
        <v>2</v>
      </c>
      <c r="I152" s="23"/>
      <c r="J152" s="23">
        <v>2.1023999999999998</v>
      </c>
      <c r="K152" s="23">
        <v>2.6457999999999999</v>
      </c>
      <c r="L152" s="15">
        <v>1.0667493086986199</v>
      </c>
      <c r="N152" s="21" t="s">
        <v>3049</v>
      </c>
      <c r="O152" s="21" t="s">
        <v>3004</v>
      </c>
      <c r="Q152" s="21" t="s">
        <v>3005</v>
      </c>
      <c r="S152" s="21">
        <v>0.95475299999999996</v>
      </c>
      <c r="T152" s="28">
        <v>13.243</v>
      </c>
      <c r="U152" s="28">
        <v>1</v>
      </c>
      <c r="V152" s="21" t="s">
        <v>3301</v>
      </c>
    </row>
    <row r="153" spans="1:22">
      <c r="A153" s="3" t="s">
        <v>221</v>
      </c>
      <c r="B153" s="6" t="s">
        <v>222</v>
      </c>
      <c r="C153" s="6" t="s">
        <v>223</v>
      </c>
      <c r="D153" s="27" t="s">
        <v>224</v>
      </c>
      <c r="E153" s="9" t="s">
        <v>41</v>
      </c>
      <c r="F153" s="12" t="s">
        <v>225</v>
      </c>
      <c r="G153" s="16">
        <v>2.3712</v>
      </c>
      <c r="H153" s="24">
        <v>2</v>
      </c>
      <c r="I153" s="23">
        <v>2.4279999999999999</v>
      </c>
      <c r="J153" s="23">
        <v>2.3144</v>
      </c>
      <c r="K153" s="23"/>
      <c r="L153" s="23">
        <v>1.72854202708978</v>
      </c>
      <c r="N153" s="21" t="s">
        <v>226</v>
      </c>
      <c r="O153" s="21" t="s">
        <v>227</v>
      </c>
      <c r="P153" s="21" t="s">
        <v>228</v>
      </c>
      <c r="Q153" s="21" t="s">
        <v>229</v>
      </c>
      <c r="S153" s="21">
        <v>0.99921899999999997</v>
      </c>
      <c r="T153" s="28">
        <v>31.169699999999999</v>
      </c>
      <c r="U153" s="28">
        <v>1</v>
      </c>
      <c r="V153" s="21" t="s">
        <v>230</v>
      </c>
    </row>
    <row r="154" spans="1:22">
      <c r="A154" s="3" t="s">
        <v>1928</v>
      </c>
      <c r="B154" s="6" t="s">
        <v>1929</v>
      </c>
      <c r="C154" s="6" t="s">
        <v>1930</v>
      </c>
      <c r="D154" s="27" t="s">
        <v>1931</v>
      </c>
      <c r="E154" s="9" t="s">
        <v>17</v>
      </c>
      <c r="F154" s="12" t="s">
        <v>1932</v>
      </c>
      <c r="G154" s="16">
        <v>2.3487999999999998</v>
      </c>
      <c r="H154" s="24">
        <v>2</v>
      </c>
      <c r="I154" s="23">
        <v>2.5011000000000001</v>
      </c>
      <c r="J154" s="23"/>
      <c r="K154" s="23">
        <v>2.1964999999999999</v>
      </c>
      <c r="L154" s="23">
        <v>1.32194772940165</v>
      </c>
      <c r="N154" s="21" t="s">
        <v>1933</v>
      </c>
      <c r="O154" s="21" t="s">
        <v>1934</v>
      </c>
      <c r="P154" s="21" t="s">
        <v>1935</v>
      </c>
      <c r="Q154" s="21" t="s">
        <v>1936</v>
      </c>
      <c r="S154" s="21">
        <v>0.99994000000000005</v>
      </c>
      <c r="T154" s="28">
        <v>41.567799999999998</v>
      </c>
      <c r="U154" s="28" t="s">
        <v>35</v>
      </c>
      <c r="V154" s="21" t="s">
        <v>1937</v>
      </c>
    </row>
    <row r="155" spans="1:22">
      <c r="A155" s="3" t="s">
        <v>1569</v>
      </c>
      <c r="B155" s="6" t="s">
        <v>1570</v>
      </c>
      <c r="C155" s="6" t="s">
        <v>1571</v>
      </c>
      <c r="D155" s="27" t="s">
        <v>1572</v>
      </c>
      <c r="E155" s="9" t="s">
        <v>41</v>
      </c>
      <c r="F155" s="12" t="s">
        <v>1573</v>
      </c>
      <c r="G155" s="16">
        <v>2.3387666666666669</v>
      </c>
      <c r="H155" s="24">
        <v>3</v>
      </c>
      <c r="I155" s="23">
        <v>2.3769999999999998</v>
      </c>
      <c r="J155" s="23">
        <v>2.3599000000000001</v>
      </c>
      <c r="K155" s="23">
        <v>2.2793999999999999</v>
      </c>
      <c r="L155" s="23">
        <v>3.62245104854627</v>
      </c>
      <c r="M155" t="s">
        <v>3423</v>
      </c>
      <c r="N155" s="21" t="s">
        <v>1574</v>
      </c>
      <c r="O155" s="21" t="s">
        <v>1575</v>
      </c>
      <c r="P155" s="21" t="s">
        <v>1576</v>
      </c>
      <c r="Q155" s="21" t="s">
        <v>1577</v>
      </c>
      <c r="S155" s="21">
        <v>0.98633499999999996</v>
      </c>
      <c r="T155" s="28">
        <v>18.600100000000001</v>
      </c>
      <c r="U155" s="28">
        <v>1</v>
      </c>
      <c r="V155" s="21" t="s">
        <v>1578</v>
      </c>
    </row>
    <row r="156" spans="1:22">
      <c r="A156" s="3" t="s">
        <v>3302</v>
      </c>
      <c r="B156" s="6" t="s">
        <v>3303</v>
      </c>
      <c r="C156" s="6" t="s">
        <v>3304</v>
      </c>
      <c r="D156" s="27" t="s">
        <v>3305</v>
      </c>
      <c r="E156" s="9" t="s">
        <v>17</v>
      </c>
      <c r="F156" s="12" t="s">
        <v>3306</v>
      </c>
      <c r="G156" s="16">
        <v>2.3235000000000001</v>
      </c>
      <c r="H156" s="24">
        <v>2</v>
      </c>
      <c r="I156" s="23"/>
      <c r="J156" s="23">
        <v>2.2427999999999999</v>
      </c>
      <c r="K156" s="23">
        <v>2.4041999999999999</v>
      </c>
      <c r="L156" s="23">
        <v>1.5833706340902101</v>
      </c>
      <c r="N156" s="21" t="s">
        <v>575</v>
      </c>
      <c r="O156" s="21" t="s">
        <v>3307</v>
      </c>
      <c r="P156" s="21" t="s">
        <v>3308</v>
      </c>
      <c r="Q156" s="21" t="s">
        <v>120</v>
      </c>
      <c r="S156" s="21">
        <v>0.96771200000000002</v>
      </c>
      <c r="T156" s="28">
        <v>16.059699999999999</v>
      </c>
      <c r="U156" s="28">
        <v>1</v>
      </c>
      <c r="V156" s="21" t="s">
        <v>3309</v>
      </c>
    </row>
    <row r="157" spans="1:22">
      <c r="A157" s="3" t="s">
        <v>1531</v>
      </c>
      <c r="B157" s="6" t="s">
        <v>1532</v>
      </c>
      <c r="C157" s="6" t="s">
        <v>1533</v>
      </c>
      <c r="D157" s="27" t="s">
        <v>1534</v>
      </c>
      <c r="E157" s="9" t="s">
        <v>17</v>
      </c>
      <c r="F157" s="12" t="s">
        <v>2488</v>
      </c>
      <c r="G157" s="16">
        <v>2.3175499999999998</v>
      </c>
      <c r="H157" s="24">
        <v>2</v>
      </c>
      <c r="I157" s="23"/>
      <c r="J157" s="23">
        <v>2.6164000000000001</v>
      </c>
      <c r="K157" s="23">
        <v>2.0186999999999999</v>
      </c>
      <c r="L157" s="15">
        <v>1.0062542131480701</v>
      </c>
      <c r="N157" s="21" t="s">
        <v>1031</v>
      </c>
      <c r="O157" s="21" t="s">
        <v>1535</v>
      </c>
      <c r="P157" s="21" t="s">
        <v>18</v>
      </c>
      <c r="Q157" s="21" t="s">
        <v>1536</v>
      </c>
      <c r="S157" s="21">
        <v>0.99972399999999995</v>
      </c>
      <c r="T157" s="28">
        <v>35.6068</v>
      </c>
      <c r="U157" s="28">
        <v>1</v>
      </c>
      <c r="V157" s="21" t="s">
        <v>2489</v>
      </c>
    </row>
    <row r="158" spans="1:22">
      <c r="A158" s="3" t="s">
        <v>1524</v>
      </c>
      <c r="B158" s="6" t="s">
        <v>1525</v>
      </c>
      <c r="C158" s="6" t="s">
        <v>1526</v>
      </c>
      <c r="D158" s="27" t="s">
        <v>1527</v>
      </c>
      <c r="E158" s="9" t="s">
        <v>17</v>
      </c>
      <c r="F158" s="12" t="s">
        <v>1528</v>
      </c>
      <c r="G158" s="16">
        <v>2.3168666666666664</v>
      </c>
      <c r="H158" s="24">
        <v>3</v>
      </c>
      <c r="I158" s="23">
        <v>2.1562000000000001</v>
      </c>
      <c r="J158" s="23">
        <v>2.6753999999999998</v>
      </c>
      <c r="K158" s="23">
        <v>2.1190000000000002</v>
      </c>
      <c r="L158" s="23">
        <v>2.0968466803951702</v>
      </c>
      <c r="N158" s="21" t="s">
        <v>456</v>
      </c>
      <c r="P158" s="21" t="s">
        <v>504</v>
      </c>
      <c r="Q158" s="21" t="s">
        <v>1529</v>
      </c>
      <c r="S158" s="21">
        <v>0.99963500000000005</v>
      </c>
      <c r="T158" s="28">
        <v>34.373100000000001</v>
      </c>
      <c r="U158" s="28">
        <v>1</v>
      </c>
      <c r="V158" s="21" t="s">
        <v>1530</v>
      </c>
    </row>
    <row r="159" spans="1:22">
      <c r="A159" s="3" t="s">
        <v>1542</v>
      </c>
      <c r="B159" s="6" t="s">
        <v>1543</v>
      </c>
      <c r="C159" s="6" t="s">
        <v>1544</v>
      </c>
      <c r="D159" s="27" t="s">
        <v>1545</v>
      </c>
      <c r="E159" s="9" t="s">
        <v>17</v>
      </c>
      <c r="F159" s="12" t="s">
        <v>1546</v>
      </c>
      <c r="G159" s="16">
        <v>2.3120000000000003</v>
      </c>
      <c r="H159" s="24">
        <v>2</v>
      </c>
      <c r="I159" s="23">
        <v>2.4619</v>
      </c>
      <c r="J159" s="23">
        <v>2.1621000000000001</v>
      </c>
      <c r="K159" s="23"/>
      <c r="L159" s="23">
        <v>1.3056611490782599</v>
      </c>
      <c r="N159" s="21" t="s">
        <v>712</v>
      </c>
      <c r="O159" s="21" t="s">
        <v>1547</v>
      </c>
      <c r="P159" s="21" t="s">
        <v>40</v>
      </c>
      <c r="Q159" s="21" t="s">
        <v>1102</v>
      </c>
      <c r="S159" s="21">
        <v>0.99998600000000004</v>
      </c>
      <c r="T159" s="28">
        <v>48.4499</v>
      </c>
      <c r="U159" s="28">
        <v>1</v>
      </c>
      <c r="V159" s="21" t="s">
        <v>1548</v>
      </c>
    </row>
    <row r="160" spans="1:22">
      <c r="A160" s="3" t="s">
        <v>689</v>
      </c>
      <c r="B160" s="6" t="s">
        <v>690</v>
      </c>
      <c r="C160" s="6" t="s">
        <v>691</v>
      </c>
      <c r="D160" s="27" t="s">
        <v>692</v>
      </c>
      <c r="E160" s="9" t="s">
        <v>17</v>
      </c>
      <c r="F160" s="12">
        <v>373</v>
      </c>
      <c r="G160" s="16">
        <v>2.3111666666666664</v>
      </c>
      <c r="H160" s="24">
        <v>3</v>
      </c>
      <c r="I160" s="23">
        <v>2.3772000000000002</v>
      </c>
      <c r="J160" s="23">
        <v>2.4186999999999999</v>
      </c>
      <c r="K160" s="23">
        <v>2.1375999999999999</v>
      </c>
      <c r="L160" s="23">
        <v>2.6758869654768902</v>
      </c>
      <c r="N160" s="21" t="s">
        <v>220</v>
      </c>
      <c r="O160" s="21" t="s">
        <v>693</v>
      </c>
      <c r="Q160" s="21" t="s">
        <v>694</v>
      </c>
      <c r="S160" s="21">
        <v>0.99337299999999995</v>
      </c>
      <c r="T160" s="28">
        <v>21.758099999999999</v>
      </c>
      <c r="U160" s="28">
        <v>1</v>
      </c>
      <c r="V160" s="21" t="s">
        <v>3310</v>
      </c>
    </row>
    <row r="161" spans="1:22">
      <c r="A161" s="3" t="s">
        <v>2143</v>
      </c>
      <c r="B161" s="6" t="s">
        <v>2144</v>
      </c>
      <c r="C161" s="6" t="s">
        <v>2145</v>
      </c>
      <c r="D161" s="27" t="s">
        <v>2146</v>
      </c>
      <c r="E161" s="9" t="s">
        <v>17</v>
      </c>
      <c r="F161" s="12">
        <v>92</v>
      </c>
      <c r="G161" s="16">
        <v>2.3068</v>
      </c>
      <c r="H161" s="24">
        <v>3</v>
      </c>
      <c r="I161" s="23">
        <v>2.2212000000000001</v>
      </c>
      <c r="J161" s="23">
        <v>2.5482999999999998</v>
      </c>
      <c r="K161" s="23">
        <v>2.1509</v>
      </c>
      <c r="L161" s="23">
        <v>2.4059013720778499</v>
      </c>
      <c r="N161" s="21" t="s">
        <v>2215</v>
      </c>
      <c r="O161" s="21" t="s">
        <v>2147</v>
      </c>
      <c r="P161" s="21" t="s">
        <v>2148</v>
      </c>
      <c r="Q161" s="21" t="s">
        <v>2149</v>
      </c>
      <c r="S161" s="21">
        <v>0.99993500000000002</v>
      </c>
      <c r="T161" s="28">
        <v>44.708300000000001</v>
      </c>
      <c r="U161" s="28" t="s">
        <v>35</v>
      </c>
      <c r="V161" s="21" t="s">
        <v>2216</v>
      </c>
    </row>
    <row r="162" spans="1:22">
      <c r="A162" s="3" t="s">
        <v>2167</v>
      </c>
      <c r="B162" s="6" t="s">
        <v>2168</v>
      </c>
      <c r="C162" s="6" t="s">
        <v>2169</v>
      </c>
      <c r="D162" s="27" t="s">
        <v>2170</v>
      </c>
      <c r="E162" s="9" t="s">
        <v>17</v>
      </c>
      <c r="F162" s="12">
        <v>1614</v>
      </c>
      <c r="G162" s="16">
        <v>2.303433333333333</v>
      </c>
      <c r="H162" s="24">
        <v>3</v>
      </c>
      <c r="I162" s="23">
        <v>2.1934</v>
      </c>
      <c r="J162" s="23">
        <v>2.5895000000000001</v>
      </c>
      <c r="K162" s="23">
        <v>2.1274000000000002</v>
      </c>
      <c r="L162" s="23">
        <v>2.2704863741750998</v>
      </c>
      <c r="N162" s="21" t="s">
        <v>220</v>
      </c>
      <c r="O162" s="21" t="s">
        <v>2171</v>
      </c>
      <c r="P162" s="21" t="s">
        <v>1239</v>
      </c>
      <c r="Q162" s="21" t="s">
        <v>2172</v>
      </c>
      <c r="R162" s="21" t="s">
        <v>2173</v>
      </c>
      <c r="S162" s="21">
        <v>0.94014500000000001</v>
      </c>
      <c r="T162" s="28">
        <v>11.960900000000001</v>
      </c>
      <c r="U162" s="28">
        <v>1</v>
      </c>
      <c r="V162" s="21" t="s">
        <v>2438</v>
      </c>
    </row>
    <row r="163" spans="1:22">
      <c r="A163" s="3" t="s">
        <v>599</v>
      </c>
      <c r="B163" s="6" t="s">
        <v>600</v>
      </c>
      <c r="C163" s="6" t="s">
        <v>601</v>
      </c>
      <c r="D163" s="27" t="s">
        <v>602</v>
      </c>
      <c r="E163" s="9" t="s">
        <v>17</v>
      </c>
      <c r="F163" s="12" t="s">
        <v>3096</v>
      </c>
      <c r="G163" s="16">
        <v>2.302</v>
      </c>
      <c r="H163" s="24">
        <v>3</v>
      </c>
      <c r="I163" s="23">
        <v>1.8852</v>
      </c>
      <c r="J163" s="23">
        <v>2.5278</v>
      </c>
      <c r="K163" s="23">
        <v>2.4929999999999999</v>
      </c>
      <c r="L163" s="23">
        <v>1.88967547754695</v>
      </c>
      <c r="N163" s="21" t="s">
        <v>456</v>
      </c>
      <c r="O163" s="21" t="s">
        <v>603</v>
      </c>
      <c r="P163" s="21" t="s">
        <v>604</v>
      </c>
      <c r="Q163" s="21" t="s">
        <v>605</v>
      </c>
      <c r="S163" s="21">
        <v>0.99819999999999998</v>
      </c>
      <c r="T163" s="28">
        <v>27.4541</v>
      </c>
      <c r="U163" s="28" t="s">
        <v>35</v>
      </c>
      <c r="V163" s="21" t="s">
        <v>3097</v>
      </c>
    </row>
    <row r="164" spans="1:22">
      <c r="A164" s="3" t="s">
        <v>941</v>
      </c>
      <c r="B164" s="6" t="s">
        <v>942</v>
      </c>
      <c r="C164" s="6" t="s">
        <v>943</v>
      </c>
      <c r="D164" s="27" t="s">
        <v>944</v>
      </c>
      <c r="E164" s="9" t="s">
        <v>17</v>
      </c>
      <c r="F164" s="12">
        <v>427</v>
      </c>
      <c r="G164" s="16">
        <v>2.2946666666666666</v>
      </c>
      <c r="H164" s="24">
        <v>3</v>
      </c>
      <c r="I164" s="23">
        <v>2.2425000000000002</v>
      </c>
      <c r="J164" s="23">
        <v>2.5148999999999999</v>
      </c>
      <c r="K164" s="23">
        <v>2.1265999999999998</v>
      </c>
      <c r="L164" s="23">
        <v>2.4654395248988799</v>
      </c>
      <c r="M164" t="s">
        <v>3424</v>
      </c>
      <c r="N164" s="21" t="s">
        <v>85</v>
      </c>
      <c r="O164" s="21" t="s">
        <v>945</v>
      </c>
      <c r="P164" s="21" t="s">
        <v>946</v>
      </c>
      <c r="Q164" s="21" t="s">
        <v>947</v>
      </c>
      <c r="S164" s="21">
        <v>1</v>
      </c>
      <c r="T164" s="28">
        <v>92.472800000000007</v>
      </c>
      <c r="U164" s="28" t="s">
        <v>308</v>
      </c>
      <c r="V164" s="21" t="s">
        <v>948</v>
      </c>
    </row>
    <row r="165" spans="1:22">
      <c r="A165" s="3" t="s">
        <v>1982</v>
      </c>
      <c r="B165" s="6" t="s">
        <v>1983</v>
      </c>
      <c r="C165" s="6" t="s">
        <v>1984</v>
      </c>
      <c r="D165" s="27" t="s">
        <v>1985</v>
      </c>
      <c r="E165" s="9" t="s">
        <v>17</v>
      </c>
      <c r="F165" s="12" t="s">
        <v>1986</v>
      </c>
      <c r="G165" s="16">
        <v>2.2938499999999999</v>
      </c>
      <c r="H165" s="24">
        <v>2</v>
      </c>
      <c r="I165" s="23">
        <v>2.7968000000000002</v>
      </c>
      <c r="J165" s="23">
        <v>1.7908999999999999</v>
      </c>
      <c r="K165" s="23"/>
      <c r="L165" s="15">
        <v>0.76353884829583796</v>
      </c>
      <c r="N165" s="21" t="s">
        <v>182</v>
      </c>
      <c r="O165" s="21" t="s">
        <v>1769</v>
      </c>
      <c r="P165" s="21" t="s">
        <v>1987</v>
      </c>
      <c r="S165" s="21">
        <v>0.99906200000000001</v>
      </c>
      <c r="T165" s="28">
        <v>31.050599999999999</v>
      </c>
      <c r="U165" s="28">
        <v>1</v>
      </c>
      <c r="V165" s="21" t="s">
        <v>1988</v>
      </c>
    </row>
    <row r="166" spans="1:22">
      <c r="A166" s="3" t="s">
        <v>2143</v>
      </c>
      <c r="B166" s="6" t="s">
        <v>2144</v>
      </c>
      <c r="C166" s="6" t="s">
        <v>2145</v>
      </c>
      <c r="D166" s="27" t="s">
        <v>2146</v>
      </c>
      <c r="E166" s="9" t="s">
        <v>17</v>
      </c>
      <c r="F166" s="12">
        <v>93</v>
      </c>
      <c r="G166" s="16">
        <v>2.2825333333333333</v>
      </c>
      <c r="H166" s="24">
        <v>3</v>
      </c>
      <c r="I166" s="23">
        <v>2.3921000000000001</v>
      </c>
      <c r="J166" s="23">
        <v>2.4542000000000002</v>
      </c>
      <c r="K166" s="23">
        <v>2.0013000000000001</v>
      </c>
      <c r="L166" s="23">
        <v>2.22052207409864</v>
      </c>
      <c r="N166" s="21" t="s">
        <v>2251</v>
      </c>
      <c r="O166" s="21" t="s">
        <v>2147</v>
      </c>
      <c r="P166" s="21" t="s">
        <v>2148</v>
      </c>
      <c r="Q166" s="21" t="s">
        <v>2149</v>
      </c>
      <c r="S166" s="21">
        <v>0.998533</v>
      </c>
      <c r="T166" s="28">
        <v>28.334099999999999</v>
      </c>
      <c r="U166" s="28" t="s">
        <v>35</v>
      </c>
      <c r="V166" s="21" t="s">
        <v>2252</v>
      </c>
    </row>
    <row r="167" spans="1:22">
      <c r="A167" s="3" t="s">
        <v>689</v>
      </c>
      <c r="B167" s="6" t="s">
        <v>690</v>
      </c>
      <c r="C167" s="6" t="s">
        <v>691</v>
      </c>
      <c r="D167" s="27" t="s">
        <v>692</v>
      </c>
      <c r="E167" s="9" t="s">
        <v>41</v>
      </c>
      <c r="F167" s="12">
        <v>375</v>
      </c>
      <c r="G167" s="16">
        <v>2.2781500000000001</v>
      </c>
      <c r="H167" s="24">
        <v>2</v>
      </c>
      <c r="I167" s="23"/>
      <c r="J167" s="23">
        <v>2.4186999999999999</v>
      </c>
      <c r="K167" s="23">
        <v>2.1375999999999999</v>
      </c>
      <c r="L167" s="23">
        <v>1.3232104614328799</v>
      </c>
      <c r="N167" s="21" t="s">
        <v>109</v>
      </c>
      <c r="O167" s="21" t="s">
        <v>693</v>
      </c>
      <c r="Q167" s="21" t="s">
        <v>694</v>
      </c>
      <c r="S167" s="21">
        <v>0.85540000000000005</v>
      </c>
      <c r="T167" s="28">
        <v>7.7200300000000004</v>
      </c>
      <c r="U167" s="28">
        <v>1</v>
      </c>
      <c r="V167" s="21" t="s">
        <v>3311</v>
      </c>
    </row>
    <row r="168" spans="1:22">
      <c r="A168" s="3" t="s">
        <v>3064</v>
      </c>
      <c r="B168" s="6" t="s">
        <v>3065</v>
      </c>
      <c r="C168" s="6" t="s">
        <v>3066</v>
      </c>
      <c r="D168" s="27" t="s">
        <v>3067</v>
      </c>
      <c r="E168" s="9" t="s">
        <v>41</v>
      </c>
      <c r="F168" s="12">
        <v>69</v>
      </c>
      <c r="G168" s="16">
        <v>2.27725</v>
      </c>
      <c r="H168" s="24">
        <v>2</v>
      </c>
      <c r="I168" s="23">
        <v>1.8358000000000001</v>
      </c>
      <c r="J168" s="23">
        <v>2.7187000000000001</v>
      </c>
      <c r="K168" s="23"/>
      <c r="L168" s="15">
        <v>0.81934271897782796</v>
      </c>
      <c r="O168" s="21" t="s">
        <v>702</v>
      </c>
      <c r="P168" s="21" t="s">
        <v>541</v>
      </c>
      <c r="Q168" s="21" t="s">
        <v>218</v>
      </c>
      <c r="S168" s="21">
        <v>0.83982599999999996</v>
      </c>
      <c r="T168" s="28">
        <v>7.5037500000000001</v>
      </c>
      <c r="U168" s="28">
        <v>1</v>
      </c>
      <c r="V168" s="21" t="s">
        <v>3071</v>
      </c>
    </row>
    <row r="169" spans="1:22">
      <c r="A169" s="3" t="s">
        <v>1054</v>
      </c>
      <c r="B169" s="6" t="s">
        <v>1055</v>
      </c>
      <c r="C169" s="6" t="s">
        <v>1056</v>
      </c>
      <c r="D169" s="27" t="s">
        <v>1057</v>
      </c>
      <c r="E169" s="9" t="s">
        <v>17</v>
      </c>
      <c r="F169" s="12" t="s">
        <v>2008</v>
      </c>
      <c r="G169" s="16">
        <v>2.2708666666666666</v>
      </c>
      <c r="H169" s="24">
        <v>3</v>
      </c>
      <c r="I169" s="23">
        <v>2.2189000000000001</v>
      </c>
      <c r="J169" s="23">
        <v>2.4491999999999998</v>
      </c>
      <c r="K169" s="23">
        <v>2.1444999999999999</v>
      </c>
      <c r="L169" s="23">
        <v>2.6146537580257898</v>
      </c>
      <c r="N169" s="21" t="s">
        <v>2009</v>
      </c>
      <c r="O169" s="21" t="s">
        <v>1058</v>
      </c>
      <c r="P169" s="21" t="s">
        <v>1059</v>
      </c>
      <c r="Q169" s="21" t="s">
        <v>1060</v>
      </c>
      <c r="S169" s="21">
        <v>0.99765199999999998</v>
      </c>
      <c r="T169" s="28">
        <v>26.282800000000002</v>
      </c>
      <c r="U169" s="28">
        <v>1</v>
      </c>
      <c r="V169" s="21" t="s">
        <v>2010</v>
      </c>
    </row>
    <row r="170" spans="1:22">
      <c r="A170" s="3" t="s">
        <v>2267</v>
      </c>
      <c r="B170" s="6" t="s">
        <v>2268</v>
      </c>
      <c r="C170" s="6" t="s">
        <v>2269</v>
      </c>
      <c r="D170" s="27" t="s">
        <v>2270</v>
      </c>
      <c r="E170" s="9" t="s">
        <v>17</v>
      </c>
      <c r="F170" s="12">
        <v>662</v>
      </c>
      <c r="G170" s="16">
        <v>2.2685999999999997</v>
      </c>
      <c r="H170" s="24">
        <v>3</v>
      </c>
      <c r="I170" s="23">
        <v>2.0756000000000001</v>
      </c>
      <c r="J170" s="23">
        <v>2.5594999999999999</v>
      </c>
      <c r="K170" s="23">
        <v>2.1707000000000001</v>
      </c>
      <c r="L170" s="23">
        <v>2.2235481643285002</v>
      </c>
      <c r="N170" s="21" t="s">
        <v>39</v>
      </c>
      <c r="O170" s="21" t="s">
        <v>1579</v>
      </c>
      <c r="P170" s="21" t="s">
        <v>87</v>
      </c>
      <c r="Q170" s="21" t="s">
        <v>2271</v>
      </c>
      <c r="S170" s="21">
        <v>1</v>
      </c>
      <c r="T170" s="28">
        <v>82.759200000000007</v>
      </c>
      <c r="U170" s="28">
        <v>1</v>
      </c>
      <c r="V170" s="21" t="s">
        <v>2405</v>
      </c>
    </row>
    <row r="171" spans="1:22">
      <c r="A171" s="3" t="s">
        <v>2644</v>
      </c>
      <c r="B171" s="6" t="s">
        <v>597</v>
      </c>
      <c r="C171" s="6" t="s">
        <v>2645</v>
      </c>
      <c r="D171" s="27" t="s">
        <v>2646</v>
      </c>
      <c r="E171" s="9" t="s">
        <v>59</v>
      </c>
      <c r="F171" s="12" t="s">
        <v>2358</v>
      </c>
      <c r="G171" s="16">
        <v>2.2657666666666665</v>
      </c>
      <c r="H171" s="24">
        <v>3</v>
      </c>
      <c r="I171" s="23">
        <v>2.0819999999999999</v>
      </c>
      <c r="J171" s="23">
        <v>2.4752000000000001</v>
      </c>
      <c r="K171" s="23">
        <v>2.2401</v>
      </c>
      <c r="L171" s="23">
        <v>2.4107240868231798</v>
      </c>
      <c r="N171" s="21" t="s">
        <v>2434</v>
      </c>
      <c r="O171" s="21" t="s">
        <v>2647</v>
      </c>
      <c r="P171" s="21" t="s">
        <v>2648</v>
      </c>
      <c r="Q171" s="21" t="s">
        <v>2649</v>
      </c>
      <c r="R171" s="21" t="s">
        <v>2650</v>
      </c>
      <c r="S171" s="21">
        <v>0.99996600000000002</v>
      </c>
      <c r="T171" s="28">
        <v>44.701599999999999</v>
      </c>
      <c r="U171" s="28">
        <v>1</v>
      </c>
      <c r="V171" s="21" t="s">
        <v>2661</v>
      </c>
    </row>
    <row r="172" spans="1:22">
      <c r="A172" s="3" t="s">
        <v>2076</v>
      </c>
      <c r="B172" s="6" t="s">
        <v>2077</v>
      </c>
      <c r="C172" s="6" t="s">
        <v>2078</v>
      </c>
      <c r="D172" s="27" t="s">
        <v>2079</v>
      </c>
      <c r="E172" s="9" t="s">
        <v>17</v>
      </c>
      <c r="F172" s="12">
        <v>487</v>
      </c>
      <c r="G172" s="16">
        <v>2.2477333333333331</v>
      </c>
      <c r="H172" s="24">
        <v>3</v>
      </c>
      <c r="I172" s="23">
        <v>1.9320999999999999</v>
      </c>
      <c r="J172" s="23">
        <v>2.7850000000000001</v>
      </c>
      <c r="K172" s="23">
        <v>2.0261</v>
      </c>
      <c r="L172" s="23">
        <v>1.69250597971105</v>
      </c>
      <c r="N172" s="21" t="s">
        <v>490</v>
      </c>
      <c r="O172" s="21" t="s">
        <v>2080</v>
      </c>
      <c r="P172" s="21" t="s">
        <v>2081</v>
      </c>
      <c r="Q172" s="21" t="s">
        <v>1102</v>
      </c>
      <c r="S172" s="21">
        <v>0.99998399999999998</v>
      </c>
      <c r="T172" s="28">
        <v>50.141399999999997</v>
      </c>
      <c r="U172" s="28" t="s">
        <v>35</v>
      </c>
      <c r="V172" s="21" t="s">
        <v>3024</v>
      </c>
    </row>
    <row r="173" spans="1:22">
      <c r="A173" s="3" t="s">
        <v>662</v>
      </c>
      <c r="B173" s="6" t="s">
        <v>663</v>
      </c>
      <c r="C173" s="6" t="s">
        <v>664</v>
      </c>
      <c r="D173" s="27" t="s">
        <v>665</v>
      </c>
      <c r="E173" s="9" t="s">
        <v>17</v>
      </c>
      <c r="F173" s="12" t="s">
        <v>666</v>
      </c>
      <c r="G173" s="16">
        <v>2.2465999999999999</v>
      </c>
      <c r="H173" s="24">
        <v>2</v>
      </c>
      <c r="I173" s="23"/>
      <c r="J173" s="23">
        <v>2.1309</v>
      </c>
      <c r="K173" s="23">
        <v>2.3622999999999998</v>
      </c>
      <c r="L173" s="23">
        <v>1.39392532885052</v>
      </c>
      <c r="N173" s="21" t="s">
        <v>667</v>
      </c>
      <c r="P173" s="21" t="s">
        <v>237</v>
      </c>
      <c r="S173" s="21">
        <v>1</v>
      </c>
      <c r="T173" s="28">
        <v>114.589</v>
      </c>
      <c r="U173" s="28" t="s">
        <v>35</v>
      </c>
      <c r="V173" s="21" t="s">
        <v>668</v>
      </c>
    </row>
    <row r="174" spans="1:22">
      <c r="A174" s="3" t="s">
        <v>1063</v>
      </c>
      <c r="B174" s="6" t="s">
        <v>1064</v>
      </c>
      <c r="C174" s="6" t="s">
        <v>1065</v>
      </c>
      <c r="D174" s="27" t="s">
        <v>1066</v>
      </c>
      <c r="E174" s="9" t="s">
        <v>17</v>
      </c>
      <c r="F174" s="12" t="s">
        <v>1067</v>
      </c>
      <c r="G174" s="16">
        <v>2.2431333333333332</v>
      </c>
      <c r="H174" s="24">
        <v>3</v>
      </c>
      <c r="I174" s="23">
        <v>1.9898</v>
      </c>
      <c r="J174" s="23">
        <v>2.7444000000000002</v>
      </c>
      <c r="K174" s="23">
        <v>1.9952000000000001</v>
      </c>
      <c r="L174" s="23">
        <v>1.76476239586289</v>
      </c>
      <c r="N174" s="21" t="s">
        <v>1068</v>
      </c>
      <c r="O174" s="21" t="s">
        <v>1069</v>
      </c>
      <c r="P174" s="21" t="s">
        <v>432</v>
      </c>
      <c r="Q174" s="21" t="s">
        <v>38</v>
      </c>
      <c r="S174" s="21">
        <v>0.99999400000000005</v>
      </c>
      <c r="T174" s="28">
        <v>52.334299999999999</v>
      </c>
      <c r="U174" s="28">
        <v>1</v>
      </c>
      <c r="V174" s="21" t="s">
        <v>1070</v>
      </c>
    </row>
    <row r="175" spans="1:22">
      <c r="A175" s="3" t="s">
        <v>2272</v>
      </c>
      <c r="B175" s="6" t="s">
        <v>2273</v>
      </c>
      <c r="C175" s="6" t="s">
        <v>2274</v>
      </c>
      <c r="D175" s="27" t="s">
        <v>2275</v>
      </c>
      <c r="E175" s="9" t="s">
        <v>17</v>
      </c>
      <c r="F175" s="12">
        <v>473</v>
      </c>
      <c r="G175" s="16">
        <v>2.2385999999999999</v>
      </c>
      <c r="H175" s="24">
        <v>2</v>
      </c>
      <c r="I175" s="23">
        <v>1.8455999999999999</v>
      </c>
      <c r="J175" s="23">
        <v>2.6316000000000002</v>
      </c>
      <c r="K175" s="23"/>
      <c r="L175" s="15">
        <v>0.85608761763865204</v>
      </c>
      <c r="N175" s="21" t="s">
        <v>2276</v>
      </c>
      <c r="O175" s="21" t="s">
        <v>2277</v>
      </c>
      <c r="P175" s="21" t="s">
        <v>2278</v>
      </c>
      <c r="Q175" s="21" t="s">
        <v>2279</v>
      </c>
      <c r="R175" s="21" t="s">
        <v>2280</v>
      </c>
      <c r="S175" s="21">
        <v>0.97658299999999998</v>
      </c>
      <c r="T175" s="28">
        <v>16.2316</v>
      </c>
      <c r="U175" s="28">
        <v>1</v>
      </c>
      <c r="V175" s="21" t="s">
        <v>2281</v>
      </c>
    </row>
    <row r="176" spans="1:22">
      <c r="A176" s="3" t="s">
        <v>2759</v>
      </c>
      <c r="B176" s="6" t="s">
        <v>2760</v>
      </c>
      <c r="C176" s="6" t="s">
        <v>2761</v>
      </c>
      <c r="D176" s="27" t="s">
        <v>2762</v>
      </c>
      <c r="E176" s="9" t="s">
        <v>17</v>
      </c>
      <c r="F176" s="12">
        <v>682</v>
      </c>
      <c r="G176" s="16">
        <v>2.2297999999999996</v>
      </c>
      <c r="H176" s="24">
        <v>3</v>
      </c>
      <c r="I176" s="23">
        <v>2.3081</v>
      </c>
      <c r="J176" s="23">
        <v>2.3498999999999999</v>
      </c>
      <c r="K176" s="23">
        <v>2.0314000000000001</v>
      </c>
      <c r="L176" s="23">
        <v>2.47898247443469</v>
      </c>
      <c r="N176" s="21" t="s">
        <v>620</v>
      </c>
      <c r="O176" s="21" t="s">
        <v>2763</v>
      </c>
      <c r="P176" s="21" t="s">
        <v>2764</v>
      </c>
      <c r="Q176" s="21" t="s">
        <v>2196</v>
      </c>
      <c r="S176" s="21">
        <v>0.95007699999999995</v>
      </c>
      <c r="T176" s="28">
        <v>13.4777</v>
      </c>
      <c r="U176" s="28" t="s">
        <v>35</v>
      </c>
      <c r="V176" s="21" t="s">
        <v>2835</v>
      </c>
    </row>
    <row r="177" spans="1:22">
      <c r="A177" s="3" t="s">
        <v>3149</v>
      </c>
      <c r="B177" s="6" t="s">
        <v>2670</v>
      </c>
      <c r="C177" s="6" t="s">
        <v>2671</v>
      </c>
      <c r="D177" s="27" t="s">
        <v>2672</v>
      </c>
      <c r="E177" s="9" t="s">
        <v>17</v>
      </c>
      <c r="F177" s="12">
        <v>74</v>
      </c>
      <c r="G177" s="16">
        <v>2.2197666666666667</v>
      </c>
      <c r="H177" s="24">
        <v>3</v>
      </c>
      <c r="I177" s="23">
        <v>2.2665000000000002</v>
      </c>
      <c r="J177" s="23">
        <v>2.1930000000000001</v>
      </c>
      <c r="K177" s="23">
        <v>2.1998000000000002</v>
      </c>
      <c r="L177" s="23">
        <v>3.6990677756647399</v>
      </c>
      <c r="N177" s="21" t="s">
        <v>320</v>
      </c>
      <c r="O177" s="21" t="s">
        <v>2673</v>
      </c>
      <c r="P177" s="21" t="s">
        <v>2674</v>
      </c>
      <c r="Q177" s="21" t="s">
        <v>2675</v>
      </c>
      <c r="R177" s="21" t="s">
        <v>955</v>
      </c>
      <c r="S177" s="21">
        <v>0.99940799999999996</v>
      </c>
      <c r="T177" s="28">
        <v>32.276499999999999</v>
      </c>
      <c r="U177" s="28">
        <v>1</v>
      </c>
      <c r="V177" s="21" t="s">
        <v>3150</v>
      </c>
    </row>
    <row r="178" spans="1:22">
      <c r="A178" s="3" t="s">
        <v>989</v>
      </c>
      <c r="B178" s="6" t="s">
        <v>971</v>
      </c>
      <c r="C178" s="6" t="s">
        <v>972</v>
      </c>
      <c r="D178" s="27" t="s">
        <v>973</v>
      </c>
      <c r="E178" s="9" t="s">
        <v>17</v>
      </c>
      <c r="F178" s="12" t="s">
        <v>2175</v>
      </c>
      <c r="G178" s="16">
        <v>2.2005499999999998</v>
      </c>
      <c r="H178" s="24">
        <v>2</v>
      </c>
      <c r="I178" s="23">
        <v>2.2471999999999999</v>
      </c>
      <c r="J178" s="23">
        <v>2.1539000000000001</v>
      </c>
      <c r="K178" s="23"/>
      <c r="L178" s="23">
        <v>1.73625472615789</v>
      </c>
      <c r="N178" s="21" t="s">
        <v>2176</v>
      </c>
      <c r="O178" s="21" t="s">
        <v>974</v>
      </c>
      <c r="P178" s="21" t="s">
        <v>975</v>
      </c>
      <c r="S178" s="21">
        <v>0.99927500000000002</v>
      </c>
      <c r="T178" s="28">
        <v>32.025799999999997</v>
      </c>
      <c r="U178" s="28">
        <v>1</v>
      </c>
      <c r="V178" s="21" t="s">
        <v>2177</v>
      </c>
    </row>
    <row r="179" spans="1:22">
      <c r="A179" s="3" t="s">
        <v>334</v>
      </c>
      <c r="B179" s="6" t="s">
        <v>335</v>
      </c>
      <c r="C179" s="6" t="s">
        <v>336</v>
      </c>
      <c r="D179" s="27" t="s">
        <v>337</v>
      </c>
      <c r="E179" s="9" t="s">
        <v>17</v>
      </c>
      <c r="F179" s="12">
        <v>324</v>
      </c>
      <c r="G179" s="16">
        <v>2.1879999999999997</v>
      </c>
      <c r="H179" s="24">
        <v>2</v>
      </c>
      <c r="I179" s="23">
        <v>2.1507000000000001</v>
      </c>
      <c r="J179" s="23">
        <v>2.2252999999999998</v>
      </c>
      <c r="K179" s="23"/>
      <c r="L179" s="23">
        <v>1.82870418812268</v>
      </c>
      <c r="N179" s="21" t="s">
        <v>86</v>
      </c>
      <c r="O179" s="21" t="s">
        <v>339</v>
      </c>
      <c r="P179" s="21" t="s">
        <v>340</v>
      </c>
      <c r="R179" s="21" t="s">
        <v>341</v>
      </c>
      <c r="S179" s="21">
        <v>0.95965599999999995</v>
      </c>
      <c r="T179" s="28">
        <v>13.763400000000001</v>
      </c>
      <c r="U179" s="28">
        <v>1</v>
      </c>
      <c r="V179" s="21" t="s">
        <v>1763</v>
      </c>
    </row>
    <row r="180" spans="1:22">
      <c r="A180" s="3" t="s">
        <v>2439</v>
      </c>
      <c r="B180" s="6" t="s">
        <v>2440</v>
      </c>
      <c r="C180" s="6" t="s">
        <v>2441</v>
      </c>
      <c r="D180" s="27" t="s">
        <v>2442</v>
      </c>
      <c r="E180" s="9" t="s">
        <v>17</v>
      </c>
      <c r="F180" s="12">
        <v>415</v>
      </c>
      <c r="G180" s="16">
        <v>2.1836500000000001</v>
      </c>
      <c r="H180" s="24">
        <v>2</v>
      </c>
      <c r="I180" s="23"/>
      <c r="J180" s="23">
        <v>2.1577999999999999</v>
      </c>
      <c r="K180" s="23">
        <v>2.2094999999999998</v>
      </c>
      <c r="L180" s="23">
        <v>2.0306009706780999</v>
      </c>
      <c r="N180" s="21" t="s">
        <v>88</v>
      </c>
      <c r="O180" s="21" t="s">
        <v>2443</v>
      </c>
      <c r="P180" s="21" t="s">
        <v>2444</v>
      </c>
      <c r="Q180" s="21" t="s">
        <v>44</v>
      </c>
      <c r="R180" s="21" t="s">
        <v>2156</v>
      </c>
      <c r="S180" s="21">
        <v>1</v>
      </c>
      <c r="T180" s="28">
        <v>69.400400000000005</v>
      </c>
      <c r="U180" s="28">
        <v>1</v>
      </c>
      <c r="V180" s="21" t="s">
        <v>3186</v>
      </c>
    </row>
    <row r="181" spans="1:22">
      <c r="A181" s="3" t="s">
        <v>1625</v>
      </c>
      <c r="B181" s="6" t="s">
        <v>1626</v>
      </c>
      <c r="C181" s="6" t="s">
        <v>1627</v>
      </c>
      <c r="D181" s="27" t="s">
        <v>1628</v>
      </c>
      <c r="E181" s="9" t="s">
        <v>17</v>
      </c>
      <c r="F181" s="12">
        <v>569</v>
      </c>
      <c r="G181" s="16">
        <v>2.1811500000000001</v>
      </c>
      <c r="H181" s="24">
        <v>2</v>
      </c>
      <c r="I181" s="23">
        <v>1.9077</v>
      </c>
      <c r="J181" s="23">
        <v>2.4546000000000001</v>
      </c>
      <c r="K181" s="23"/>
      <c r="L181" s="15">
        <v>0.99209334372048597</v>
      </c>
      <c r="N181" s="21" t="s">
        <v>457</v>
      </c>
      <c r="O181" s="21" t="s">
        <v>1629</v>
      </c>
      <c r="P181" s="21" t="s">
        <v>1111</v>
      </c>
      <c r="Q181" s="21" t="s">
        <v>1587</v>
      </c>
      <c r="S181" s="21">
        <v>0.79506200000000005</v>
      </c>
      <c r="T181" s="28">
        <v>9.5678599999999996</v>
      </c>
      <c r="U181" s="28">
        <v>1</v>
      </c>
      <c r="V181" s="21" t="s">
        <v>2708</v>
      </c>
    </row>
    <row r="182" spans="1:22">
      <c r="A182" s="3" t="s">
        <v>748</v>
      </c>
      <c r="B182" s="6" t="s">
        <v>749</v>
      </c>
      <c r="C182" s="6" t="s">
        <v>750</v>
      </c>
      <c r="D182" s="27" t="s">
        <v>751</v>
      </c>
      <c r="E182" s="9" t="s">
        <v>17</v>
      </c>
      <c r="F182" s="12" t="s">
        <v>288</v>
      </c>
      <c r="G182" s="16">
        <v>2.1700666666666666</v>
      </c>
      <c r="H182" s="24">
        <v>3</v>
      </c>
      <c r="I182" s="23">
        <v>2.0655000000000001</v>
      </c>
      <c r="J182" s="23">
        <v>2.1158000000000001</v>
      </c>
      <c r="K182" s="23">
        <v>2.3289</v>
      </c>
      <c r="L182" s="23">
        <v>2.66433600242507</v>
      </c>
      <c r="N182" s="21" t="s">
        <v>172</v>
      </c>
      <c r="O182" s="21" t="s">
        <v>752</v>
      </c>
      <c r="P182" s="21" t="s">
        <v>753</v>
      </c>
      <c r="Q182" s="21" t="s">
        <v>754</v>
      </c>
      <c r="R182" s="21" t="s">
        <v>219</v>
      </c>
      <c r="S182" s="21">
        <v>0.99999400000000005</v>
      </c>
      <c r="T182" s="28">
        <v>52.594099999999997</v>
      </c>
      <c r="U182" s="28">
        <v>1</v>
      </c>
      <c r="V182" s="21" t="s">
        <v>755</v>
      </c>
    </row>
    <row r="183" spans="1:22">
      <c r="A183" s="3" t="s">
        <v>414</v>
      </c>
      <c r="B183" s="6" t="s">
        <v>415</v>
      </c>
      <c r="C183" s="6" t="s">
        <v>416</v>
      </c>
      <c r="D183" s="27" t="s">
        <v>417</v>
      </c>
      <c r="E183" s="9" t="s">
        <v>41</v>
      </c>
      <c r="F183" s="12" t="s">
        <v>288</v>
      </c>
      <c r="G183" s="16">
        <v>2.1670500000000001</v>
      </c>
      <c r="H183" s="24">
        <v>2</v>
      </c>
      <c r="I183" s="23">
        <v>2.5219</v>
      </c>
      <c r="J183" s="23">
        <v>1.8122</v>
      </c>
      <c r="K183" s="23"/>
      <c r="L183" s="15">
        <v>0.86428025739941705</v>
      </c>
      <c r="N183" s="21" t="s">
        <v>655</v>
      </c>
      <c r="P183" s="21" t="s">
        <v>418</v>
      </c>
      <c r="Q183" s="21" t="s">
        <v>419</v>
      </c>
      <c r="S183" s="21">
        <v>0.90096799999999999</v>
      </c>
      <c r="T183" s="28">
        <v>10.882099999999999</v>
      </c>
      <c r="U183" s="28">
        <v>1</v>
      </c>
      <c r="V183" s="21" t="s">
        <v>2586</v>
      </c>
    </row>
    <row r="184" spans="1:22">
      <c r="A184" s="3" t="s">
        <v>2384</v>
      </c>
      <c r="B184" s="6" t="s">
        <v>2385</v>
      </c>
      <c r="C184" s="6" t="s">
        <v>2386</v>
      </c>
      <c r="D184" s="27" t="s">
        <v>2387</v>
      </c>
      <c r="E184" s="9" t="s">
        <v>17</v>
      </c>
      <c r="F184" s="12" t="s">
        <v>2282</v>
      </c>
      <c r="G184" s="16">
        <v>2.1620666666666666</v>
      </c>
      <c r="H184" s="24">
        <v>3</v>
      </c>
      <c r="I184" s="23">
        <v>1.7296</v>
      </c>
      <c r="J184" s="23">
        <v>2.7778999999999998</v>
      </c>
      <c r="K184" s="23">
        <v>1.9786999999999999</v>
      </c>
      <c r="L184" s="23">
        <v>1.4747519556117299</v>
      </c>
      <c r="N184" s="21" t="s">
        <v>1086</v>
      </c>
      <c r="S184" s="21">
        <v>1</v>
      </c>
      <c r="T184" s="28">
        <v>122.292</v>
      </c>
      <c r="U184" s="28">
        <v>1</v>
      </c>
      <c r="V184" s="21" t="s">
        <v>2388</v>
      </c>
    </row>
    <row r="185" spans="1:22">
      <c r="A185" s="3" t="s">
        <v>1317</v>
      </c>
      <c r="B185" s="6" t="s">
        <v>1318</v>
      </c>
      <c r="C185" s="6" t="s">
        <v>1319</v>
      </c>
      <c r="D185" s="27" t="s">
        <v>1320</v>
      </c>
      <c r="E185" s="9" t="s">
        <v>41</v>
      </c>
      <c r="F185" s="12" t="s">
        <v>1321</v>
      </c>
      <c r="G185" s="16">
        <v>2.156333333333333</v>
      </c>
      <c r="H185" s="24">
        <v>3</v>
      </c>
      <c r="I185" s="23">
        <v>2.0059999999999998</v>
      </c>
      <c r="J185" s="23">
        <v>2.4287000000000001</v>
      </c>
      <c r="K185" s="23">
        <v>2.0343</v>
      </c>
      <c r="L185" s="23">
        <v>2.1910555675549301</v>
      </c>
      <c r="N185" s="21" t="s">
        <v>1322</v>
      </c>
      <c r="O185" s="21" t="s">
        <v>1323</v>
      </c>
      <c r="Q185" s="21" t="s">
        <v>1324</v>
      </c>
      <c r="S185" s="21">
        <v>0.99991799999999997</v>
      </c>
      <c r="T185" s="28">
        <v>40.8459</v>
      </c>
      <c r="U185" s="28">
        <v>1</v>
      </c>
      <c r="V185" s="21" t="s">
        <v>1325</v>
      </c>
    </row>
    <row r="186" spans="1:22">
      <c r="A186" s="3" t="s">
        <v>2716</v>
      </c>
      <c r="B186" s="6" t="s">
        <v>2717</v>
      </c>
      <c r="C186" s="6" t="s">
        <v>2718</v>
      </c>
      <c r="D186" s="27" t="s">
        <v>2719</v>
      </c>
      <c r="E186" s="9" t="s">
        <v>17</v>
      </c>
      <c r="F186" s="12">
        <v>1208</v>
      </c>
      <c r="G186" s="16">
        <v>2.14255</v>
      </c>
      <c r="H186" s="24">
        <v>2</v>
      </c>
      <c r="I186" s="23"/>
      <c r="J186" s="23">
        <v>2.3792</v>
      </c>
      <c r="K186" s="23">
        <v>1.9058999999999999</v>
      </c>
      <c r="L186" s="15">
        <v>1.0369150025074001</v>
      </c>
      <c r="N186" s="21" t="s">
        <v>220</v>
      </c>
      <c r="O186" s="21" t="s">
        <v>2165</v>
      </c>
      <c r="P186" s="21" t="s">
        <v>2166</v>
      </c>
      <c r="S186" s="21">
        <v>0.99993399999999999</v>
      </c>
      <c r="T186" s="28">
        <v>41.798200000000001</v>
      </c>
      <c r="U186" s="28">
        <v>1</v>
      </c>
      <c r="V186" s="21" t="s">
        <v>2720</v>
      </c>
    </row>
    <row r="187" spans="1:22">
      <c r="A187" s="3" t="s">
        <v>592</v>
      </c>
      <c r="B187" s="6" t="s">
        <v>593</v>
      </c>
      <c r="C187" s="6" t="s">
        <v>594</v>
      </c>
      <c r="D187" s="27" t="s">
        <v>595</v>
      </c>
      <c r="E187" s="9" t="s">
        <v>41</v>
      </c>
      <c r="F187" s="12">
        <v>523</v>
      </c>
      <c r="G187" s="16">
        <v>2.1367500000000001</v>
      </c>
      <c r="H187" s="24">
        <v>2</v>
      </c>
      <c r="I187" s="23"/>
      <c r="J187" s="23">
        <v>2.4123999999999999</v>
      </c>
      <c r="K187" s="23">
        <v>1.8611</v>
      </c>
      <c r="L187" s="15">
        <v>0.96314765843441097</v>
      </c>
      <c r="N187" s="21" t="s">
        <v>986</v>
      </c>
      <c r="P187" s="21" t="s">
        <v>596</v>
      </c>
      <c r="S187" s="21">
        <v>0.83322700000000005</v>
      </c>
      <c r="T187" s="28">
        <v>6.98644</v>
      </c>
      <c r="U187" s="28">
        <v>1</v>
      </c>
      <c r="V187" s="21" t="s">
        <v>987</v>
      </c>
    </row>
    <row r="188" spans="1:22">
      <c r="A188" s="3" t="s">
        <v>2109</v>
      </c>
      <c r="B188" s="6" t="s">
        <v>2110</v>
      </c>
      <c r="C188" s="6" t="s">
        <v>2111</v>
      </c>
      <c r="D188" s="27" t="s">
        <v>2112</v>
      </c>
      <c r="E188" s="9" t="s">
        <v>17</v>
      </c>
      <c r="F188" s="12">
        <v>494</v>
      </c>
      <c r="G188" s="16">
        <v>2.1316333333333333</v>
      </c>
      <c r="H188" s="24">
        <v>3</v>
      </c>
      <c r="I188" s="23">
        <v>2.1469</v>
      </c>
      <c r="J188" s="23">
        <v>2.5329000000000002</v>
      </c>
      <c r="K188" s="23">
        <v>1.7151000000000001</v>
      </c>
      <c r="L188" s="23">
        <v>1.6617939162372399</v>
      </c>
      <c r="N188" s="21" t="s">
        <v>2609</v>
      </c>
      <c r="O188" s="21" t="s">
        <v>2113</v>
      </c>
      <c r="Q188" s="21" t="s">
        <v>2114</v>
      </c>
      <c r="S188" s="21">
        <v>0.99653499999999995</v>
      </c>
      <c r="T188" s="28">
        <v>24.689900000000002</v>
      </c>
      <c r="U188" s="28">
        <v>1</v>
      </c>
      <c r="V188" s="21" t="s">
        <v>2610</v>
      </c>
    </row>
    <row r="189" spans="1:22">
      <c r="A189" s="3" t="s">
        <v>1717</v>
      </c>
      <c r="B189" s="6" t="s">
        <v>1718</v>
      </c>
      <c r="C189" s="6" t="s">
        <v>1719</v>
      </c>
      <c r="D189" s="27" t="s">
        <v>1720</v>
      </c>
      <c r="E189" s="9" t="s">
        <v>17</v>
      </c>
      <c r="F189" s="12">
        <v>1236</v>
      </c>
      <c r="G189" s="16">
        <v>2.1289499999999997</v>
      </c>
      <c r="H189" s="24">
        <v>2</v>
      </c>
      <c r="I189" s="23">
        <v>2.0669</v>
      </c>
      <c r="J189" s="23">
        <v>2.1909999999999998</v>
      </c>
      <c r="K189" s="23"/>
      <c r="L189" s="23">
        <v>1.6247980751293201</v>
      </c>
      <c r="N189" s="21" t="s">
        <v>1487</v>
      </c>
      <c r="O189" s="21" t="s">
        <v>650</v>
      </c>
      <c r="P189" s="21" t="s">
        <v>128</v>
      </c>
      <c r="Q189" s="21" t="s">
        <v>1721</v>
      </c>
      <c r="S189" s="21">
        <v>0.99998200000000004</v>
      </c>
      <c r="T189" s="28">
        <v>47.4268</v>
      </c>
      <c r="U189" s="28">
        <v>1</v>
      </c>
      <c r="V189" s="21" t="s">
        <v>1722</v>
      </c>
    </row>
    <row r="190" spans="1:22">
      <c r="A190" s="3" t="s">
        <v>2217</v>
      </c>
      <c r="B190" s="6" t="s">
        <v>2218</v>
      </c>
      <c r="C190" s="6" t="s">
        <v>2219</v>
      </c>
      <c r="D190" s="27" t="s">
        <v>2220</v>
      </c>
      <c r="E190" s="9" t="s">
        <v>17</v>
      </c>
      <c r="F190" s="12">
        <v>219</v>
      </c>
      <c r="G190" s="16">
        <v>2.1177333333333332</v>
      </c>
      <c r="H190" s="24">
        <v>3</v>
      </c>
      <c r="I190" s="23">
        <v>2.0470000000000002</v>
      </c>
      <c r="J190" s="23">
        <v>2.2227999999999999</v>
      </c>
      <c r="K190" s="23">
        <v>2.0834000000000001</v>
      </c>
      <c r="L190" s="23">
        <v>2.9717406250176301</v>
      </c>
      <c r="N190" s="21" t="s">
        <v>195</v>
      </c>
      <c r="P190" s="21" t="s">
        <v>1886</v>
      </c>
      <c r="Q190" s="21" t="s">
        <v>38</v>
      </c>
      <c r="S190" s="21">
        <v>1</v>
      </c>
      <c r="T190" s="28">
        <v>66.454599999999999</v>
      </c>
      <c r="U190" s="28">
        <v>1</v>
      </c>
      <c r="V190" s="21" t="s">
        <v>2221</v>
      </c>
    </row>
    <row r="191" spans="1:22">
      <c r="A191" s="3" t="s">
        <v>1177</v>
      </c>
      <c r="B191" s="6" t="s">
        <v>1178</v>
      </c>
      <c r="C191" s="6" t="s">
        <v>1179</v>
      </c>
      <c r="D191" s="27" t="s">
        <v>1180</v>
      </c>
      <c r="E191" s="9" t="s">
        <v>17</v>
      </c>
      <c r="F191" s="12">
        <v>467</v>
      </c>
      <c r="G191" s="16">
        <v>2.1091500000000001</v>
      </c>
      <c r="H191" s="24">
        <v>2</v>
      </c>
      <c r="I191" s="23"/>
      <c r="J191" s="23">
        <v>2.4045999999999998</v>
      </c>
      <c r="K191" s="23">
        <v>1.8137000000000001</v>
      </c>
      <c r="L191" s="15">
        <v>0.91787165807504401</v>
      </c>
      <c r="N191" s="21" t="s">
        <v>1181</v>
      </c>
      <c r="P191" s="21" t="s">
        <v>237</v>
      </c>
      <c r="S191" s="21">
        <v>0.99633000000000005</v>
      </c>
      <c r="T191" s="28">
        <v>24.3399</v>
      </c>
      <c r="U191" s="28">
        <v>1</v>
      </c>
      <c r="V191" s="21" t="s">
        <v>1182</v>
      </c>
    </row>
    <row r="192" spans="1:22">
      <c r="A192" s="3" t="s">
        <v>368</v>
      </c>
      <c r="B192" s="6" t="s">
        <v>369</v>
      </c>
      <c r="C192" s="6" t="s">
        <v>370</v>
      </c>
      <c r="D192" s="27" t="s">
        <v>371</v>
      </c>
      <c r="E192" s="9" t="s">
        <v>17</v>
      </c>
      <c r="F192" s="12">
        <v>743</v>
      </c>
      <c r="G192" s="16">
        <v>2.0896333333333335</v>
      </c>
      <c r="H192" s="24">
        <v>3</v>
      </c>
      <c r="I192" s="23">
        <v>1.9137</v>
      </c>
      <c r="J192" s="23">
        <v>2.3462000000000001</v>
      </c>
      <c r="K192" s="23">
        <v>2.0089999999999999</v>
      </c>
      <c r="L192" s="23">
        <v>2.14528424065815</v>
      </c>
      <c r="M192" t="s">
        <v>3424</v>
      </c>
      <c r="N192" s="21" t="s">
        <v>159</v>
      </c>
      <c r="O192" s="21" t="s">
        <v>372</v>
      </c>
      <c r="P192" s="21" t="s">
        <v>373</v>
      </c>
      <c r="Q192" s="21" t="s">
        <v>120</v>
      </c>
      <c r="S192" s="21">
        <v>0.99998799999999999</v>
      </c>
      <c r="T192" s="28">
        <v>51.267600000000002</v>
      </c>
      <c r="U192" s="28" t="s">
        <v>35</v>
      </c>
      <c r="V192" s="21" t="s">
        <v>374</v>
      </c>
    </row>
    <row r="193" spans="1:22">
      <c r="A193" s="3" t="s">
        <v>1088</v>
      </c>
      <c r="B193" s="6" t="s">
        <v>1089</v>
      </c>
      <c r="C193" s="6" t="s">
        <v>1090</v>
      </c>
      <c r="D193" s="27" t="s">
        <v>1091</v>
      </c>
      <c r="E193" s="9" t="s">
        <v>17</v>
      </c>
      <c r="F193" s="12" t="s">
        <v>2582</v>
      </c>
      <c r="G193" s="16">
        <v>2.0889000000000002</v>
      </c>
      <c r="H193" s="24">
        <v>2</v>
      </c>
      <c r="I193" s="23">
        <v>1.8781000000000001</v>
      </c>
      <c r="J193" s="23">
        <v>2.2997000000000001</v>
      </c>
      <c r="K193" s="23"/>
      <c r="L193" s="15">
        <v>1.0598669056291401</v>
      </c>
      <c r="N193" s="21" t="s">
        <v>620</v>
      </c>
      <c r="O193" s="21" t="s">
        <v>1092</v>
      </c>
      <c r="P193" s="21" t="s">
        <v>1093</v>
      </c>
      <c r="Q193" s="21" t="s">
        <v>45</v>
      </c>
      <c r="S193" s="21">
        <v>0.89281999999999995</v>
      </c>
      <c r="T193" s="28">
        <v>10.445600000000001</v>
      </c>
      <c r="U193" s="28">
        <v>1</v>
      </c>
      <c r="V193" s="21" t="s">
        <v>2583</v>
      </c>
    </row>
    <row r="194" spans="1:22">
      <c r="A194" s="3" t="s">
        <v>507</v>
      </c>
      <c r="B194" s="6" t="s">
        <v>508</v>
      </c>
      <c r="C194" s="6" t="s">
        <v>509</v>
      </c>
      <c r="D194" s="27" t="s">
        <v>510</v>
      </c>
      <c r="E194" s="9" t="s">
        <v>17</v>
      </c>
      <c r="F194" s="12" t="s">
        <v>511</v>
      </c>
      <c r="G194" s="16">
        <v>2.0811333333333333</v>
      </c>
      <c r="H194" s="24">
        <v>3</v>
      </c>
      <c r="I194" s="23">
        <v>1.9927999999999999</v>
      </c>
      <c r="J194" s="23">
        <v>2.3534999999999999</v>
      </c>
      <c r="K194" s="23">
        <v>1.8971</v>
      </c>
      <c r="L194" s="23">
        <v>2.1098694892330498</v>
      </c>
      <c r="N194" s="21" t="s">
        <v>512</v>
      </c>
      <c r="O194" s="21" t="s">
        <v>513</v>
      </c>
      <c r="P194" s="21" t="s">
        <v>514</v>
      </c>
      <c r="Q194" s="21" t="s">
        <v>515</v>
      </c>
      <c r="R194" s="21" t="s">
        <v>516</v>
      </c>
      <c r="S194" s="21">
        <v>1</v>
      </c>
      <c r="T194" s="28">
        <v>77.090500000000006</v>
      </c>
      <c r="U194" s="28">
        <v>1</v>
      </c>
      <c r="V194" s="21" t="s">
        <v>517</v>
      </c>
    </row>
    <row r="195" spans="1:22">
      <c r="A195" s="3" t="s">
        <v>2131</v>
      </c>
      <c r="B195" s="6" t="s">
        <v>2132</v>
      </c>
      <c r="C195" s="6" t="s">
        <v>2133</v>
      </c>
      <c r="D195" s="27" t="s">
        <v>2134</v>
      </c>
      <c r="E195" s="9" t="s">
        <v>17</v>
      </c>
      <c r="F195" s="12">
        <v>559</v>
      </c>
      <c r="G195" s="16">
        <v>2.0685333333333333</v>
      </c>
      <c r="H195" s="24">
        <v>3</v>
      </c>
      <c r="I195" s="23">
        <v>2.1248</v>
      </c>
      <c r="J195" s="23">
        <v>2.1734</v>
      </c>
      <c r="K195" s="23">
        <v>1.9074</v>
      </c>
      <c r="L195" s="23">
        <v>2.5344788515160199</v>
      </c>
      <c r="N195" s="21" t="s">
        <v>413</v>
      </c>
      <c r="O195" s="21" t="s">
        <v>2135</v>
      </c>
      <c r="P195" s="21" t="s">
        <v>158</v>
      </c>
      <c r="Q195" s="21" t="s">
        <v>2136</v>
      </c>
      <c r="S195" s="21">
        <v>1</v>
      </c>
      <c r="T195" s="28">
        <v>78.349999999999994</v>
      </c>
      <c r="U195" s="28">
        <v>1</v>
      </c>
      <c r="V195" s="21" t="s">
        <v>2137</v>
      </c>
    </row>
    <row r="196" spans="1:22">
      <c r="A196" s="3" t="s">
        <v>144</v>
      </c>
      <c r="B196" s="6" t="s">
        <v>145</v>
      </c>
      <c r="C196" s="6" t="s">
        <v>146</v>
      </c>
      <c r="D196" s="27" t="s">
        <v>147</v>
      </c>
      <c r="E196" s="9" t="s">
        <v>17</v>
      </c>
      <c r="F196" s="12" t="s">
        <v>2598</v>
      </c>
      <c r="G196" s="16">
        <v>2.0676999999999999</v>
      </c>
      <c r="H196" s="24">
        <v>2</v>
      </c>
      <c r="I196" s="23">
        <v>2.4377</v>
      </c>
      <c r="J196" s="23"/>
      <c r="K196" s="23">
        <v>1.6977</v>
      </c>
      <c r="L196" s="15">
        <v>0.80034837021212302</v>
      </c>
      <c r="N196" s="21" t="s">
        <v>324</v>
      </c>
      <c r="S196" s="21">
        <v>0.99199599999999999</v>
      </c>
      <c r="T196" s="28">
        <v>20.932200000000002</v>
      </c>
      <c r="U196" s="28">
        <v>1</v>
      </c>
      <c r="V196" s="21" t="s">
        <v>3314</v>
      </c>
    </row>
    <row r="197" spans="1:22">
      <c r="A197" s="3" t="s">
        <v>444</v>
      </c>
      <c r="B197" s="6" t="s">
        <v>445</v>
      </c>
      <c r="C197" s="6" t="s">
        <v>446</v>
      </c>
      <c r="D197" s="27" t="s">
        <v>447</v>
      </c>
      <c r="E197" s="9" t="s">
        <v>17</v>
      </c>
      <c r="F197" s="12">
        <v>297</v>
      </c>
      <c r="G197" s="16">
        <v>2.0664000000000002</v>
      </c>
      <c r="H197" s="24">
        <v>2</v>
      </c>
      <c r="I197" s="23"/>
      <c r="J197" s="23">
        <v>2.3273000000000001</v>
      </c>
      <c r="K197" s="23">
        <v>1.8055000000000001</v>
      </c>
      <c r="L197" s="15">
        <v>0.95630601502269896</v>
      </c>
      <c r="N197" s="21" t="s">
        <v>448</v>
      </c>
      <c r="O197" s="21" t="s">
        <v>449</v>
      </c>
      <c r="P197" s="21" t="s">
        <v>450</v>
      </c>
      <c r="Q197" s="21" t="s">
        <v>451</v>
      </c>
      <c r="S197" s="21">
        <v>0.99985199999999996</v>
      </c>
      <c r="T197" s="28">
        <v>38.445</v>
      </c>
      <c r="U197" s="28">
        <v>1</v>
      </c>
      <c r="V197" s="21" t="s">
        <v>452</v>
      </c>
    </row>
    <row r="198" spans="1:22">
      <c r="A198" s="3" t="s">
        <v>3345</v>
      </c>
      <c r="B198" s="6" t="s">
        <v>3346</v>
      </c>
      <c r="C198" s="6" t="s">
        <v>3347</v>
      </c>
      <c r="D198" s="27" t="s">
        <v>3348</v>
      </c>
      <c r="E198" s="9" t="s">
        <v>17</v>
      </c>
      <c r="F198" s="12">
        <v>837</v>
      </c>
      <c r="G198" s="16">
        <v>2.0657000000000001</v>
      </c>
      <c r="H198" s="24">
        <v>3</v>
      </c>
      <c r="I198" s="23">
        <v>0.49430000000000002</v>
      </c>
      <c r="J198" s="23">
        <v>2.9525000000000001</v>
      </c>
      <c r="K198" s="23">
        <v>2.7503000000000002</v>
      </c>
      <c r="L198" s="15">
        <v>0.28792079357637301</v>
      </c>
      <c r="N198" s="21" t="s">
        <v>23</v>
      </c>
      <c r="O198" s="21" t="s">
        <v>3349</v>
      </c>
      <c r="P198" s="21" t="s">
        <v>506</v>
      </c>
      <c r="Q198" s="21" t="s">
        <v>3350</v>
      </c>
      <c r="R198" s="21" t="s">
        <v>2736</v>
      </c>
      <c r="S198" s="21">
        <v>1</v>
      </c>
      <c r="T198" s="28">
        <v>77.131100000000004</v>
      </c>
      <c r="U198" s="28">
        <v>1</v>
      </c>
      <c r="V198" s="21" t="s">
        <v>3351</v>
      </c>
    </row>
    <row r="199" spans="1:22">
      <c r="A199" s="3" t="s">
        <v>2041</v>
      </c>
      <c r="B199" s="6" t="s">
        <v>2042</v>
      </c>
      <c r="C199" s="6" t="s">
        <v>2043</v>
      </c>
      <c r="D199" s="27" t="s">
        <v>2044</v>
      </c>
      <c r="E199" s="9" t="s">
        <v>17</v>
      </c>
      <c r="F199" s="12">
        <v>414</v>
      </c>
      <c r="G199" s="16">
        <v>2.0653666666666668</v>
      </c>
      <c r="H199" s="24">
        <v>3</v>
      </c>
      <c r="I199" s="23">
        <v>2.1191</v>
      </c>
      <c r="J199" s="23">
        <v>2.1467999999999998</v>
      </c>
      <c r="K199" s="23">
        <v>1.9301999999999999</v>
      </c>
      <c r="L199" s="23">
        <v>2.6618606728267098</v>
      </c>
      <c r="N199" s="21" t="s">
        <v>2045</v>
      </c>
      <c r="P199" s="21" t="s">
        <v>2046</v>
      </c>
      <c r="S199" s="21">
        <v>1</v>
      </c>
      <c r="T199" s="28">
        <v>92.783500000000004</v>
      </c>
      <c r="U199" s="28">
        <v>1</v>
      </c>
      <c r="V199" s="21" t="s">
        <v>2047</v>
      </c>
    </row>
    <row r="200" spans="1:22">
      <c r="A200" s="3" t="s">
        <v>2678</v>
      </c>
      <c r="B200" s="6" t="s">
        <v>2679</v>
      </c>
      <c r="C200" s="6" t="s">
        <v>2680</v>
      </c>
      <c r="D200" s="27" t="s">
        <v>2681</v>
      </c>
      <c r="E200" s="9" t="s">
        <v>17</v>
      </c>
      <c r="F200" s="12">
        <v>171</v>
      </c>
      <c r="G200" s="16">
        <v>2.0640499999999999</v>
      </c>
      <c r="H200" s="24">
        <v>2</v>
      </c>
      <c r="I200" s="23"/>
      <c r="J200" s="23">
        <v>2.2023000000000001</v>
      </c>
      <c r="K200" s="23">
        <v>1.9258</v>
      </c>
      <c r="L200" s="15">
        <v>1.2404006401563801</v>
      </c>
      <c r="N200" s="21" t="s">
        <v>803</v>
      </c>
      <c r="O200" s="21" t="s">
        <v>2559</v>
      </c>
      <c r="P200" s="21" t="s">
        <v>2682</v>
      </c>
      <c r="Q200" s="21" t="s">
        <v>382</v>
      </c>
      <c r="S200" s="21">
        <v>0.99968400000000002</v>
      </c>
      <c r="T200" s="28">
        <v>36.385599999999997</v>
      </c>
      <c r="U200" s="28">
        <v>1</v>
      </c>
      <c r="V200" s="21" t="s">
        <v>2683</v>
      </c>
    </row>
    <row r="201" spans="1:22">
      <c r="A201" s="3" t="s">
        <v>592</v>
      </c>
      <c r="B201" s="6" t="s">
        <v>593</v>
      </c>
      <c r="C201" s="6" t="s">
        <v>594</v>
      </c>
      <c r="D201" s="27" t="s">
        <v>595</v>
      </c>
      <c r="E201" s="9" t="s">
        <v>17</v>
      </c>
      <c r="F201" s="12">
        <v>522</v>
      </c>
      <c r="G201" s="16">
        <v>2.0634999999999999</v>
      </c>
      <c r="H201" s="24">
        <v>2</v>
      </c>
      <c r="I201" s="23"/>
      <c r="J201" s="23">
        <v>2.2658999999999998</v>
      </c>
      <c r="K201" s="23">
        <v>1.8611</v>
      </c>
      <c r="L201" s="15">
        <v>1.0580395337347599</v>
      </c>
      <c r="N201" s="21" t="s">
        <v>657</v>
      </c>
      <c r="P201" s="21" t="s">
        <v>596</v>
      </c>
      <c r="S201" s="21">
        <v>0.98673100000000002</v>
      </c>
      <c r="T201" s="28">
        <v>18.7136</v>
      </c>
      <c r="U201" s="28">
        <v>1</v>
      </c>
      <c r="V201" s="21" t="s">
        <v>658</v>
      </c>
    </row>
    <row r="202" spans="1:22">
      <c r="A202" s="3" t="s">
        <v>352</v>
      </c>
      <c r="B202" s="6" t="s">
        <v>353</v>
      </c>
      <c r="C202" s="6" t="s">
        <v>354</v>
      </c>
      <c r="D202" s="27" t="s">
        <v>355</v>
      </c>
      <c r="E202" s="9" t="s">
        <v>17</v>
      </c>
      <c r="F202" s="12">
        <v>71</v>
      </c>
      <c r="G202" s="16">
        <v>2.06</v>
      </c>
      <c r="H202" s="24">
        <v>2</v>
      </c>
      <c r="I202" s="23"/>
      <c r="J202" s="23">
        <v>2.6185</v>
      </c>
      <c r="K202" s="23">
        <v>1.5015000000000001</v>
      </c>
      <c r="L202" s="15">
        <v>0.60846726071690804</v>
      </c>
      <c r="M202" t="s">
        <v>3425</v>
      </c>
      <c r="N202" s="21" t="s">
        <v>342</v>
      </c>
      <c r="O202" s="21" t="s">
        <v>356</v>
      </c>
      <c r="P202" s="21" t="s">
        <v>357</v>
      </c>
      <c r="Q202" s="21" t="s">
        <v>358</v>
      </c>
      <c r="R202" s="21" t="s">
        <v>359</v>
      </c>
      <c r="S202" s="21">
        <v>0.99901200000000001</v>
      </c>
      <c r="T202" s="28">
        <v>30.628900000000002</v>
      </c>
      <c r="U202" s="28" t="s">
        <v>35</v>
      </c>
      <c r="V202" s="21" t="s">
        <v>659</v>
      </c>
    </row>
    <row r="203" spans="1:22">
      <c r="A203" s="3" t="s">
        <v>1605</v>
      </c>
      <c r="B203" s="6" t="s">
        <v>1606</v>
      </c>
      <c r="C203" s="6" t="s">
        <v>1607</v>
      </c>
      <c r="D203" s="27" t="s">
        <v>1608</v>
      </c>
      <c r="E203" s="9" t="s">
        <v>17</v>
      </c>
      <c r="F203" s="12">
        <v>2231</v>
      </c>
      <c r="G203" s="16">
        <v>2.0571666666666668</v>
      </c>
      <c r="H203" s="24">
        <v>3</v>
      </c>
      <c r="I203" s="23">
        <v>2.0091000000000001</v>
      </c>
      <c r="J203" s="23">
        <v>2.1907000000000001</v>
      </c>
      <c r="K203" s="23">
        <v>1.9717</v>
      </c>
      <c r="L203" s="23">
        <v>2.69326472993176</v>
      </c>
      <c r="N203" s="21" t="s">
        <v>39</v>
      </c>
      <c r="O203" s="21" t="s">
        <v>1609</v>
      </c>
      <c r="P203" s="21" t="s">
        <v>1610</v>
      </c>
      <c r="Q203" s="21" t="s">
        <v>1611</v>
      </c>
      <c r="S203" s="21">
        <v>1</v>
      </c>
      <c r="T203" s="28">
        <v>91.820400000000006</v>
      </c>
      <c r="U203" s="28">
        <v>1</v>
      </c>
      <c r="V203" s="21" t="s">
        <v>2099</v>
      </c>
    </row>
    <row r="204" spans="1:22">
      <c r="A204" s="3" t="s">
        <v>1531</v>
      </c>
      <c r="B204" s="6" t="s">
        <v>1532</v>
      </c>
      <c r="C204" s="6" t="s">
        <v>1533</v>
      </c>
      <c r="D204" s="27" t="s">
        <v>1534</v>
      </c>
      <c r="E204" s="9" t="s">
        <v>17</v>
      </c>
      <c r="F204" s="12" t="s">
        <v>2641</v>
      </c>
      <c r="G204" s="16">
        <v>2.0505</v>
      </c>
      <c r="H204" s="24">
        <v>2</v>
      </c>
      <c r="I204" s="23">
        <v>1.4728000000000001</v>
      </c>
      <c r="J204" s="23">
        <v>2.6282000000000001</v>
      </c>
      <c r="K204" s="23"/>
      <c r="L204" s="15">
        <v>0.58731845222057499</v>
      </c>
      <c r="N204" s="21" t="s">
        <v>2642</v>
      </c>
      <c r="O204" s="21" t="s">
        <v>1535</v>
      </c>
      <c r="P204" s="21" t="s">
        <v>18</v>
      </c>
      <c r="Q204" s="21" t="s">
        <v>1536</v>
      </c>
      <c r="S204" s="21">
        <v>0.99997499999999995</v>
      </c>
      <c r="T204" s="28">
        <v>46.063699999999997</v>
      </c>
      <c r="U204" s="28">
        <v>1</v>
      </c>
      <c r="V204" s="21" t="s">
        <v>2643</v>
      </c>
    </row>
    <row r="205" spans="1:22">
      <c r="A205" s="3" t="s">
        <v>1386</v>
      </c>
      <c r="B205" s="6" t="s">
        <v>1387</v>
      </c>
      <c r="C205" s="6" t="s">
        <v>1388</v>
      </c>
      <c r="D205" s="27" t="s">
        <v>1389</v>
      </c>
      <c r="E205" s="9" t="s">
        <v>17</v>
      </c>
      <c r="F205" s="12" t="s">
        <v>1390</v>
      </c>
      <c r="G205" s="16">
        <v>2.0485500000000001</v>
      </c>
      <c r="H205" s="24">
        <v>2</v>
      </c>
      <c r="I205" s="23">
        <v>2.1959</v>
      </c>
      <c r="J205" s="23"/>
      <c r="K205" s="23">
        <v>1.9012</v>
      </c>
      <c r="L205" s="15">
        <v>1.1869201529361899</v>
      </c>
      <c r="N205" s="21" t="s">
        <v>220</v>
      </c>
      <c r="O205" s="21" t="s">
        <v>1391</v>
      </c>
      <c r="P205" s="21" t="s">
        <v>1392</v>
      </c>
      <c r="Q205" s="21" t="s">
        <v>185</v>
      </c>
      <c r="S205" s="21">
        <v>0.93511999999999995</v>
      </c>
      <c r="T205" s="28">
        <v>13.3643</v>
      </c>
      <c r="U205" s="28">
        <v>1</v>
      </c>
      <c r="V205" s="21" t="s">
        <v>1393</v>
      </c>
    </row>
    <row r="206" spans="1:22">
      <c r="A206" s="3" t="s">
        <v>599</v>
      </c>
      <c r="B206" s="6" t="s">
        <v>600</v>
      </c>
      <c r="C206" s="6" t="s">
        <v>601</v>
      </c>
      <c r="D206" s="27" t="s">
        <v>602</v>
      </c>
      <c r="E206" s="9" t="s">
        <v>41</v>
      </c>
      <c r="F206" s="12" t="s">
        <v>2728</v>
      </c>
      <c r="G206" s="16">
        <v>2.0472333333333332</v>
      </c>
      <c r="H206" s="24">
        <v>3</v>
      </c>
      <c r="I206" s="23">
        <v>1.8772</v>
      </c>
      <c r="J206" s="23">
        <v>2.3591000000000002</v>
      </c>
      <c r="K206" s="23">
        <v>1.9054</v>
      </c>
      <c r="L206" s="23">
        <v>1.98199763290994</v>
      </c>
      <c r="N206" s="21" t="s">
        <v>109</v>
      </c>
      <c r="O206" s="21" t="s">
        <v>603</v>
      </c>
      <c r="P206" s="21" t="s">
        <v>604</v>
      </c>
      <c r="Q206" s="21" t="s">
        <v>605</v>
      </c>
      <c r="S206" s="21">
        <v>0.96581099999999998</v>
      </c>
      <c r="T206" s="28">
        <v>14.5108</v>
      </c>
      <c r="U206" s="28">
        <v>1</v>
      </c>
      <c r="V206" s="21" t="s">
        <v>2729</v>
      </c>
    </row>
    <row r="207" spans="1:22">
      <c r="A207" s="3" t="s">
        <v>1729</v>
      </c>
      <c r="B207" s="6" t="s">
        <v>1730</v>
      </c>
      <c r="C207" s="6" t="s">
        <v>1731</v>
      </c>
      <c r="D207" s="27" t="s">
        <v>1732</v>
      </c>
      <c r="E207" s="9" t="s">
        <v>17</v>
      </c>
      <c r="F207" s="12" t="s">
        <v>1733</v>
      </c>
      <c r="G207" s="16">
        <v>2.0428000000000002</v>
      </c>
      <c r="H207" s="24">
        <v>2</v>
      </c>
      <c r="I207" s="23">
        <v>1.6519999999999999</v>
      </c>
      <c r="J207" s="23">
        <v>2.4336000000000002</v>
      </c>
      <c r="K207" s="23"/>
      <c r="L207" s="15">
        <v>0.76176487599472698</v>
      </c>
      <c r="N207" s="21" t="s">
        <v>1734</v>
      </c>
      <c r="O207" s="21" t="s">
        <v>1735</v>
      </c>
      <c r="P207" s="21" t="s">
        <v>1736</v>
      </c>
      <c r="Q207" s="21" t="s">
        <v>1737</v>
      </c>
      <c r="R207" s="21" t="s">
        <v>1522</v>
      </c>
      <c r="S207" s="21">
        <v>1</v>
      </c>
      <c r="T207" s="28">
        <v>95.195300000000003</v>
      </c>
      <c r="U207" s="28">
        <v>1</v>
      </c>
      <c r="V207" s="21" t="s">
        <v>1738</v>
      </c>
    </row>
    <row r="208" spans="1:22">
      <c r="A208" s="3" t="s">
        <v>1970</v>
      </c>
      <c r="B208" s="6" t="s">
        <v>1971</v>
      </c>
      <c r="C208" s="6" t="s">
        <v>1972</v>
      </c>
      <c r="D208" s="27" t="s">
        <v>1973</v>
      </c>
      <c r="E208" s="9" t="s">
        <v>17</v>
      </c>
      <c r="F208" s="12" t="s">
        <v>3312</v>
      </c>
      <c r="G208" s="16">
        <v>2.0426500000000001</v>
      </c>
      <c r="H208" s="24">
        <v>2</v>
      </c>
      <c r="I208" s="23">
        <v>2.0684</v>
      </c>
      <c r="J208" s="23">
        <v>2.0169000000000001</v>
      </c>
      <c r="K208" s="23"/>
      <c r="L208" s="23">
        <v>1.9633962409027299</v>
      </c>
      <c r="N208" s="21" t="s">
        <v>263</v>
      </c>
      <c r="O208" s="21" t="s">
        <v>1974</v>
      </c>
      <c r="P208" s="21" t="s">
        <v>1975</v>
      </c>
      <c r="Q208" s="21" t="s">
        <v>53</v>
      </c>
      <c r="R208" s="21" t="s">
        <v>54</v>
      </c>
      <c r="S208" s="21">
        <v>0.91750200000000004</v>
      </c>
      <c r="T208" s="28">
        <v>10.97</v>
      </c>
      <c r="U208" s="28">
        <v>1</v>
      </c>
      <c r="V208" s="21" t="s">
        <v>3313</v>
      </c>
    </row>
    <row r="209" spans="1:22">
      <c r="A209" s="3" t="s">
        <v>1589</v>
      </c>
      <c r="B209" s="6" t="s">
        <v>1590</v>
      </c>
      <c r="C209" s="6" t="s">
        <v>1591</v>
      </c>
      <c r="D209" s="27" t="s">
        <v>1592</v>
      </c>
      <c r="E209" s="9" t="s">
        <v>17</v>
      </c>
      <c r="F209" s="12">
        <v>1571</v>
      </c>
      <c r="G209" s="16">
        <v>2.0387333333333335</v>
      </c>
      <c r="H209" s="24">
        <v>3</v>
      </c>
      <c r="I209" s="23">
        <v>1.9318</v>
      </c>
      <c r="J209" s="23">
        <v>2.3081999999999998</v>
      </c>
      <c r="K209" s="23">
        <v>1.8762000000000001</v>
      </c>
      <c r="L209" s="23">
        <v>2.0840973165600798</v>
      </c>
      <c r="N209" s="21" t="s">
        <v>2151</v>
      </c>
      <c r="O209" s="21" t="s">
        <v>1593</v>
      </c>
      <c r="Q209" s="21" t="s">
        <v>1594</v>
      </c>
      <c r="S209" s="21">
        <v>0.90025299999999997</v>
      </c>
      <c r="T209" s="28">
        <v>9.5598399999999994</v>
      </c>
      <c r="U209" s="28">
        <v>1</v>
      </c>
      <c r="V209" s="21" t="s">
        <v>2152</v>
      </c>
    </row>
    <row r="210" spans="1:22">
      <c r="A210" s="3" t="s">
        <v>1251</v>
      </c>
      <c r="B210" s="6" t="s">
        <v>1252</v>
      </c>
      <c r="C210" s="6" t="s">
        <v>1253</v>
      </c>
      <c r="D210" s="27" t="s">
        <v>1254</v>
      </c>
      <c r="E210" s="9" t="s">
        <v>17</v>
      </c>
      <c r="F210" s="12" t="s">
        <v>2492</v>
      </c>
      <c r="G210" s="16">
        <v>2.0354999999999999</v>
      </c>
      <c r="H210" s="24">
        <v>2</v>
      </c>
      <c r="I210" s="23"/>
      <c r="J210" s="23">
        <v>2.3008000000000002</v>
      </c>
      <c r="K210" s="23">
        <v>1.7702</v>
      </c>
      <c r="L210" s="15">
        <v>0.93023288500305601</v>
      </c>
      <c r="N210" s="21" t="s">
        <v>2011</v>
      </c>
      <c r="O210" s="21" t="s">
        <v>1255</v>
      </c>
      <c r="P210" s="21" t="s">
        <v>40</v>
      </c>
      <c r="Q210" s="21" t="s">
        <v>1256</v>
      </c>
      <c r="S210" s="21">
        <v>1</v>
      </c>
      <c r="T210" s="28">
        <v>70.908699999999996</v>
      </c>
      <c r="U210" s="28" t="s">
        <v>35</v>
      </c>
      <c r="V210" s="21" t="s">
        <v>2493</v>
      </c>
    </row>
    <row r="211" spans="1:22">
      <c r="A211" s="3" t="s">
        <v>393</v>
      </c>
      <c r="B211" s="6" t="s">
        <v>394</v>
      </c>
      <c r="C211" s="6" t="s">
        <v>395</v>
      </c>
      <c r="D211" s="27" t="s">
        <v>396</v>
      </c>
      <c r="E211" s="9" t="s">
        <v>17</v>
      </c>
      <c r="F211" s="12" t="s">
        <v>1412</v>
      </c>
      <c r="G211" s="16">
        <v>2.0286999999999997</v>
      </c>
      <c r="H211" s="24">
        <v>2</v>
      </c>
      <c r="I211" s="23">
        <v>2.0941999999999998</v>
      </c>
      <c r="J211" s="23">
        <v>1.9632000000000001</v>
      </c>
      <c r="K211" s="23"/>
      <c r="L211" s="23">
        <v>1.53800517093053</v>
      </c>
      <c r="N211" s="21" t="s">
        <v>488</v>
      </c>
      <c r="O211" s="21" t="s">
        <v>399</v>
      </c>
      <c r="P211" s="21" t="s">
        <v>400</v>
      </c>
      <c r="Q211" s="21" t="s">
        <v>401</v>
      </c>
      <c r="S211" s="21">
        <v>0.99839900000000004</v>
      </c>
      <c r="T211" s="28">
        <v>29.930700000000002</v>
      </c>
      <c r="U211" s="28">
        <v>1</v>
      </c>
      <c r="V211" s="21" t="s">
        <v>1413</v>
      </c>
    </row>
    <row r="212" spans="1:22">
      <c r="A212" s="3" t="s">
        <v>679</v>
      </c>
      <c r="B212" s="6" t="s">
        <v>680</v>
      </c>
      <c r="C212" s="6" t="s">
        <v>681</v>
      </c>
      <c r="D212" s="27" t="s">
        <v>682</v>
      </c>
      <c r="E212" s="9" t="s">
        <v>41</v>
      </c>
      <c r="F212" s="12" t="s">
        <v>1061</v>
      </c>
      <c r="G212" s="16">
        <v>2.0278666666666667</v>
      </c>
      <c r="H212" s="24">
        <v>3</v>
      </c>
      <c r="I212" s="23">
        <v>2.1480999999999999</v>
      </c>
      <c r="J212" s="23">
        <v>2.2383000000000002</v>
      </c>
      <c r="K212" s="23">
        <v>1.6972</v>
      </c>
      <c r="L212" s="23">
        <v>1.8325921171364401</v>
      </c>
      <c r="N212" s="21" t="s">
        <v>611</v>
      </c>
      <c r="O212" s="21" t="s">
        <v>685</v>
      </c>
      <c r="P212" s="21" t="s">
        <v>686</v>
      </c>
      <c r="Q212" s="21" t="s">
        <v>687</v>
      </c>
      <c r="S212" s="21">
        <v>0.88394700000000004</v>
      </c>
      <c r="T212" s="28">
        <v>8.8176900000000007</v>
      </c>
      <c r="U212" s="28">
        <v>1</v>
      </c>
      <c r="V212" s="21" t="s">
        <v>1062</v>
      </c>
    </row>
    <row r="213" spans="1:22">
      <c r="A213" s="3" t="s">
        <v>1915</v>
      </c>
      <c r="B213" s="6" t="s">
        <v>1916</v>
      </c>
      <c r="C213" s="6" t="s">
        <v>1917</v>
      </c>
      <c r="D213" s="27" t="s">
        <v>1918</v>
      </c>
      <c r="E213" s="9" t="s">
        <v>17</v>
      </c>
      <c r="F213" s="12">
        <v>16</v>
      </c>
      <c r="G213" s="16">
        <v>2.0268000000000002</v>
      </c>
      <c r="H213" s="24">
        <v>3</v>
      </c>
      <c r="I213" s="23">
        <v>1.9327000000000001</v>
      </c>
      <c r="J213" s="23">
        <v>1.8832</v>
      </c>
      <c r="K213" s="23">
        <v>2.2645</v>
      </c>
      <c r="L213" s="23">
        <v>2.1770615169444398</v>
      </c>
      <c r="N213" s="21" t="s">
        <v>1919</v>
      </c>
      <c r="O213" s="21" t="s">
        <v>1920</v>
      </c>
      <c r="P213" s="21" t="s">
        <v>1921</v>
      </c>
      <c r="Q213" s="21" t="s">
        <v>845</v>
      </c>
      <c r="R213" s="21" t="s">
        <v>433</v>
      </c>
      <c r="S213" s="21">
        <v>1</v>
      </c>
      <c r="T213" s="28">
        <v>92.030299999999997</v>
      </c>
      <c r="U213" s="28" t="s">
        <v>35</v>
      </c>
      <c r="V213" s="21" t="s">
        <v>1922</v>
      </c>
    </row>
    <row r="214" spans="1:22">
      <c r="A214" s="3" t="s">
        <v>1401</v>
      </c>
      <c r="B214" s="6" t="s">
        <v>1402</v>
      </c>
      <c r="C214" s="6" t="s">
        <v>1403</v>
      </c>
      <c r="D214" s="27" t="s">
        <v>1404</v>
      </c>
      <c r="E214" s="9" t="s">
        <v>17</v>
      </c>
      <c r="F214" s="12">
        <v>284</v>
      </c>
      <c r="G214" s="16">
        <v>2.0235000000000003</v>
      </c>
      <c r="H214" s="24">
        <v>2</v>
      </c>
      <c r="I214" s="23">
        <v>1.8755999999999999</v>
      </c>
      <c r="J214" s="23">
        <v>2.1714000000000002</v>
      </c>
      <c r="K214" s="23"/>
      <c r="L214" s="15">
        <v>1.1888882527287501</v>
      </c>
      <c r="N214" s="21" t="s">
        <v>2840</v>
      </c>
      <c r="O214" s="21" t="s">
        <v>538</v>
      </c>
      <c r="P214" s="21" t="s">
        <v>539</v>
      </c>
      <c r="Q214" s="21" t="s">
        <v>184</v>
      </c>
      <c r="S214" s="21">
        <v>1</v>
      </c>
      <c r="T214" s="28">
        <v>126.79900000000001</v>
      </c>
      <c r="U214" s="28">
        <v>1</v>
      </c>
      <c r="V214" s="21" t="s">
        <v>2841</v>
      </c>
    </row>
    <row r="215" spans="1:22">
      <c r="A215" s="3" t="s">
        <v>865</v>
      </c>
      <c r="B215" s="6" t="s">
        <v>866</v>
      </c>
      <c r="C215" s="6" t="s">
        <v>867</v>
      </c>
      <c r="D215" s="27" t="s">
        <v>868</v>
      </c>
      <c r="E215" s="9" t="s">
        <v>17</v>
      </c>
      <c r="F215" s="12">
        <v>2223</v>
      </c>
      <c r="G215" s="16">
        <v>2.0202333333333331</v>
      </c>
      <c r="H215" s="24">
        <v>3</v>
      </c>
      <c r="I215" s="23">
        <v>2.2480000000000002</v>
      </c>
      <c r="J215" s="23">
        <v>2.0806</v>
      </c>
      <c r="K215" s="23">
        <v>1.7321</v>
      </c>
      <c r="L215" s="23">
        <v>1.91177970220316</v>
      </c>
      <c r="M215" t="s">
        <v>3406</v>
      </c>
      <c r="N215" s="21" t="s">
        <v>267</v>
      </c>
      <c r="O215" s="21" t="s">
        <v>869</v>
      </c>
      <c r="P215" s="21" t="s">
        <v>870</v>
      </c>
      <c r="Q215" s="21" t="s">
        <v>871</v>
      </c>
      <c r="R215" s="21" t="s">
        <v>872</v>
      </c>
      <c r="S215" s="21">
        <v>1</v>
      </c>
      <c r="T215" s="28">
        <v>76.276499999999999</v>
      </c>
      <c r="U215" s="28">
        <v>1</v>
      </c>
      <c r="V215" s="21" t="s">
        <v>2085</v>
      </c>
    </row>
    <row r="216" spans="1:22">
      <c r="A216" s="3" t="s">
        <v>269</v>
      </c>
      <c r="B216" s="6" t="s">
        <v>270</v>
      </c>
      <c r="C216" s="6" t="s">
        <v>271</v>
      </c>
      <c r="D216" s="27" t="s">
        <v>272</v>
      </c>
      <c r="E216" s="9" t="s">
        <v>17</v>
      </c>
      <c r="F216" s="12">
        <v>1181</v>
      </c>
      <c r="G216" s="16">
        <v>2.0156333333333336</v>
      </c>
      <c r="H216" s="24">
        <v>3</v>
      </c>
      <c r="I216" s="23">
        <v>1.645</v>
      </c>
      <c r="J216" s="23">
        <v>2.6322999999999999</v>
      </c>
      <c r="K216" s="23">
        <v>1.7696000000000001</v>
      </c>
      <c r="L216" s="23">
        <v>1.36953485246081</v>
      </c>
      <c r="N216" s="21" t="s">
        <v>1231</v>
      </c>
      <c r="O216" s="21" t="s">
        <v>273</v>
      </c>
      <c r="Q216" s="21" t="s">
        <v>274</v>
      </c>
      <c r="S216" s="21">
        <v>0.99998799999999999</v>
      </c>
      <c r="T216" s="28">
        <v>49.423499999999997</v>
      </c>
      <c r="U216" s="28">
        <v>1</v>
      </c>
      <c r="V216" s="21" t="s">
        <v>2283</v>
      </c>
    </row>
    <row r="217" spans="1:22">
      <c r="A217" s="3" t="s">
        <v>248</v>
      </c>
      <c r="B217" s="6" t="s">
        <v>249</v>
      </c>
      <c r="C217" s="6" t="s">
        <v>250</v>
      </c>
      <c r="D217" s="27" t="s">
        <v>251</v>
      </c>
      <c r="E217" s="9" t="s">
        <v>17</v>
      </c>
      <c r="F217" s="12" t="s">
        <v>252</v>
      </c>
      <c r="G217" s="16">
        <v>2.0112666666666663</v>
      </c>
      <c r="H217" s="24">
        <v>3</v>
      </c>
      <c r="I217" s="23">
        <v>1.8894</v>
      </c>
      <c r="J217" s="23">
        <v>2.1476999999999999</v>
      </c>
      <c r="K217" s="23">
        <v>1.9966999999999999</v>
      </c>
      <c r="L217" s="23">
        <v>2.5466376456763902</v>
      </c>
      <c r="N217" s="21" t="s">
        <v>253</v>
      </c>
      <c r="O217" s="21" t="s">
        <v>254</v>
      </c>
      <c r="P217" s="21" t="s">
        <v>255</v>
      </c>
      <c r="Q217" s="21" t="s">
        <v>256</v>
      </c>
      <c r="S217" s="21">
        <v>0.99816700000000003</v>
      </c>
      <c r="T217" s="28">
        <v>27.3599</v>
      </c>
      <c r="U217" s="28">
        <v>1</v>
      </c>
      <c r="V217" s="21" t="s">
        <v>257</v>
      </c>
    </row>
    <row r="218" spans="1:22">
      <c r="A218" s="3" t="s">
        <v>2509</v>
      </c>
      <c r="B218" s="6" t="s">
        <v>2510</v>
      </c>
      <c r="C218" s="6" t="s">
        <v>2511</v>
      </c>
      <c r="D218" s="27" t="s">
        <v>2512</v>
      </c>
      <c r="E218" s="9" t="s">
        <v>17</v>
      </c>
      <c r="F218" s="12">
        <v>563</v>
      </c>
      <c r="G218" s="16">
        <v>2.0084499999999998</v>
      </c>
      <c r="H218" s="24">
        <v>2</v>
      </c>
      <c r="I218" s="23">
        <v>1.9443999999999999</v>
      </c>
      <c r="J218" s="23">
        <v>2.0724999999999998</v>
      </c>
      <c r="K218" s="23"/>
      <c r="L218" s="23">
        <v>1.52754252879248</v>
      </c>
      <c r="N218" s="21" t="s">
        <v>133</v>
      </c>
      <c r="P218" s="21" t="s">
        <v>87</v>
      </c>
      <c r="Q218" s="21" t="s">
        <v>2513</v>
      </c>
      <c r="S218" s="21">
        <v>0.87420500000000001</v>
      </c>
      <c r="T218" s="28">
        <v>8.7488700000000001</v>
      </c>
      <c r="U218" s="28">
        <v>1</v>
      </c>
      <c r="V218" s="21" t="s">
        <v>2798</v>
      </c>
    </row>
    <row r="219" spans="1:22">
      <c r="A219" s="3" t="s">
        <v>2462</v>
      </c>
      <c r="B219" s="6" t="s">
        <v>2463</v>
      </c>
      <c r="C219" s="6" t="s">
        <v>2464</v>
      </c>
      <c r="D219" s="27" t="s">
        <v>2465</v>
      </c>
      <c r="E219" s="9" t="s">
        <v>17</v>
      </c>
      <c r="F219" s="12">
        <v>502</v>
      </c>
      <c r="G219" s="16">
        <v>2.0042666666666666</v>
      </c>
      <c r="H219" s="24">
        <v>3</v>
      </c>
      <c r="I219" s="23">
        <v>1.8645</v>
      </c>
      <c r="J219" s="23">
        <v>2.2480000000000002</v>
      </c>
      <c r="K219" s="23">
        <v>1.9003000000000001</v>
      </c>
      <c r="L219" s="23">
        <v>2.1245507842871199</v>
      </c>
      <c r="N219" s="21" t="s">
        <v>220</v>
      </c>
      <c r="O219" s="21" t="s">
        <v>2466</v>
      </c>
      <c r="Q219" s="21" t="s">
        <v>2467</v>
      </c>
      <c r="S219" s="21">
        <v>0.99964399999999998</v>
      </c>
      <c r="T219" s="28">
        <v>34.4968</v>
      </c>
      <c r="U219" s="28">
        <v>1</v>
      </c>
      <c r="V219" s="21" t="s">
        <v>2468</v>
      </c>
    </row>
    <row r="220" spans="1:22">
      <c r="A220" s="3" t="s">
        <v>334</v>
      </c>
      <c r="B220" s="6" t="s">
        <v>335</v>
      </c>
      <c r="C220" s="6" t="s">
        <v>336</v>
      </c>
      <c r="D220" s="27" t="s">
        <v>337</v>
      </c>
      <c r="E220" s="9" t="s">
        <v>17</v>
      </c>
      <c r="F220" s="12">
        <v>325</v>
      </c>
      <c r="G220" s="16">
        <v>2.0001666666666669</v>
      </c>
      <c r="H220" s="24">
        <v>3</v>
      </c>
      <c r="I220" s="23">
        <v>2.1507000000000001</v>
      </c>
      <c r="J220" s="23">
        <v>2.1991000000000001</v>
      </c>
      <c r="K220" s="23">
        <v>1.6507000000000001</v>
      </c>
      <c r="L220" s="23">
        <v>1.7524773899413799</v>
      </c>
      <c r="N220" s="21" t="s">
        <v>1764</v>
      </c>
      <c r="O220" s="21" t="s">
        <v>339</v>
      </c>
      <c r="P220" s="21" t="s">
        <v>340</v>
      </c>
      <c r="R220" s="21" t="s">
        <v>341</v>
      </c>
      <c r="S220" s="21">
        <v>0.88954800000000001</v>
      </c>
      <c r="T220" s="28">
        <v>9.0599699999999999</v>
      </c>
      <c r="U220" s="28">
        <v>1</v>
      </c>
      <c r="V220" s="21" t="s">
        <v>1765</v>
      </c>
    </row>
    <row r="221" spans="1:22">
      <c r="A221" s="3" t="s">
        <v>2749</v>
      </c>
      <c r="B221" s="6" t="s">
        <v>2750</v>
      </c>
      <c r="C221" s="6" t="s">
        <v>2751</v>
      </c>
      <c r="D221" s="27" t="s">
        <v>2752</v>
      </c>
      <c r="E221" s="9" t="s">
        <v>41</v>
      </c>
      <c r="F221" s="12" t="s">
        <v>2899</v>
      </c>
      <c r="G221" s="16">
        <v>1.9972333333333332</v>
      </c>
      <c r="H221" s="24">
        <v>3</v>
      </c>
      <c r="I221" s="23">
        <v>1.7833000000000001</v>
      </c>
      <c r="J221" s="23">
        <v>2.1444000000000001</v>
      </c>
      <c r="K221" s="23">
        <v>2.0640000000000001</v>
      </c>
      <c r="L221" s="23">
        <v>2.1793960799259802</v>
      </c>
      <c r="N221" s="21" t="s">
        <v>2102</v>
      </c>
      <c r="O221" s="21" t="s">
        <v>2753</v>
      </c>
      <c r="P221" s="21" t="s">
        <v>2754</v>
      </c>
      <c r="S221" s="21">
        <v>0.99999899999999997</v>
      </c>
      <c r="T221" s="28">
        <v>61.821300000000001</v>
      </c>
      <c r="U221" s="28" t="s">
        <v>35</v>
      </c>
      <c r="V221" s="21" t="s">
        <v>2900</v>
      </c>
    </row>
    <row r="222" spans="1:22">
      <c r="A222" s="3" t="s">
        <v>2013</v>
      </c>
      <c r="B222" s="6" t="s">
        <v>2014</v>
      </c>
      <c r="C222" s="6" t="s">
        <v>2015</v>
      </c>
      <c r="D222" s="27" t="s">
        <v>2016</v>
      </c>
      <c r="E222" s="9" t="s">
        <v>17</v>
      </c>
      <c r="F222" s="12">
        <v>861</v>
      </c>
      <c r="G222" s="16">
        <v>1.9960499999999999</v>
      </c>
      <c r="H222" s="24">
        <v>2</v>
      </c>
      <c r="I222" s="23"/>
      <c r="J222" s="23">
        <v>2.0657999999999999</v>
      </c>
      <c r="K222" s="23">
        <v>1.9262999999999999</v>
      </c>
      <c r="L222" s="23">
        <v>1.49268528480732</v>
      </c>
      <c r="N222" s="21" t="s">
        <v>148</v>
      </c>
      <c r="S222" s="21">
        <v>0.92295199999999999</v>
      </c>
      <c r="T222" s="28">
        <v>10.82</v>
      </c>
      <c r="U222" s="28">
        <v>1</v>
      </c>
      <c r="V222" s="21" t="s">
        <v>2017</v>
      </c>
    </row>
    <row r="223" spans="1:22">
      <c r="A223" s="3" t="s">
        <v>121</v>
      </c>
      <c r="B223" s="6" t="s">
        <v>122</v>
      </c>
      <c r="C223" s="6" t="s">
        <v>123</v>
      </c>
      <c r="D223" s="27" t="s">
        <v>124</v>
      </c>
      <c r="E223" s="9" t="s">
        <v>17</v>
      </c>
      <c r="F223" s="12">
        <v>211</v>
      </c>
      <c r="G223" s="16">
        <v>1.9892000000000001</v>
      </c>
      <c r="H223" s="24">
        <v>3</v>
      </c>
      <c r="I223" s="23">
        <v>1.8749</v>
      </c>
      <c r="J223" s="23">
        <v>2.1575000000000002</v>
      </c>
      <c r="K223" s="23">
        <v>1.9352</v>
      </c>
      <c r="L223" s="23">
        <v>2.40350688046433</v>
      </c>
      <c r="N223" s="21" t="s">
        <v>2309</v>
      </c>
      <c r="O223" s="21" t="s">
        <v>125</v>
      </c>
      <c r="P223" s="21" t="s">
        <v>126</v>
      </c>
      <c r="Q223" s="21" t="s">
        <v>127</v>
      </c>
      <c r="S223" s="21">
        <v>0.99871600000000005</v>
      </c>
      <c r="T223" s="28">
        <v>28.899699999999999</v>
      </c>
      <c r="U223" s="28" t="s">
        <v>35</v>
      </c>
      <c r="V223" s="21" t="s">
        <v>2310</v>
      </c>
    </row>
    <row r="224" spans="1:22">
      <c r="A224" s="3" t="s">
        <v>1447</v>
      </c>
      <c r="B224" s="6" t="s">
        <v>1448</v>
      </c>
      <c r="C224" s="6" t="s">
        <v>1449</v>
      </c>
      <c r="D224" s="27" t="s">
        <v>1450</v>
      </c>
      <c r="E224" s="9" t="s">
        <v>41</v>
      </c>
      <c r="F224" s="12">
        <v>21</v>
      </c>
      <c r="G224" s="16">
        <v>1.9865666666666666</v>
      </c>
      <c r="H224" s="24">
        <v>3</v>
      </c>
      <c r="I224" s="23">
        <v>1.7648999999999999</v>
      </c>
      <c r="J224" s="23">
        <v>2.2719999999999998</v>
      </c>
      <c r="K224" s="23">
        <v>1.9228000000000001</v>
      </c>
      <c r="L224" s="23">
        <v>1.9253976707532301</v>
      </c>
      <c r="N224" s="21" t="s">
        <v>2676</v>
      </c>
      <c r="O224" s="21" t="s">
        <v>1451</v>
      </c>
      <c r="P224" s="21" t="s">
        <v>1452</v>
      </c>
      <c r="Q224" s="21" t="s">
        <v>1453</v>
      </c>
      <c r="S224" s="21">
        <v>1</v>
      </c>
      <c r="T224" s="28">
        <v>78.222800000000007</v>
      </c>
      <c r="U224" s="28" t="s">
        <v>308</v>
      </c>
      <c r="V224" s="21" t="s">
        <v>2677</v>
      </c>
    </row>
    <row r="225" spans="1:22">
      <c r="A225" s="3" t="s">
        <v>2517</v>
      </c>
      <c r="B225" s="6" t="s">
        <v>2518</v>
      </c>
      <c r="C225" s="6" t="s">
        <v>2519</v>
      </c>
      <c r="D225" s="27" t="s">
        <v>2520</v>
      </c>
      <c r="E225" s="9" t="s">
        <v>41</v>
      </c>
      <c r="F225" s="12">
        <v>15</v>
      </c>
      <c r="G225" s="16">
        <v>1.9765666666666668</v>
      </c>
      <c r="H225" s="24">
        <v>3</v>
      </c>
      <c r="I225" s="23">
        <v>2.0196000000000001</v>
      </c>
      <c r="J225" s="23">
        <v>2.2764000000000002</v>
      </c>
      <c r="K225" s="23">
        <v>1.6336999999999999</v>
      </c>
      <c r="L225" s="23">
        <v>1.68477097136288</v>
      </c>
      <c r="N225" s="21" t="s">
        <v>23</v>
      </c>
      <c r="O225" s="21" t="s">
        <v>2521</v>
      </c>
      <c r="P225" s="21" t="s">
        <v>1341</v>
      </c>
      <c r="Q225" s="21" t="s">
        <v>2522</v>
      </c>
      <c r="R225" s="21" t="s">
        <v>1155</v>
      </c>
      <c r="S225" s="21">
        <v>0.96869799999999995</v>
      </c>
      <c r="T225" s="28">
        <v>15.2689</v>
      </c>
      <c r="U225" s="28">
        <v>1</v>
      </c>
      <c r="V225" s="21" t="s">
        <v>2808</v>
      </c>
    </row>
    <row r="226" spans="1:22">
      <c r="A226" s="3" t="s">
        <v>1605</v>
      </c>
      <c r="B226" s="6" t="s">
        <v>1606</v>
      </c>
      <c r="C226" s="6" t="s">
        <v>1607</v>
      </c>
      <c r="D226" s="27" t="s">
        <v>1608</v>
      </c>
      <c r="E226" s="9" t="s">
        <v>17</v>
      </c>
      <c r="F226" s="12">
        <v>2299</v>
      </c>
      <c r="G226" s="16">
        <v>1.9708333333333332</v>
      </c>
      <c r="H226" s="24">
        <v>3</v>
      </c>
      <c r="I226" s="23">
        <v>1.9328000000000001</v>
      </c>
      <c r="J226" s="23">
        <v>2.1724999999999999</v>
      </c>
      <c r="K226" s="23">
        <v>1.8071999999999999</v>
      </c>
      <c r="L226" s="23">
        <v>2.21257430989681</v>
      </c>
      <c r="N226" s="21" t="s">
        <v>36</v>
      </c>
      <c r="O226" s="21" t="s">
        <v>1609</v>
      </c>
      <c r="P226" s="21" t="s">
        <v>1610</v>
      </c>
      <c r="Q226" s="21" t="s">
        <v>1611</v>
      </c>
      <c r="S226" s="21">
        <v>1</v>
      </c>
      <c r="T226" s="28">
        <v>86.814099999999996</v>
      </c>
      <c r="U226" s="28">
        <v>1</v>
      </c>
      <c r="V226" s="21" t="s">
        <v>1612</v>
      </c>
    </row>
    <row r="227" spans="1:22">
      <c r="A227" s="3" t="s">
        <v>679</v>
      </c>
      <c r="B227" s="6" t="s">
        <v>680</v>
      </c>
      <c r="C227" s="6" t="s">
        <v>681</v>
      </c>
      <c r="D227" s="27" t="s">
        <v>682</v>
      </c>
      <c r="E227" s="9" t="s">
        <v>17</v>
      </c>
      <c r="F227" s="12" t="s">
        <v>683</v>
      </c>
      <c r="G227" s="16">
        <v>1.9621333333333333</v>
      </c>
      <c r="H227" s="24">
        <v>3</v>
      </c>
      <c r="I227" s="23">
        <v>1.5519000000000001</v>
      </c>
      <c r="J227" s="23">
        <v>2.6373000000000002</v>
      </c>
      <c r="K227" s="23">
        <v>1.6972</v>
      </c>
      <c r="L227" s="15">
        <v>1.22974224654037</v>
      </c>
      <c r="N227" s="21" t="s">
        <v>684</v>
      </c>
      <c r="O227" s="21" t="s">
        <v>685</v>
      </c>
      <c r="P227" s="21" t="s">
        <v>686</v>
      </c>
      <c r="Q227" s="21" t="s">
        <v>687</v>
      </c>
      <c r="S227" s="21">
        <v>0.94641600000000004</v>
      </c>
      <c r="T227" s="28">
        <v>12.470499999999999</v>
      </c>
      <c r="U227" s="28">
        <v>1</v>
      </c>
      <c r="V227" s="21" t="s">
        <v>688</v>
      </c>
    </row>
    <row r="228" spans="1:22">
      <c r="A228" s="3" t="s">
        <v>1431</v>
      </c>
      <c r="B228" s="6" t="s">
        <v>1432</v>
      </c>
      <c r="C228" s="6" t="s">
        <v>1433</v>
      </c>
      <c r="D228" s="27" t="s">
        <v>1434</v>
      </c>
      <c r="E228" s="9" t="s">
        <v>17</v>
      </c>
      <c r="F228" s="12" t="s">
        <v>3134</v>
      </c>
      <c r="G228" s="16">
        <v>1.9562333333333335</v>
      </c>
      <c r="H228" s="24">
        <v>3</v>
      </c>
      <c r="I228" s="23">
        <v>1.5945</v>
      </c>
      <c r="J228" s="23">
        <v>2.2326000000000001</v>
      </c>
      <c r="K228" s="23">
        <v>2.0415999999999999</v>
      </c>
      <c r="L228" s="23">
        <v>1.6428972060781</v>
      </c>
      <c r="N228" s="21" t="s">
        <v>182</v>
      </c>
      <c r="O228" s="21" t="s">
        <v>1436</v>
      </c>
      <c r="Q228" s="21" t="s">
        <v>1437</v>
      </c>
      <c r="S228" s="21">
        <v>0.94103400000000004</v>
      </c>
      <c r="T228" s="28">
        <v>12.042899999999999</v>
      </c>
      <c r="U228" s="28">
        <v>1</v>
      </c>
      <c r="V228" s="21" t="s">
        <v>3135</v>
      </c>
    </row>
    <row r="229" spans="1:22">
      <c r="A229" s="3" t="s">
        <v>303</v>
      </c>
      <c r="B229" s="6" t="s">
        <v>304</v>
      </c>
      <c r="C229" s="6" t="s">
        <v>305</v>
      </c>
      <c r="D229" s="27" t="s">
        <v>306</v>
      </c>
      <c r="E229" s="9" t="s">
        <v>17</v>
      </c>
      <c r="F229" s="12">
        <v>24</v>
      </c>
      <c r="G229" s="16">
        <v>1.9477333333333331</v>
      </c>
      <c r="H229" s="24">
        <v>3</v>
      </c>
      <c r="I229" s="23">
        <v>1.5441</v>
      </c>
      <c r="J229" s="23">
        <v>2.4758</v>
      </c>
      <c r="K229" s="23">
        <v>1.8232999999999999</v>
      </c>
      <c r="L229" s="23">
        <v>1.3603791500567299</v>
      </c>
      <c r="N229" s="21" t="s">
        <v>715</v>
      </c>
      <c r="O229" s="21" t="s">
        <v>307</v>
      </c>
      <c r="P229" s="21" t="s">
        <v>40</v>
      </c>
      <c r="S229" s="21">
        <v>0.99913399999999997</v>
      </c>
      <c r="T229" s="28">
        <v>31.173500000000001</v>
      </c>
      <c r="U229" s="28">
        <v>1</v>
      </c>
      <c r="V229" s="21" t="s">
        <v>3110</v>
      </c>
    </row>
    <row r="230" spans="1:22">
      <c r="A230" s="3" t="s">
        <v>1739</v>
      </c>
      <c r="B230" s="6" t="s">
        <v>1590</v>
      </c>
      <c r="C230" s="6" t="s">
        <v>1591</v>
      </c>
      <c r="D230" s="27" t="s">
        <v>1592</v>
      </c>
      <c r="E230" s="9" t="s">
        <v>17</v>
      </c>
      <c r="F230" s="12" t="s">
        <v>923</v>
      </c>
      <c r="G230" s="16">
        <v>1.9440999999999999</v>
      </c>
      <c r="H230" s="24">
        <v>3</v>
      </c>
      <c r="I230" s="23">
        <v>2.1534</v>
      </c>
      <c r="J230" s="23">
        <v>2.2029000000000001</v>
      </c>
      <c r="K230" s="23">
        <v>1.476</v>
      </c>
      <c r="L230" s="23">
        <v>1.43104978258662</v>
      </c>
      <c r="N230" s="21" t="s">
        <v>1740</v>
      </c>
      <c r="O230" s="21" t="s">
        <v>1593</v>
      </c>
      <c r="Q230" s="21" t="s">
        <v>1594</v>
      </c>
      <c r="S230" s="21">
        <v>0.99999000000000005</v>
      </c>
      <c r="T230" s="28">
        <v>50.095100000000002</v>
      </c>
      <c r="U230" s="28">
        <v>1</v>
      </c>
      <c r="V230" s="21" t="s">
        <v>1741</v>
      </c>
    </row>
    <row r="231" spans="1:22">
      <c r="A231" s="3" t="s">
        <v>2399</v>
      </c>
      <c r="B231" s="6" t="s">
        <v>2400</v>
      </c>
      <c r="C231" s="6" t="s">
        <v>2401</v>
      </c>
      <c r="D231" s="27" t="s">
        <v>2402</v>
      </c>
      <c r="E231" s="9" t="s">
        <v>17</v>
      </c>
      <c r="F231" s="12">
        <v>79</v>
      </c>
      <c r="G231" s="16">
        <v>1.94255</v>
      </c>
      <c r="H231" s="24">
        <v>2</v>
      </c>
      <c r="I231" s="23"/>
      <c r="J231" s="23">
        <v>1.7511000000000001</v>
      </c>
      <c r="K231" s="23">
        <v>2.1339999999999999</v>
      </c>
      <c r="L231" s="15">
        <v>1.0251112332183701</v>
      </c>
      <c r="N231" s="21" t="s">
        <v>3315</v>
      </c>
      <c r="O231" s="21" t="s">
        <v>2403</v>
      </c>
      <c r="P231" s="21" t="s">
        <v>963</v>
      </c>
      <c r="Q231" s="21" t="s">
        <v>2404</v>
      </c>
      <c r="S231" s="21">
        <v>0.99999899999999997</v>
      </c>
      <c r="T231" s="28">
        <v>58.847999999999999</v>
      </c>
      <c r="U231" s="28">
        <v>1</v>
      </c>
      <c r="V231" s="21" t="s">
        <v>3316</v>
      </c>
    </row>
    <row r="232" spans="1:22">
      <c r="A232" s="3" t="s">
        <v>2222</v>
      </c>
      <c r="B232" s="6" t="s">
        <v>2223</v>
      </c>
      <c r="C232" s="6" t="s">
        <v>2224</v>
      </c>
      <c r="D232" s="27" t="s">
        <v>2225</v>
      </c>
      <c r="E232" s="9" t="s">
        <v>17</v>
      </c>
      <c r="F232" s="12" t="s">
        <v>3131</v>
      </c>
      <c r="G232" s="16">
        <v>1.9390000000000001</v>
      </c>
      <c r="H232" s="24">
        <v>3</v>
      </c>
      <c r="I232" s="23">
        <v>2.1945000000000001</v>
      </c>
      <c r="J232" s="23">
        <v>1.8895999999999999</v>
      </c>
      <c r="K232" s="23">
        <v>1.7329000000000001</v>
      </c>
      <c r="L232" s="23">
        <v>1.9663904130206999</v>
      </c>
      <c r="N232" s="21" t="s">
        <v>1209</v>
      </c>
      <c r="O232" s="21" t="s">
        <v>2227</v>
      </c>
      <c r="P232" s="21" t="s">
        <v>2228</v>
      </c>
      <c r="Q232" s="21" t="s">
        <v>44</v>
      </c>
      <c r="R232" s="21" t="s">
        <v>2229</v>
      </c>
      <c r="S232" s="21">
        <v>0.98704899999999995</v>
      </c>
      <c r="T232" s="28">
        <v>20.8446</v>
      </c>
      <c r="U232" s="28" t="s">
        <v>35</v>
      </c>
      <c r="V232" s="21" t="s">
        <v>3132</v>
      </c>
    </row>
    <row r="233" spans="1:22">
      <c r="A233" s="3" t="s">
        <v>2937</v>
      </c>
      <c r="B233" s="6" t="s">
        <v>2938</v>
      </c>
      <c r="C233" s="6" t="s">
        <v>2939</v>
      </c>
      <c r="D233" s="27" t="s">
        <v>2940</v>
      </c>
      <c r="E233" s="9" t="s">
        <v>17</v>
      </c>
      <c r="F233" s="12">
        <v>1300</v>
      </c>
      <c r="G233" s="16">
        <v>1.9379</v>
      </c>
      <c r="H233" s="24">
        <v>3</v>
      </c>
      <c r="I233" s="23">
        <v>1.653</v>
      </c>
      <c r="J233" s="23">
        <v>1.8985000000000001</v>
      </c>
      <c r="K233" s="23">
        <v>2.2622</v>
      </c>
      <c r="L233" s="23">
        <v>1.72397409854317</v>
      </c>
      <c r="N233" s="21" t="s">
        <v>917</v>
      </c>
      <c r="O233" s="21" t="s">
        <v>2941</v>
      </c>
      <c r="Q233" s="21" t="s">
        <v>38</v>
      </c>
      <c r="S233" s="21">
        <v>1</v>
      </c>
      <c r="T233" s="28">
        <v>65.965800000000002</v>
      </c>
      <c r="U233" s="28">
        <v>1</v>
      </c>
      <c r="V233" s="21" t="s">
        <v>2942</v>
      </c>
    </row>
    <row r="234" spans="1:22">
      <c r="A234" s="3" t="s">
        <v>533</v>
      </c>
      <c r="B234" s="6" t="s">
        <v>534</v>
      </c>
      <c r="C234" s="6" t="s">
        <v>535</v>
      </c>
      <c r="D234" s="27" t="s">
        <v>536</v>
      </c>
      <c r="E234" s="9" t="s">
        <v>17</v>
      </c>
      <c r="F234" s="12" t="s">
        <v>537</v>
      </c>
      <c r="G234" s="16">
        <v>1.9319666666666666</v>
      </c>
      <c r="H234" s="24">
        <v>3</v>
      </c>
      <c r="I234" s="23">
        <v>1.7342</v>
      </c>
      <c r="J234" s="23">
        <v>2.3241000000000001</v>
      </c>
      <c r="K234" s="23">
        <v>1.7376</v>
      </c>
      <c r="L234" s="23">
        <v>1.66486444145059</v>
      </c>
      <c r="N234" s="21" t="s">
        <v>39</v>
      </c>
      <c r="O234" s="21" t="s">
        <v>538</v>
      </c>
      <c r="P234" s="21" t="s">
        <v>539</v>
      </c>
      <c r="Q234" s="21" t="s">
        <v>184</v>
      </c>
      <c r="S234" s="21">
        <v>1</v>
      </c>
      <c r="T234" s="28">
        <v>92.100800000000007</v>
      </c>
      <c r="U234" s="28">
        <v>1</v>
      </c>
      <c r="V234" s="21" t="s">
        <v>540</v>
      </c>
    </row>
    <row r="235" spans="1:22">
      <c r="A235" s="3" t="s">
        <v>642</v>
      </c>
      <c r="B235" s="6" t="s">
        <v>643</v>
      </c>
      <c r="C235" s="6" t="s">
        <v>644</v>
      </c>
      <c r="D235" s="27" t="s">
        <v>645</v>
      </c>
      <c r="E235" s="9" t="s">
        <v>17</v>
      </c>
      <c r="F235" s="12" t="s">
        <v>646</v>
      </c>
      <c r="G235" s="16">
        <v>1.9280999999999999</v>
      </c>
      <c r="H235" s="24">
        <v>2</v>
      </c>
      <c r="I235" s="23">
        <v>1.7761</v>
      </c>
      <c r="J235" s="23">
        <v>2.0800999999999998</v>
      </c>
      <c r="K235" s="23"/>
      <c r="L235" s="15">
        <v>1.1226497805292699</v>
      </c>
      <c r="N235" s="21" t="s">
        <v>159</v>
      </c>
      <c r="O235" s="21" t="s">
        <v>647</v>
      </c>
      <c r="P235" s="21" t="s">
        <v>432</v>
      </c>
      <c r="Q235" s="21" t="s">
        <v>648</v>
      </c>
      <c r="S235" s="21">
        <v>0.99993200000000004</v>
      </c>
      <c r="T235" s="28">
        <v>41.679000000000002</v>
      </c>
      <c r="U235" s="28">
        <v>1</v>
      </c>
      <c r="V235" s="21" t="s">
        <v>649</v>
      </c>
    </row>
    <row r="236" spans="1:22">
      <c r="A236" s="3" t="s">
        <v>1326</v>
      </c>
      <c r="B236" s="6" t="s">
        <v>1327</v>
      </c>
      <c r="C236" s="6" t="s">
        <v>1328</v>
      </c>
      <c r="D236" s="27" t="s">
        <v>1329</v>
      </c>
      <c r="E236" s="9" t="s">
        <v>17</v>
      </c>
      <c r="F236" s="12">
        <v>201</v>
      </c>
      <c r="G236" s="16">
        <v>1.9231999999999998</v>
      </c>
      <c r="H236" s="24">
        <v>3</v>
      </c>
      <c r="I236" s="23">
        <v>1.5683</v>
      </c>
      <c r="J236" s="23">
        <v>2.7778999999999998</v>
      </c>
      <c r="K236" s="23">
        <v>1.4234</v>
      </c>
      <c r="L236" s="15">
        <v>0.99654465059397201</v>
      </c>
      <c r="N236" s="21" t="s">
        <v>398</v>
      </c>
      <c r="O236" s="21" t="s">
        <v>1330</v>
      </c>
      <c r="P236" s="21" t="s">
        <v>1331</v>
      </c>
      <c r="Q236" s="21" t="s">
        <v>1332</v>
      </c>
      <c r="S236" s="21">
        <v>0.995645</v>
      </c>
      <c r="T236" s="28">
        <v>23.8688</v>
      </c>
      <c r="U236" s="28">
        <v>1</v>
      </c>
      <c r="V236" s="21" t="s">
        <v>1333</v>
      </c>
    </row>
    <row r="237" spans="1:22">
      <c r="A237" s="3" t="s">
        <v>1654</v>
      </c>
      <c r="B237" s="6" t="s">
        <v>1655</v>
      </c>
      <c r="C237" s="6" t="s">
        <v>1656</v>
      </c>
      <c r="D237" s="27" t="s">
        <v>1657</v>
      </c>
      <c r="E237" s="9" t="s">
        <v>17</v>
      </c>
      <c r="F237" s="12" t="s">
        <v>1658</v>
      </c>
      <c r="G237" s="16">
        <v>1.9132666666666667</v>
      </c>
      <c r="H237" s="24">
        <v>3</v>
      </c>
      <c r="I237" s="23">
        <v>1.9847999999999999</v>
      </c>
      <c r="J237" s="23">
        <v>1.8549</v>
      </c>
      <c r="K237" s="23">
        <v>1.9000999999999999</v>
      </c>
      <c r="L237" s="23">
        <v>3.0307102389949399</v>
      </c>
      <c r="N237" s="21" t="s">
        <v>1659</v>
      </c>
      <c r="O237" s="21" t="s">
        <v>1660</v>
      </c>
      <c r="P237" s="21" t="s">
        <v>1661</v>
      </c>
      <c r="Q237" s="21" t="s">
        <v>1662</v>
      </c>
      <c r="R237" s="21" t="s">
        <v>1663</v>
      </c>
      <c r="S237" s="21">
        <v>1</v>
      </c>
      <c r="T237" s="28">
        <v>82.361699999999999</v>
      </c>
      <c r="U237" s="28">
        <v>1</v>
      </c>
      <c r="V237" s="21" t="s">
        <v>1664</v>
      </c>
    </row>
    <row r="238" spans="1:22">
      <c r="A238" s="3" t="s">
        <v>1597</v>
      </c>
      <c r="B238" s="6" t="s">
        <v>1598</v>
      </c>
      <c r="C238" s="6" t="s">
        <v>1599</v>
      </c>
      <c r="D238" s="27" t="s">
        <v>1600</v>
      </c>
      <c r="E238" s="9" t="s">
        <v>17</v>
      </c>
      <c r="F238" s="12">
        <v>415</v>
      </c>
      <c r="G238" s="16">
        <v>1.9074499999999999</v>
      </c>
      <c r="H238" s="24">
        <v>2</v>
      </c>
      <c r="I238" s="23"/>
      <c r="J238" s="23">
        <v>2.2536999999999998</v>
      </c>
      <c r="K238" s="23">
        <v>1.5611999999999999</v>
      </c>
      <c r="L238" s="15">
        <v>0.74309054716622003</v>
      </c>
      <c r="N238" s="21" t="s">
        <v>962</v>
      </c>
      <c r="O238" s="21" t="s">
        <v>1601</v>
      </c>
      <c r="P238" s="21" t="s">
        <v>1602</v>
      </c>
      <c r="Q238" s="21" t="s">
        <v>1603</v>
      </c>
      <c r="S238" s="21">
        <v>1</v>
      </c>
      <c r="T238" s="28">
        <v>90.866500000000002</v>
      </c>
      <c r="U238" s="28" t="s">
        <v>35</v>
      </c>
      <c r="V238" s="21" t="s">
        <v>1604</v>
      </c>
    </row>
    <row r="239" spans="1:22">
      <c r="A239" s="3" t="s">
        <v>530</v>
      </c>
      <c r="B239" s="6" t="s">
        <v>92</v>
      </c>
      <c r="C239" s="6" t="s">
        <v>93</v>
      </c>
      <c r="D239" s="27" t="s">
        <v>94</v>
      </c>
      <c r="E239" s="9" t="s">
        <v>17</v>
      </c>
      <c r="F239" s="12">
        <v>26</v>
      </c>
      <c r="G239" s="16">
        <v>1.9058666666666664</v>
      </c>
      <c r="H239" s="24">
        <v>3</v>
      </c>
      <c r="I239" s="23">
        <v>1.7762</v>
      </c>
      <c r="J239" s="23">
        <v>2.1705999999999999</v>
      </c>
      <c r="K239" s="23">
        <v>1.7707999999999999</v>
      </c>
      <c r="L239" s="23">
        <v>1.9683537542451099</v>
      </c>
      <c r="N239" s="21" t="s">
        <v>715</v>
      </c>
      <c r="O239" s="21" t="s">
        <v>95</v>
      </c>
      <c r="P239" s="21" t="s">
        <v>40</v>
      </c>
      <c r="S239" s="21">
        <v>0.99953499999999995</v>
      </c>
      <c r="T239" s="28">
        <v>33.375300000000003</v>
      </c>
      <c r="U239" s="28" t="s">
        <v>35</v>
      </c>
      <c r="V239" s="21" t="s">
        <v>2684</v>
      </c>
    </row>
    <row r="240" spans="1:22">
      <c r="A240" s="3" t="s">
        <v>1964</v>
      </c>
      <c r="B240" s="6" t="s">
        <v>1965</v>
      </c>
      <c r="C240" s="6" t="s">
        <v>1966</v>
      </c>
      <c r="D240" s="27" t="s">
        <v>1967</v>
      </c>
      <c r="E240" s="9" t="s">
        <v>17</v>
      </c>
      <c r="F240" s="12">
        <v>150</v>
      </c>
      <c r="G240" s="16">
        <v>1.9051333333333333</v>
      </c>
      <c r="H240" s="24">
        <v>3</v>
      </c>
      <c r="I240" s="23">
        <v>1.9507000000000001</v>
      </c>
      <c r="J240" s="23">
        <v>1.8751</v>
      </c>
      <c r="K240" s="23">
        <v>1.8895999999999999</v>
      </c>
      <c r="L240" s="23">
        <v>3.5054380422514901</v>
      </c>
      <c r="N240" s="21" t="s">
        <v>456</v>
      </c>
      <c r="O240" s="21" t="s">
        <v>1968</v>
      </c>
      <c r="P240" s="21" t="s">
        <v>618</v>
      </c>
      <c r="Q240" s="21" t="s">
        <v>1969</v>
      </c>
      <c r="S240" s="21">
        <v>0.99976399999999999</v>
      </c>
      <c r="T240" s="28">
        <v>36.277299999999997</v>
      </c>
      <c r="U240" s="28">
        <v>1</v>
      </c>
      <c r="V240" s="21" t="s">
        <v>2157</v>
      </c>
    </row>
    <row r="241" spans="1:22">
      <c r="A241" s="3" t="s">
        <v>1082</v>
      </c>
      <c r="B241" s="6" t="s">
        <v>1083</v>
      </c>
      <c r="C241" s="6" t="s">
        <v>1084</v>
      </c>
      <c r="D241" s="27" t="s">
        <v>1085</v>
      </c>
      <c r="E241" s="9" t="s">
        <v>17</v>
      </c>
      <c r="F241" s="12">
        <v>871</v>
      </c>
      <c r="G241" s="16">
        <v>1.9043999999999999</v>
      </c>
      <c r="H241" s="24">
        <v>2</v>
      </c>
      <c r="I241" s="23">
        <v>2.1265000000000001</v>
      </c>
      <c r="J241" s="23">
        <v>1.6822999999999999</v>
      </c>
      <c r="K241" s="23"/>
      <c r="L241" s="15">
        <v>0.93119467007477497</v>
      </c>
      <c r="N241" s="21" t="s">
        <v>3278</v>
      </c>
      <c r="O241" s="21" t="s">
        <v>1087</v>
      </c>
      <c r="S241" s="21">
        <v>0.99997599999999998</v>
      </c>
      <c r="T241" s="28">
        <v>46.270800000000001</v>
      </c>
      <c r="U241" s="28">
        <v>1</v>
      </c>
      <c r="V241" s="21" t="s">
        <v>3279</v>
      </c>
    </row>
    <row r="242" spans="1:22">
      <c r="A242" s="3" t="s">
        <v>1088</v>
      </c>
      <c r="B242" s="6" t="s">
        <v>1089</v>
      </c>
      <c r="C242" s="6" t="s">
        <v>1090</v>
      </c>
      <c r="D242" s="27" t="s">
        <v>1091</v>
      </c>
      <c r="E242" s="9" t="s">
        <v>17</v>
      </c>
      <c r="F242" s="12" t="s">
        <v>2887</v>
      </c>
      <c r="G242" s="16">
        <v>1.9014999999999997</v>
      </c>
      <c r="H242" s="24">
        <v>3</v>
      </c>
      <c r="I242" s="23">
        <v>2.0493000000000001</v>
      </c>
      <c r="J242" s="23">
        <v>2.0636999999999999</v>
      </c>
      <c r="K242" s="23">
        <v>1.5914999999999999</v>
      </c>
      <c r="L242" s="23">
        <v>1.7526717394276401</v>
      </c>
      <c r="N242" s="21" t="s">
        <v>667</v>
      </c>
      <c r="O242" s="21" t="s">
        <v>1092</v>
      </c>
      <c r="P242" s="21" t="s">
        <v>1093</v>
      </c>
      <c r="Q242" s="21" t="s">
        <v>45</v>
      </c>
      <c r="S242" s="21">
        <v>1</v>
      </c>
      <c r="T242" s="28">
        <v>81.2654</v>
      </c>
      <c r="U242" s="28" t="s">
        <v>35</v>
      </c>
      <c r="V242" s="21" t="s">
        <v>2888</v>
      </c>
    </row>
    <row r="243" spans="1:22">
      <c r="A243" s="3" t="s">
        <v>2287</v>
      </c>
      <c r="B243" s="6" t="s">
        <v>2288</v>
      </c>
      <c r="C243" s="6" t="s">
        <v>2289</v>
      </c>
      <c r="D243" s="27" t="s">
        <v>2290</v>
      </c>
      <c r="E243" s="9" t="s">
        <v>17</v>
      </c>
      <c r="F243" s="12">
        <v>455</v>
      </c>
      <c r="G243" s="16">
        <v>1.8978666666666666</v>
      </c>
      <c r="H243" s="24">
        <v>3</v>
      </c>
      <c r="I243" s="23">
        <v>1.9672000000000001</v>
      </c>
      <c r="J243" s="23">
        <v>2.0358000000000001</v>
      </c>
      <c r="K243" s="23">
        <v>1.6906000000000001</v>
      </c>
      <c r="L243" s="23">
        <v>2.0917621431446598</v>
      </c>
      <c r="M243" t="s">
        <v>3426</v>
      </c>
      <c r="N243" s="21" t="s">
        <v>263</v>
      </c>
      <c r="O243" s="21" t="s">
        <v>2291</v>
      </c>
      <c r="P243" s="21" t="s">
        <v>2292</v>
      </c>
      <c r="Q243" s="21" t="s">
        <v>2293</v>
      </c>
      <c r="R243" s="21" t="s">
        <v>2294</v>
      </c>
      <c r="S243" s="21">
        <v>0.99999099999999996</v>
      </c>
      <c r="T243" s="28">
        <v>53.300800000000002</v>
      </c>
      <c r="U243" s="28">
        <v>1</v>
      </c>
      <c r="V243" s="21" t="s">
        <v>2295</v>
      </c>
    </row>
    <row r="244" spans="1:22">
      <c r="A244" s="3" t="s">
        <v>1953</v>
      </c>
      <c r="B244" s="6" t="s">
        <v>1954</v>
      </c>
      <c r="C244" s="6" t="s">
        <v>1955</v>
      </c>
      <c r="D244" s="27" t="s">
        <v>1956</v>
      </c>
      <c r="E244" s="9" t="s">
        <v>41</v>
      </c>
      <c r="F244" s="12">
        <v>247</v>
      </c>
      <c r="G244" s="16">
        <v>1.8933333333333333</v>
      </c>
      <c r="H244" s="24">
        <v>3</v>
      </c>
      <c r="I244" s="23">
        <v>1.7030000000000001</v>
      </c>
      <c r="J244" s="23">
        <v>2.0009999999999999</v>
      </c>
      <c r="K244" s="23">
        <v>1.976</v>
      </c>
      <c r="L244" s="23">
        <v>2.1692218204261602</v>
      </c>
      <c r="M244" t="s">
        <v>3427</v>
      </c>
      <c r="N244" s="21" t="s">
        <v>1957</v>
      </c>
      <c r="O244" s="21" t="s">
        <v>1958</v>
      </c>
      <c r="Q244" s="21" t="s">
        <v>1959</v>
      </c>
      <c r="S244" s="21">
        <v>0.99997499999999995</v>
      </c>
      <c r="T244" s="28">
        <v>46.012099999999997</v>
      </c>
      <c r="U244" s="28">
        <v>1</v>
      </c>
      <c r="V244" s="21" t="s">
        <v>1960</v>
      </c>
    </row>
    <row r="245" spans="1:22">
      <c r="A245" s="3" t="s">
        <v>2063</v>
      </c>
      <c r="B245" s="6" t="s">
        <v>2064</v>
      </c>
      <c r="C245" s="6" t="s">
        <v>2065</v>
      </c>
      <c r="D245" s="27" t="s">
        <v>2066</v>
      </c>
      <c r="E245" s="9" t="s">
        <v>17</v>
      </c>
      <c r="F245" s="12" t="s">
        <v>2067</v>
      </c>
      <c r="G245" s="16">
        <v>1.8915</v>
      </c>
      <c r="H245" s="24">
        <v>3</v>
      </c>
      <c r="I245" s="23">
        <v>1.8331</v>
      </c>
      <c r="J245" s="23">
        <v>2.0628000000000002</v>
      </c>
      <c r="K245" s="23">
        <v>1.7786</v>
      </c>
      <c r="L245" s="23">
        <v>2.3056022046004498</v>
      </c>
      <c r="N245" s="21" t="s">
        <v>39</v>
      </c>
      <c r="O245" s="21" t="s">
        <v>207</v>
      </c>
      <c r="P245" s="21" t="s">
        <v>432</v>
      </c>
      <c r="Q245" s="21" t="s">
        <v>44</v>
      </c>
      <c r="S245" s="21">
        <v>1</v>
      </c>
      <c r="T245" s="28">
        <v>72.786299999999997</v>
      </c>
      <c r="U245" s="28">
        <v>1</v>
      </c>
      <c r="V245" s="21" t="s">
        <v>2068</v>
      </c>
    </row>
    <row r="246" spans="1:22">
      <c r="A246" s="3" t="s">
        <v>2481</v>
      </c>
      <c r="B246" s="6" t="s">
        <v>2482</v>
      </c>
      <c r="C246" s="6" t="s">
        <v>2483</v>
      </c>
      <c r="D246" s="27" t="s">
        <v>2484</v>
      </c>
      <c r="E246" s="9" t="s">
        <v>17</v>
      </c>
      <c r="F246" s="12">
        <v>748</v>
      </c>
      <c r="G246" s="16">
        <v>1.8891</v>
      </c>
      <c r="H246" s="24">
        <v>2</v>
      </c>
      <c r="I246" s="23"/>
      <c r="J246" s="23">
        <v>1.8109999999999999</v>
      </c>
      <c r="K246" s="23">
        <v>1.9672000000000001</v>
      </c>
      <c r="L246" s="23">
        <v>1.3731118407273899</v>
      </c>
      <c r="N246" s="21" t="s">
        <v>329</v>
      </c>
      <c r="O246" s="21" t="s">
        <v>2485</v>
      </c>
      <c r="P246" s="21" t="s">
        <v>2486</v>
      </c>
      <c r="Q246" s="21" t="s">
        <v>2487</v>
      </c>
      <c r="S246" s="21">
        <v>1</v>
      </c>
      <c r="T246" s="28">
        <v>104.15</v>
      </c>
      <c r="U246" s="28">
        <v>1</v>
      </c>
      <c r="V246" s="21" t="s">
        <v>2634</v>
      </c>
    </row>
    <row r="247" spans="1:22">
      <c r="A247" s="3" t="s">
        <v>2973</v>
      </c>
      <c r="B247" s="6" t="s">
        <v>2974</v>
      </c>
      <c r="C247" s="6" t="s">
        <v>2975</v>
      </c>
      <c r="D247" s="27" t="s">
        <v>2976</v>
      </c>
      <c r="E247" s="9" t="s">
        <v>17</v>
      </c>
      <c r="F247" s="12">
        <v>5</v>
      </c>
      <c r="G247" s="16">
        <v>1.8889999999999998</v>
      </c>
      <c r="H247" s="24">
        <v>2</v>
      </c>
      <c r="I247" s="23"/>
      <c r="J247" s="23">
        <v>2.2957999999999998</v>
      </c>
      <c r="K247" s="23">
        <v>1.4822</v>
      </c>
      <c r="L247" s="15">
        <v>0.65770682005067005</v>
      </c>
      <c r="N247" s="21" t="s">
        <v>502</v>
      </c>
      <c r="O247" s="21" t="s">
        <v>2785</v>
      </c>
      <c r="P247" s="21" t="s">
        <v>40</v>
      </c>
      <c r="Q247" s="21" t="s">
        <v>2977</v>
      </c>
      <c r="R247" s="21" t="s">
        <v>994</v>
      </c>
      <c r="S247" s="21">
        <v>1</v>
      </c>
      <c r="T247" s="28">
        <v>73.296000000000006</v>
      </c>
      <c r="U247" s="28">
        <v>1</v>
      </c>
      <c r="V247" s="21" t="s">
        <v>3318</v>
      </c>
    </row>
    <row r="248" spans="1:22">
      <c r="A248" s="3" t="s">
        <v>1707</v>
      </c>
      <c r="B248" s="6" t="s">
        <v>1708</v>
      </c>
      <c r="C248" s="6" t="s">
        <v>1709</v>
      </c>
      <c r="D248" s="27" t="s">
        <v>1710</v>
      </c>
      <c r="E248" s="9" t="s">
        <v>17</v>
      </c>
      <c r="F248" s="12" t="s">
        <v>1711</v>
      </c>
      <c r="G248" s="16">
        <v>1.8801999999999999</v>
      </c>
      <c r="H248" s="24">
        <v>2</v>
      </c>
      <c r="I248" s="23"/>
      <c r="J248" s="23">
        <v>2.0234999999999999</v>
      </c>
      <c r="K248" s="23">
        <v>1.7369000000000001</v>
      </c>
      <c r="L248" s="15">
        <v>1.1236717563627501</v>
      </c>
      <c r="N248" s="21" t="s">
        <v>36</v>
      </c>
      <c r="O248" s="21" t="s">
        <v>1712</v>
      </c>
      <c r="Q248" s="21" t="s">
        <v>156</v>
      </c>
      <c r="S248" s="21">
        <v>1</v>
      </c>
      <c r="T248" s="28">
        <v>81.919700000000006</v>
      </c>
      <c r="U248" s="28">
        <v>1</v>
      </c>
      <c r="V248" s="21" t="s">
        <v>1713</v>
      </c>
    </row>
    <row r="249" spans="1:22">
      <c r="A249" s="3" t="s">
        <v>924</v>
      </c>
      <c r="B249" s="6" t="s">
        <v>925</v>
      </c>
      <c r="C249" s="6" t="s">
        <v>926</v>
      </c>
      <c r="D249" s="27" t="s">
        <v>927</v>
      </c>
      <c r="E249" s="9" t="s">
        <v>17</v>
      </c>
      <c r="F249" s="12">
        <v>322</v>
      </c>
      <c r="G249" s="16">
        <v>1.8788499999999999</v>
      </c>
      <c r="H249" s="24">
        <v>2</v>
      </c>
      <c r="I249" s="23">
        <v>1.6593</v>
      </c>
      <c r="J249" s="23"/>
      <c r="K249" s="23">
        <v>2.0983999999999998</v>
      </c>
      <c r="L249" s="15">
        <v>0.92636287936746498</v>
      </c>
      <c r="N249" s="21" t="s">
        <v>79</v>
      </c>
      <c r="O249" s="21" t="s">
        <v>928</v>
      </c>
      <c r="P249" s="21" t="s">
        <v>929</v>
      </c>
      <c r="Q249" s="21" t="s">
        <v>930</v>
      </c>
      <c r="R249" s="21" t="s">
        <v>931</v>
      </c>
      <c r="S249" s="21">
        <v>0.87848099999999996</v>
      </c>
      <c r="T249" s="28">
        <v>9.1750000000000007</v>
      </c>
      <c r="U249" s="28">
        <v>1</v>
      </c>
      <c r="V249" s="21" t="s">
        <v>3317</v>
      </c>
    </row>
    <row r="250" spans="1:22">
      <c r="A250" s="3" t="s">
        <v>3223</v>
      </c>
      <c r="B250" s="6" t="s">
        <v>3224</v>
      </c>
      <c r="C250" s="6" t="s">
        <v>3225</v>
      </c>
      <c r="D250" s="27" t="s">
        <v>3226</v>
      </c>
      <c r="E250" s="9" t="s">
        <v>41</v>
      </c>
      <c r="F250" s="12">
        <v>12</v>
      </c>
      <c r="G250" s="16">
        <v>1.8669500000000001</v>
      </c>
      <c r="H250" s="24">
        <v>2</v>
      </c>
      <c r="I250" s="23">
        <v>2.0779000000000001</v>
      </c>
      <c r="J250" s="23">
        <v>1.6559999999999999</v>
      </c>
      <c r="K250" s="23"/>
      <c r="L250" s="15">
        <v>0.94074128750682695</v>
      </c>
      <c r="N250" s="21" t="s">
        <v>2083</v>
      </c>
      <c r="O250" s="21" t="s">
        <v>3227</v>
      </c>
      <c r="P250" s="21" t="s">
        <v>621</v>
      </c>
      <c r="Q250" s="21" t="s">
        <v>2084</v>
      </c>
      <c r="S250" s="21">
        <v>0.99999499999999997</v>
      </c>
      <c r="T250" s="28">
        <v>53.2273</v>
      </c>
      <c r="U250" s="28">
        <v>1</v>
      </c>
      <c r="V250" s="21" t="s">
        <v>3228</v>
      </c>
    </row>
    <row r="251" spans="1:22">
      <c r="A251" s="3" t="s">
        <v>2826</v>
      </c>
      <c r="B251" s="6" t="s">
        <v>2827</v>
      </c>
      <c r="C251" s="6" t="s">
        <v>2828</v>
      </c>
      <c r="D251" s="27" t="s">
        <v>2829</v>
      </c>
      <c r="E251" s="9" t="s">
        <v>17</v>
      </c>
      <c r="F251" s="12" t="s">
        <v>2830</v>
      </c>
      <c r="G251" s="16">
        <v>1.8602999999999998</v>
      </c>
      <c r="H251" s="24">
        <v>3</v>
      </c>
      <c r="I251" s="23">
        <v>1.4257</v>
      </c>
      <c r="J251" s="23">
        <v>2.2542</v>
      </c>
      <c r="K251" s="23">
        <v>1.901</v>
      </c>
      <c r="L251" s="23">
        <v>1.3485752978072301</v>
      </c>
      <c r="N251" s="21" t="s">
        <v>36</v>
      </c>
      <c r="O251" s="21" t="s">
        <v>1568</v>
      </c>
      <c r="P251" s="21" t="s">
        <v>2831</v>
      </c>
      <c r="S251" s="21">
        <v>1</v>
      </c>
      <c r="T251" s="28">
        <v>87.989800000000002</v>
      </c>
      <c r="U251" s="28">
        <v>1</v>
      </c>
      <c r="V251" s="21" t="s">
        <v>2832</v>
      </c>
    </row>
    <row r="252" spans="1:22">
      <c r="A252" s="3" t="s">
        <v>3319</v>
      </c>
      <c r="B252" s="6" t="s">
        <v>3320</v>
      </c>
      <c r="C252" s="6" t="s">
        <v>3321</v>
      </c>
      <c r="D252" s="27" t="s">
        <v>3322</v>
      </c>
      <c r="E252" s="9" t="s">
        <v>41</v>
      </c>
      <c r="F252" s="12">
        <v>9</v>
      </c>
      <c r="G252" s="16">
        <v>1.8346</v>
      </c>
      <c r="H252" s="24">
        <v>3</v>
      </c>
      <c r="I252" s="23">
        <v>1.6772</v>
      </c>
      <c r="J252" s="23">
        <v>2.0945</v>
      </c>
      <c r="K252" s="23">
        <v>1.7321</v>
      </c>
      <c r="L252" s="23">
        <v>1.8961385478730499</v>
      </c>
      <c r="N252" s="21" t="s">
        <v>332</v>
      </c>
      <c r="P252" s="21" t="s">
        <v>3323</v>
      </c>
      <c r="Q252" s="21" t="s">
        <v>120</v>
      </c>
      <c r="S252" s="21">
        <v>0.76627599999999996</v>
      </c>
      <c r="T252" s="28">
        <v>5.31243</v>
      </c>
      <c r="U252" s="28">
        <v>1</v>
      </c>
      <c r="V252" s="21" t="s">
        <v>3324</v>
      </c>
    </row>
    <row r="253" spans="1:22">
      <c r="A253" s="3" t="s">
        <v>2116</v>
      </c>
      <c r="B253" s="6" t="s">
        <v>2117</v>
      </c>
      <c r="C253" s="6" t="s">
        <v>2118</v>
      </c>
      <c r="D253" s="27" t="s">
        <v>2119</v>
      </c>
      <c r="E253" s="9" t="s">
        <v>17</v>
      </c>
      <c r="F253" s="12">
        <v>603</v>
      </c>
      <c r="G253" s="16">
        <v>1.8330000000000002</v>
      </c>
      <c r="H253" s="24">
        <v>2</v>
      </c>
      <c r="I253" s="23"/>
      <c r="J253" s="23">
        <v>2.0226000000000002</v>
      </c>
      <c r="K253" s="23">
        <v>1.6434</v>
      </c>
      <c r="L253" s="15">
        <v>0.95992739999863996</v>
      </c>
      <c r="N253" s="21" t="s">
        <v>787</v>
      </c>
      <c r="O253" s="21" t="s">
        <v>2120</v>
      </c>
      <c r="P253" s="21" t="s">
        <v>2121</v>
      </c>
      <c r="Q253" s="21" t="s">
        <v>2122</v>
      </c>
      <c r="R253" s="21" t="s">
        <v>205</v>
      </c>
      <c r="S253" s="21">
        <v>0.99946000000000002</v>
      </c>
      <c r="T253" s="28">
        <v>32.679099999999998</v>
      </c>
      <c r="U253" s="28">
        <v>1</v>
      </c>
      <c r="V253" s="21" t="s">
        <v>2123</v>
      </c>
    </row>
    <row r="254" spans="1:22">
      <c r="A254" s="3" t="s">
        <v>1334</v>
      </c>
      <c r="B254" s="6" t="s">
        <v>1335</v>
      </c>
      <c r="C254" s="6" t="s">
        <v>1336</v>
      </c>
      <c r="D254" s="27" t="s">
        <v>1337</v>
      </c>
      <c r="E254" s="9" t="s">
        <v>17</v>
      </c>
      <c r="F254" s="12">
        <v>58</v>
      </c>
      <c r="G254" s="16">
        <v>1.8239333333333334</v>
      </c>
      <c r="H254" s="24">
        <v>3</v>
      </c>
      <c r="I254" s="23">
        <v>1.8684000000000001</v>
      </c>
      <c r="J254" s="23">
        <v>1.9525999999999999</v>
      </c>
      <c r="K254" s="23">
        <v>1.6508</v>
      </c>
      <c r="L254" s="23">
        <v>2.1571288882139901</v>
      </c>
      <c r="M254" t="s">
        <v>3413</v>
      </c>
      <c r="N254" s="21" t="s">
        <v>1363</v>
      </c>
      <c r="O254" s="21" t="s">
        <v>1339</v>
      </c>
      <c r="Q254" s="21" t="s">
        <v>44</v>
      </c>
      <c r="S254" s="21">
        <v>0.99998200000000004</v>
      </c>
      <c r="T254" s="28">
        <v>50.997599999999998</v>
      </c>
      <c r="U254" s="28">
        <v>1</v>
      </c>
      <c r="V254" s="21" t="s">
        <v>1364</v>
      </c>
    </row>
    <row r="255" spans="1:22">
      <c r="A255" s="3" t="s">
        <v>976</v>
      </c>
      <c r="B255" s="6" t="s">
        <v>977</v>
      </c>
      <c r="C255" s="6" t="s">
        <v>978</v>
      </c>
      <c r="D255" s="27" t="s">
        <v>979</v>
      </c>
      <c r="E255" s="9" t="s">
        <v>17</v>
      </c>
      <c r="F255" s="12" t="s">
        <v>980</v>
      </c>
      <c r="G255" s="16">
        <v>1.8169999999999999</v>
      </c>
      <c r="H255" s="24">
        <v>3</v>
      </c>
      <c r="I255" s="23">
        <v>1.9583999999999999</v>
      </c>
      <c r="J255" s="23">
        <v>1.9518</v>
      </c>
      <c r="K255" s="23">
        <v>1.5407999999999999</v>
      </c>
      <c r="L255" s="23">
        <v>1.7533092536471799</v>
      </c>
      <c r="N255" s="21" t="s">
        <v>981</v>
      </c>
      <c r="O255" s="21" t="s">
        <v>982</v>
      </c>
      <c r="P255" s="21" t="s">
        <v>983</v>
      </c>
      <c r="Q255" s="21" t="s">
        <v>38</v>
      </c>
      <c r="S255" s="21">
        <v>0.99997400000000003</v>
      </c>
      <c r="T255" s="28">
        <v>45.860199999999999</v>
      </c>
      <c r="U255" s="28">
        <v>1</v>
      </c>
      <c r="V255" s="21" t="s">
        <v>984</v>
      </c>
    </row>
    <row r="256" spans="1:22">
      <c r="A256" s="3" t="s">
        <v>1804</v>
      </c>
      <c r="B256" s="6" t="s">
        <v>1805</v>
      </c>
      <c r="C256" s="6" t="s">
        <v>1806</v>
      </c>
      <c r="D256" s="27" t="s">
        <v>1807</v>
      </c>
      <c r="E256" s="9" t="s">
        <v>17</v>
      </c>
      <c r="F256" s="12" t="s">
        <v>1808</v>
      </c>
      <c r="G256" s="16">
        <v>1.8157666666666668</v>
      </c>
      <c r="H256" s="24">
        <v>3</v>
      </c>
      <c r="I256" s="23">
        <v>1.6523000000000001</v>
      </c>
      <c r="J256" s="23">
        <v>2.0884</v>
      </c>
      <c r="K256" s="23">
        <v>1.7065999999999999</v>
      </c>
      <c r="L256" s="23">
        <v>1.82042069768123</v>
      </c>
      <c r="M256" t="s">
        <v>3428</v>
      </c>
      <c r="N256" s="21" t="s">
        <v>1285</v>
      </c>
      <c r="O256" s="21" t="s">
        <v>1809</v>
      </c>
      <c r="P256" s="21" t="s">
        <v>1810</v>
      </c>
      <c r="Q256" s="21" t="s">
        <v>1811</v>
      </c>
      <c r="S256" s="21">
        <v>1</v>
      </c>
      <c r="T256" s="28">
        <v>97.250799999999998</v>
      </c>
      <c r="U256" s="28">
        <v>1</v>
      </c>
      <c r="V256" s="21" t="s">
        <v>1812</v>
      </c>
    </row>
    <row r="257" spans="1:22">
      <c r="A257" s="3" t="s">
        <v>576</v>
      </c>
      <c r="B257" s="6" t="s">
        <v>577</v>
      </c>
      <c r="C257" s="6" t="s">
        <v>578</v>
      </c>
      <c r="D257" s="27" t="s">
        <v>579</v>
      </c>
      <c r="E257" s="9" t="s">
        <v>17</v>
      </c>
      <c r="F257" s="12" t="s">
        <v>580</v>
      </c>
      <c r="G257" s="16">
        <v>1.8148666666666664</v>
      </c>
      <c r="H257" s="24">
        <v>3</v>
      </c>
      <c r="I257" s="23">
        <v>2.0413999999999999</v>
      </c>
      <c r="J257" s="23">
        <v>1.8845000000000001</v>
      </c>
      <c r="K257" s="23">
        <v>1.5186999999999999</v>
      </c>
      <c r="L257" s="23">
        <v>1.66648914504514</v>
      </c>
      <c r="N257" s="21" t="s">
        <v>581</v>
      </c>
      <c r="O257" s="21" t="s">
        <v>582</v>
      </c>
      <c r="P257" s="21" t="s">
        <v>466</v>
      </c>
      <c r="Q257" s="21" t="s">
        <v>44</v>
      </c>
      <c r="S257" s="21">
        <v>1</v>
      </c>
      <c r="T257" s="28">
        <v>77.312200000000004</v>
      </c>
      <c r="U257" s="28">
        <v>1</v>
      </c>
      <c r="V257" s="21" t="s">
        <v>583</v>
      </c>
    </row>
    <row r="258" spans="1:22">
      <c r="A258" s="3" t="s">
        <v>2365</v>
      </c>
      <c r="B258" s="6" t="s">
        <v>2366</v>
      </c>
      <c r="C258" s="6" t="s">
        <v>2367</v>
      </c>
      <c r="D258" s="27" t="s">
        <v>2368</v>
      </c>
      <c r="E258" s="9" t="s">
        <v>17</v>
      </c>
      <c r="F258" s="12">
        <v>336</v>
      </c>
      <c r="G258" s="16">
        <v>1.8128</v>
      </c>
      <c r="H258" s="24">
        <v>3</v>
      </c>
      <c r="I258" s="23">
        <v>1.7919</v>
      </c>
      <c r="J258" s="23">
        <v>2.1642999999999999</v>
      </c>
      <c r="K258" s="23">
        <v>1.4822</v>
      </c>
      <c r="L258" s="23">
        <v>1.4753144359960499</v>
      </c>
      <c r="N258" s="21" t="s">
        <v>715</v>
      </c>
      <c r="O258" s="21" t="s">
        <v>2369</v>
      </c>
      <c r="P258" s="21" t="s">
        <v>2370</v>
      </c>
      <c r="Q258" s="21" t="s">
        <v>2371</v>
      </c>
      <c r="S258" s="21">
        <v>1</v>
      </c>
      <c r="T258" s="28">
        <v>76.341099999999997</v>
      </c>
      <c r="U258" s="28">
        <v>1</v>
      </c>
      <c r="V258" s="21" t="s">
        <v>2372</v>
      </c>
    </row>
    <row r="259" spans="1:22">
      <c r="A259" s="3" t="s">
        <v>2092</v>
      </c>
      <c r="B259" s="6" t="s">
        <v>2093</v>
      </c>
      <c r="C259" s="6" t="s">
        <v>2094</v>
      </c>
      <c r="D259" s="27" t="s">
        <v>2095</v>
      </c>
      <c r="E259" s="9" t="s">
        <v>41</v>
      </c>
      <c r="F259" s="12">
        <v>670</v>
      </c>
      <c r="G259" s="16">
        <v>1.8053666666666668</v>
      </c>
      <c r="H259" s="24">
        <v>3</v>
      </c>
      <c r="I259" s="23">
        <v>1.8033999999999999</v>
      </c>
      <c r="J259" s="23">
        <v>1.9772000000000001</v>
      </c>
      <c r="K259" s="23">
        <v>1.6355</v>
      </c>
      <c r="L259" s="23">
        <v>2.0740490980197999</v>
      </c>
      <c r="N259" s="21" t="s">
        <v>1322</v>
      </c>
      <c r="O259" s="21" t="s">
        <v>2096</v>
      </c>
      <c r="P259" s="21" t="s">
        <v>2097</v>
      </c>
      <c r="Q259" s="21" t="s">
        <v>2098</v>
      </c>
      <c r="R259" s="21" t="s">
        <v>34</v>
      </c>
      <c r="S259" s="21">
        <v>0.99999499999999997</v>
      </c>
      <c r="T259" s="28">
        <v>53.364199999999997</v>
      </c>
      <c r="U259" s="28">
        <v>1</v>
      </c>
      <c r="V259" s="21" t="s">
        <v>2409</v>
      </c>
    </row>
    <row r="260" spans="1:22">
      <c r="A260" s="3" t="s">
        <v>2222</v>
      </c>
      <c r="B260" s="6" t="s">
        <v>2223</v>
      </c>
      <c r="C260" s="6" t="s">
        <v>2224</v>
      </c>
      <c r="D260" s="27" t="s">
        <v>2225</v>
      </c>
      <c r="E260" s="9" t="s">
        <v>17</v>
      </c>
      <c r="F260" s="12" t="s">
        <v>3045</v>
      </c>
      <c r="G260" s="16">
        <v>1.8031999999999999</v>
      </c>
      <c r="H260" s="24">
        <v>2</v>
      </c>
      <c r="I260" s="23">
        <v>1.7963</v>
      </c>
      <c r="J260" s="23"/>
      <c r="K260" s="23">
        <v>1.8101</v>
      </c>
      <c r="L260" s="23">
        <v>2.5248932909324502</v>
      </c>
      <c r="N260" s="21" t="s">
        <v>1209</v>
      </c>
      <c r="O260" s="21" t="s">
        <v>2227</v>
      </c>
      <c r="P260" s="21" t="s">
        <v>2228</v>
      </c>
      <c r="Q260" s="21" t="s">
        <v>44</v>
      </c>
      <c r="R260" s="21" t="s">
        <v>2229</v>
      </c>
      <c r="S260" s="21">
        <v>0.97319599999999995</v>
      </c>
      <c r="T260" s="28">
        <v>15.187099999999999</v>
      </c>
      <c r="U260" s="28" t="s">
        <v>35</v>
      </c>
      <c r="V260" s="21" t="s">
        <v>3046</v>
      </c>
    </row>
    <row r="261" spans="1:22">
      <c r="A261" s="3" t="s">
        <v>1694</v>
      </c>
      <c r="B261" s="6" t="s">
        <v>1695</v>
      </c>
      <c r="C261" s="6" t="s">
        <v>1696</v>
      </c>
      <c r="D261" s="27" t="s">
        <v>1697</v>
      </c>
      <c r="E261" s="9" t="s">
        <v>17</v>
      </c>
      <c r="F261" s="12">
        <v>252</v>
      </c>
      <c r="G261" s="16">
        <v>1.8004500000000001</v>
      </c>
      <c r="H261" s="24">
        <v>2</v>
      </c>
      <c r="I261" s="23">
        <v>1.4917</v>
      </c>
      <c r="J261" s="23">
        <v>2.1092</v>
      </c>
      <c r="K261" s="23"/>
      <c r="L261" s="15">
        <v>0.72648146602726205</v>
      </c>
      <c r="N261" s="21" t="s">
        <v>1698</v>
      </c>
      <c r="S261" s="21">
        <v>0.99440499999999998</v>
      </c>
      <c r="T261" s="28">
        <v>23.517800000000001</v>
      </c>
      <c r="U261" s="28">
        <v>1</v>
      </c>
      <c r="V261" s="21" t="s">
        <v>1699</v>
      </c>
    </row>
    <row r="262" spans="1:22">
      <c r="A262" s="3" t="s">
        <v>1251</v>
      </c>
      <c r="B262" s="6" t="s">
        <v>1252</v>
      </c>
      <c r="C262" s="6" t="s">
        <v>1253</v>
      </c>
      <c r="D262" s="27" t="s">
        <v>1254</v>
      </c>
      <c r="E262" s="9" t="s">
        <v>17</v>
      </c>
      <c r="F262" s="12" t="s">
        <v>3325</v>
      </c>
      <c r="G262" s="16">
        <v>1.7991000000000001</v>
      </c>
      <c r="H262" s="24">
        <v>2</v>
      </c>
      <c r="I262" s="23">
        <v>2.0047000000000001</v>
      </c>
      <c r="J262" s="23"/>
      <c r="K262" s="23">
        <v>1.5934999999999999</v>
      </c>
      <c r="L262" s="15">
        <v>0.90438836401569001</v>
      </c>
      <c r="N262" s="21" t="s">
        <v>2889</v>
      </c>
      <c r="O262" s="21" t="s">
        <v>1255</v>
      </c>
      <c r="P262" s="21" t="s">
        <v>40</v>
      </c>
      <c r="Q262" s="21" t="s">
        <v>1256</v>
      </c>
      <c r="S262" s="21">
        <v>0.99999800000000005</v>
      </c>
      <c r="T262" s="28">
        <v>56.7348</v>
      </c>
      <c r="U262" s="28">
        <v>1</v>
      </c>
      <c r="V262" s="21" t="s">
        <v>3326</v>
      </c>
    </row>
    <row r="263" spans="1:22">
      <c r="A263" s="3" t="s">
        <v>47</v>
      </c>
      <c r="B263" s="6" t="s">
        <v>48</v>
      </c>
      <c r="C263" s="6" t="s">
        <v>49</v>
      </c>
      <c r="D263" s="27" t="s">
        <v>50</v>
      </c>
      <c r="E263" s="9" t="s">
        <v>17</v>
      </c>
      <c r="F263" s="12" t="s">
        <v>2321</v>
      </c>
      <c r="G263" s="16">
        <v>1.79305</v>
      </c>
      <c r="H263" s="24">
        <v>2</v>
      </c>
      <c r="I263" s="23">
        <v>1.7249000000000001</v>
      </c>
      <c r="J263" s="23">
        <v>1.8612</v>
      </c>
      <c r="K263" s="23"/>
      <c r="L263" s="23">
        <v>1.3688202228574</v>
      </c>
      <c r="N263" s="21" t="s">
        <v>220</v>
      </c>
      <c r="O263" s="21" t="s">
        <v>51</v>
      </c>
      <c r="P263" s="21" t="s">
        <v>52</v>
      </c>
      <c r="Q263" s="21" t="s">
        <v>53</v>
      </c>
      <c r="R263" s="21" t="s">
        <v>54</v>
      </c>
      <c r="S263" s="21">
        <v>0.88678100000000004</v>
      </c>
      <c r="T263" s="28">
        <v>11.452400000000001</v>
      </c>
      <c r="U263" s="28">
        <v>1</v>
      </c>
      <c r="V263" s="21" t="s">
        <v>2322</v>
      </c>
    </row>
    <row r="264" spans="1:22">
      <c r="A264" s="3" t="s">
        <v>2850</v>
      </c>
      <c r="B264" s="6" t="s">
        <v>2851</v>
      </c>
      <c r="C264" s="6" t="s">
        <v>2852</v>
      </c>
      <c r="D264" s="27" t="s">
        <v>2853</v>
      </c>
      <c r="E264" s="9" t="s">
        <v>17</v>
      </c>
      <c r="F264" s="12">
        <v>21</v>
      </c>
      <c r="G264" s="16">
        <v>1.7833666666666668</v>
      </c>
      <c r="H264" s="24">
        <v>3</v>
      </c>
      <c r="I264" s="23">
        <v>1.3078000000000001</v>
      </c>
      <c r="J264" s="23">
        <v>2.1894</v>
      </c>
      <c r="K264" s="23">
        <v>1.8529</v>
      </c>
      <c r="L264" s="15">
        <v>1.1766042941525301</v>
      </c>
      <c r="N264" s="21" t="s">
        <v>792</v>
      </c>
      <c r="P264" s="21" t="s">
        <v>18</v>
      </c>
      <c r="S264" s="21">
        <v>0.99818799999999996</v>
      </c>
      <c r="T264" s="28">
        <v>27.411300000000001</v>
      </c>
      <c r="U264" s="28">
        <v>1</v>
      </c>
      <c r="V264" s="21" t="s">
        <v>2854</v>
      </c>
    </row>
    <row r="265" spans="1:22">
      <c r="A265" s="3" t="s">
        <v>162</v>
      </c>
      <c r="B265" s="6" t="s">
        <v>163</v>
      </c>
      <c r="C265" s="6" t="s">
        <v>164</v>
      </c>
      <c r="D265" s="27" t="s">
        <v>165</v>
      </c>
      <c r="E265" s="9" t="s">
        <v>17</v>
      </c>
      <c r="F265" s="12" t="s">
        <v>166</v>
      </c>
      <c r="G265" s="16">
        <v>1.7832000000000001</v>
      </c>
      <c r="H265" s="24">
        <v>3</v>
      </c>
      <c r="I265" s="23">
        <v>1.8197000000000001</v>
      </c>
      <c r="J265" s="23">
        <v>1.8763000000000001</v>
      </c>
      <c r="K265" s="23">
        <v>1.6536</v>
      </c>
      <c r="L265" s="23">
        <v>2.3381252431230801</v>
      </c>
      <c r="N265" s="21" t="s">
        <v>167</v>
      </c>
      <c r="O265" s="21" t="s">
        <v>168</v>
      </c>
      <c r="P265" s="21" t="s">
        <v>169</v>
      </c>
      <c r="R265" s="21" t="s">
        <v>170</v>
      </c>
      <c r="S265" s="21">
        <v>0.99980199999999997</v>
      </c>
      <c r="T265" s="28">
        <v>37.042900000000003</v>
      </c>
      <c r="U265" s="28">
        <v>1</v>
      </c>
      <c r="V265" s="21" t="s">
        <v>171</v>
      </c>
    </row>
    <row r="266" spans="1:22">
      <c r="A266" s="3" t="s">
        <v>2392</v>
      </c>
      <c r="B266" s="6" t="s">
        <v>2393</v>
      </c>
      <c r="C266" s="6" t="s">
        <v>2394</v>
      </c>
      <c r="D266" s="27" t="s">
        <v>2395</v>
      </c>
      <c r="E266" s="9" t="s">
        <v>17</v>
      </c>
      <c r="F266" s="12">
        <v>87</v>
      </c>
      <c r="G266" s="16">
        <v>1.7797500000000002</v>
      </c>
      <c r="H266" s="24">
        <v>2</v>
      </c>
      <c r="I266" s="23">
        <v>2.0121000000000002</v>
      </c>
      <c r="J266" s="23">
        <v>1.5474000000000001</v>
      </c>
      <c r="K266" s="23"/>
      <c r="L266" s="15">
        <v>0.84427935868301596</v>
      </c>
      <c r="N266" s="21" t="s">
        <v>23</v>
      </c>
      <c r="O266" s="21" t="s">
        <v>2396</v>
      </c>
      <c r="Q266" s="21" t="s">
        <v>2397</v>
      </c>
      <c r="S266" s="21">
        <v>0.99671299999999996</v>
      </c>
      <c r="T266" s="28">
        <v>24.959299999999999</v>
      </c>
      <c r="U266" s="28">
        <v>1</v>
      </c>
      <c r="V266" s="21" t="s">
        <v>2398</v>
      </c>
    </row>
    <row r="267" spans="1:22">
      <c r="A267" s="3" t="s">
        <v>1782</v>
      </c>
      <c r="B267" s="6" t="s">
        <v>1783</v>
      </c>
      <c r="C267" s="6" t="s">
        <v>1784</v>
      </c>
      <c r="D267" s="27" t="s">
        <v>1785</v>
      </c>
      <c r="E267" s="9" t="s">
        <v>17</v>
      </c>
      <c r="F267" s="12">
        <v>125</v>
      </c>
      <c r="G267" s="16">
        <v>1.766</v>
      </c>
      <c r="H267" s="24">
        <v>2</v>
      </c>
      <c r="I267" s="23"/>
      <c r="J267" s="23">
        <v>1.8126</v>
      </c>
      <c r="K267" s="23">
        <v>1.7194</v>
      </c>
      <c r="L267" s="23">
        <v>1.5440651528756799</v>
      </c>
      <c r="N267" s="21" t="s">
        <v>2712</v>
      </c>
      <c r="O267" s="21" t="s">
        <v>1786</v>
      </c>
      <c r="Q267" s="21" t="s">
        <v>1787</v>
      </c>
      <c r="S267" s="21">
        <v>0.98950800000000005</v>
      </c>
      <c r="T267" s="28">
        <v>19.7454</v>
      </c>
      <c r="U267" s="28">
        <v>1</v>
      </c>
      <c r="V267" s="21" t="s">
        <v>2713</v>
      </c>
    </row>
    <row r="268" spans="1:22">
      <c r="A268" s="3" t="s">
        <v>805</v>
      </c>
      <c r="B268" s="6" t="s">
        <v>806</v>
      </c>
      <c r="C268" s="6" t="s">
        <v>807</v>
      </c>
      <c r="D268" s="27" t="s">
        <v>808</v>
      </c>
      <c r="E268" s="9" t="s">
        <v>17</v>
      </c>
      <c r="F268" s="12">
        <v>39</v>
      </c>
      <c r="G268" s="16">
        <v>1.7653333333333334</v>
      </c>
      <c r="H268" s="24">
        <v>3</v>
      </c>
      <c r="I268" s="23">
        <v>1.8252999999999999</v>
      </c>
      <c r="J268" s="23">
        <v>1.7874000000000001</v>
      </c>
      <c r="K268" s="23">
        <v>1.6833</v>
      </c>
      <c r="L268" s="23">
        <v>2.6931722602177102</v>
      </c>
      <c r="M268" t="s">
        <v>3429</v>
      </c>
      <c r="N268" s="21" t="s">
        <v>1038</v>
      </c>
      <c r="O268" s="21" t="s">
        <v>809</v>
      </c>
      <c r="P268" s="21" t="s">
        <v>810</v>
      </c>
      <c r="Q268" s="21" t="s">
        <v>811</v>
      </c>
      <c r="S268" s="21">
        <v>0.99992199999999998</v>
      </c>
      <c r="T268" s="28">
        <v>43.093200000000003</v>
      </c>
      <c r="U268" s="28">
        <v>1</v>
      </c>
      <c r="V268" s="21" t="s">
        <v>2898</v>
      </c>
    </row>
    <row r="269" spans="1:22">
      <c r="A269" s="3" t="s">
        <v>1211</v>
      </c>
      <c r="B269" s="6" t="s">
        <v>1212</v>
      </c>
      <c r="C269" s="6" t="s">
        <v>1213</v>
      </c>
      <c r="D269" s="27" t="s">
        <v>1214</v>
      </c>
      <c r="E269" s="9" t="s">
        <v>17</v>
      </c>
      <c r="F269" s="12" t="s">
        <v>1129</v>
      </c>
      <c r="G269" s="16">
        <v>1.76475</v>
      </c>
      <c r="H269" s="24">
        <v>2</v>
      </c>
      <c r="I269" s="23">
        <v>1.6429</v>
      </c>
      <c r="J269" s="23">
        <v>1.8866000000000001</v>
      </c>
      <c r="K269" s="23"/>
      <c r="L269" s="15">
        <v>1.1000260813987801</v>
      </c>
      <c r="N269" s="21" t="s">
        <v>23</v>
      </c>
      <c r="O269" s="21" t="s">
        <v>1215</v>
      </c>
      <c r="P269" s="21" t="s">
        <v>1216</v>
      </c>
      <c r="Q269" s="21" t="s">
        <v>1217</v>
      </c>
      <c r="S269" s="21">
        <v>0.93704100000000001</v>
      </c>
      <c r="T269" s="28">
        <v>11.729200000000001</v>
      </c>
      <c r="U269" s="28">
        <v>1</v>
      </c>
      <c r="V269" s="21" t="s">
        <v>1218</v>
      </c>
    </row>
    <row r="270" spans="1:22">
      <c r="A270" s="3" t="s">
        <v>129</v>
      </c>
      <c r="B270" s="6" t="s">
        <v>130</v>
      </c>
      <c r="C270" s="6" t="s">
        <v>131</v>
      </c>
      <c r="D270" s="27" t="s">
        <v>132</v>
      </c>
      <c r="E270" s="9" t="s">
        <v>17</v>
      </c>
      <c r="F270" s="12" t="s">
        <v>2426</v>
      </c>
      <c r="G270" s="16">
        <v>1.7624</v>
      </c>
      <c r="H270" s="24">
        <v>2</v>
      </c>
      <c r="I270" s="23">
        <v>1.7827999999999999</v>
      </c>
      <c r="J270" s="23">
        <v>1.742</v>
      </c>
      <c r="K270" s="23"/>
      <c r="L270" s="23">
        <v>1.8928821968688001</v>
      </c>
      <c r="N270" s="21" t="s">
        <v>111</v>
      </c>
      <c r="O270" s="21" t="s">
        <v>134</v>
      </c>
      <c r="P270" s="21" t="s">
        <v>135</v>
      </c>
      <c r="Q270" s="21" t="s">
        <v>136</v>
      </c>
      <c r="S270" s="21">
        <v>0.99649600000000005</v>
      </c>
      <c r="T270" s="28">
        <v>24.538799999999998</v>
      </c>
      <c r="U270" s="28">
        <v>1</v>
      </c>
      <c r="V270" s="21" t="s">
        <v>2427</v>
      </c>
    </row>
    <row r="271" spans="1:22">
      <c r="A271" s="3" t="s">
        <v>1334</v>
      </c>
      <c r="B271" s="6" t="s">
        <v>1335</v>
      </c>
      <c r="C271" s="6" t="s">
        <v>1336</v>
      </c>
      <c r="D271" s="27" t="s">
        <v>1337</v>
      </c>
      <c r="E271" s="9" t="s">
        <v>17</v>
      </c>
      <c r="F271" s="12">
        <v>148</v>
      </c>
      <c r="G271" s="16">
        <v>1.758</v>
      </c>
      <c r="H271" s="24">
        <v>3</v>
      </c>
      <c r="I271" s="23">
        <v>1.827</v>
      </c>
      <c r="J271" s="23">
        <v>1.9694</v>
      </c>
      <c r="K271" s="23">
        <v>1.4776</v>
      </c>
      <c r="L271" s="23">
        <v>1.64227768450884</v>
      </c>
      <c r="N271" s="21" t="s">
        <v>1338</v>
      </c>
      <c r="O271" s="21" t="s">
        <v>1339</v>
      </c>
      <c r="Q271" s="21" t="s">
        <v>44</v>
      </c>
      <c r="S271" s="21">
        <v>0.99977800000000006</v>
      </c>
      <c r="T271" s="28">
        <v>36.538499999999999</v>
      </c>
      <c r="U271" s="28">
        <v>1</v>
      </c>
      <c r="V271" s="21" t="s">
        <v>1340</v>
      </c>
    </row>
    <row r="272" spans="1:22">
      <c r="A272" s="3" t="s">
        <v>197</v>
      </c>
      <c r="B272" s="6" t="s">
        <v>198</v>
      </c>
      <c r="C272" s="6" t="s">
        <v>199</v>
      </c>
      <c r="D272" s="27" t="s">
        <v>200</v>
      </c>
      <c r="E272" s="9" t="s">
        <v>17</v>
      </c>
      <c r="F272" s="12" t="s">
        <v>1208</v>
      </c>
      <c r="G272" s="16">
        <v>1.7570999999999999</v>
      </c>
      <c r="H272" s="24">
        <v>2</v>
      </c>
      <c r="I272" s="23">
        <v>1.6568000000000001</v>
      </c>
      <c r="J272" s="23"/>
      <c r="K272" s="23">
        <v>1.8573999999999999</v>
      </c>
      <c r="L272" s="15">
        <v>1.1936776816472701</v>
      </c>
      <c r="N272" s="21" t="s">
        <v>1209</v>
      </c>
      <c r="O272" s="21" t="s">
        <v>202</v>
      </c>
      <c r="P272" s="21" t="s">
        <v>203</v>
      </c>
      <c r="Q272" s="21" t="s">
        <v>204</v>
      </c>
      <c r="R272" s="21" t="s">
        <v>205</v>
      </c>
      <c r="S272" s="21">
        <v>0.98306899999999997</v>
      </c>
      <c r="T272" s="28">
        <v>18.0581</v>
      </c>
      <c r="U272" s="28">
        <v>1</v>
      </c>
      <c r="V272" s="21" t="s">
        <v>1210</v>
      </c>
    </row>
    <row r="273" spans="1:22">
      <c r="A273" s="3" t="s">
        <v>2208</v>
      </c>
      <c r="B273" s="6" t="s">
        <v>2209</v>
      </c>
      <c r="C273" s="6" t="s">
        <v>2210</v>
      </c>
      <c r="D273" s="27" t="s">
        <v>2211</v>
      </c>
      <c r="E273" s="9" t="s">
        <v>17</v>
      </c>
      <c r="F273" s="12" t="s">
        <v>2212</v>
      </c>
      <c r="G273" s="16">
        <v>1.7540499999999999</v>
      </c>
      <c r="H273" s="24">
        <v>2</v>
      </c>
      <c r="I273" s="23">
        <v>1.5150999999999999</v>
      </c>
      <c r="J273" s="23">
        <v>1.9930000000000001</v>
      </c>
      <c r="K273" s="23"/>
      <c r="L273" s="15">
        <v>0.818134857922589</v>
      </c>
      <c r="N273" s="21" t="s">
        <v>731</v>
      </c>
      <c r="O273" s="21" t="s">
        <v>2153</v>
      </c>
      <c r="P273" s="21" t="s">
        <v>1287</v>
      </c>
      <c r="Q273" s="21" t="s">
        <v>2213</v>
      </c>
      <c r="S273" s="21">
        <v>0.96593300000000004</v>
      </c>
      <c r="T273" s="28">
        <v>14.5265</v>
      </c>
      <c r="U273" s="28">
        <v>1</v>
      </c>
      <c r="V273" s="21" t="s">
        <v>2214</v>
      </c>
    </row>
    <row r="274" spans="1:22">
      <c r="A274" s="3" t="s">
        <v>2575</v>
      </c>
      <c r="B274" s="6" t="s">
        <v>2576</v>
      </c>
      <c r="C274" s="6" t="s">
        <v>2577</v>
      </c>
      <c r="D274" s="27" t="s">
        <v>2578</v>
      </c>
      <c r="E274" s="9" t="s">
        <v>17</v>
      </c>
      <c r="F274" s="12" t="s">
        <v>3327</v>
      </c>
      <c r="G274" s="16">
        <v>1.7512999999999999</v>
      </c>
      <c r="H274" s="24">
        <v>3</v>
      </c>
      <c r="I274" s="23">
        <v>2.0663999999999998</v>
      </c>
      <c r="J274" s="23">
        <v>1.554</v>
      </c>
      <c r="K274" s="23">
        <v>1.6335</v>
      </c>
      <c r="L274" s="23">
        <v>1.5986279454083301</v>
      </c>
      <c r="N274" s="21" t="s">
        <v>918</v>
      </c>
      <c r="O274" s="21" t="s">
        <v>2579</v>
      </c>
      <c r="P274" s="21" t="s">
        <v>2580</v>
      </c>
      <c r="Q274" s="21" t="s">
        <v>2581</v>
      </c>
      <c r="S274" s="21">
        <v>0.99912100000000004</v>
      </c>
      <c r="T274" s="28">
        <v>30.581600000000002</v>
      </c>
      <c r="U274" s="28">
        <v>1</v>
      </c>
      <c r="V274" s="21" t="s">
        <v>3328</v>
      </c>
    </row>
    <row r="275" spans="1:22">
      <c r="A275" s="3" t="s">
        <v>723</v>
      </c>
      <c r="B275" s="6" t="s">
        <v>724</v>
      </c>
      <c r="C275" s="6" t="s">
        <v>725</v>
      </c>
      <c r="D275" s="27" t="s">
        <v>726</v>
      </c>
      <c r="E275" s="9" t="s">
        <v>17</v>
      </c>
      <c r="F275" s="12">
        <v>637</v>
      </c>
      <c r="G275" s="16">
        <v>1.7402000000000002</v>
      </c>
      <c r="H275" s="24">
        <v>2</v>
      </c>
      <c r="I275" s="23">
        <v>1.4433</v>
      </c>
      <c r="J275" s="23">
        <v>2.0371000000000001</v>
      </c>
      <c r="K275" s="23"/>
      <c r="L275" s="15">
        <v>0.70109336506702702</v>
      </c>
      <c r="N275" s="21" t="s">
        <v>220</v>
      </c>
      <c r="O275" s="21" t="s">
        <v>727</v>
      </c>
      <c r="P275" s="21" t="s">
        <v>455</v>
      </c>
      <c r="Q275" s="21" t="s">
        <v>266</v>
      </c>
      <c r="R275" s="21" t="s">
        <v>728</v>
      </c>
      <c r="S275" s="21">
        <v>0.99941100000000005</v>
      </c>
      <c r="T275" s="28">
        <v>34.184100000000001</v>
      </c>
      <c r="U275" s="28">
        <v>1</v>
      </c>
      <c r="V275" s="21" t="s">
        <v>3265</v>
      </c>
    </row>
    <row r="276" spans="1:22">
      <c r="A276" s="3" t="s">
        <v>1897</v>
      </c>
      <c r="B276" s="6" t="s">
        <v>1898</v>
      </c>
      <c r="C276" s="6" t="s">
        <v>1899</v>
      </c>
      <c r="D276" s="27" t="s">
        <v>1900</v>
      </c>
      <c r="E276" s="9" t="s">
        <v>17</v>
      </c>
      <c r="F276" s="12">
        <v>334</v>
      </c>
      <c r="G276" s="16">
        <v>1.73935</v>
      </c>
      <c r="H276" s="24">
        <v>2</v>
      </c>
      <c r="I276" s="23"/>
      <c r="J276" s="23">
        <v>1.5727</v>
      </c>
      <c r="K276" s="23">
        <v>1.9059999999999999</v>
      </c>
      <c r="L276" s="15">
        <v>0.94902597585978798</v>
      </c>
      <c r="N276" s="21" t="s">
        <v>1896</v>
      </c>
      <c r="Q276" s="21" t="s">
        <v>120</v>
      </c>
      <c r="S276" s="21">
        <v>0.89263899999999996</v>
      </c>
      <c r="T276" s="28">
        <v>12.8896</v>
      </c>
      <c r="U276" s="28">
        <v>1</v>
      </c>
      <c r="V276" s="21" t="s">
        <v>3330</v>
      </c>
    </row>
    <row r="277" spans="1:22">
      <c r="A277" s="3" t="s">
        <v>1211</v>
      </c>
      <c r="B277" s="6" t="s">
        <v>1212</v>
      </c>
      <c r="C277" s="6" t="s">
        <v>1213</v>
      </c>
      <c r="D277" s="27" t="s">
        <v>1214</v>
      </c>
      <c r="E277" s="9" t="s">
        <v>41</v>
      </c>
      <c r="F277" s="12" t="s">
        <v>1343</v>
      </c>
      <c r="G277" s="16">
        <v>1.7393000000000001</v>
      </c>
      <c r="H277" s="24">
        <v>2</v>
      </c>
      <c r="I277" s="23"/>
      <c r="J277" s="23">
        <v>1.6148</v>
      </c>
      <c r="K277" s="23">
        <v>1.8637999999999999</v>
      </c>
      <c r="L277" s="15">
        <v>1.0793464670253099</v>
      </c>
      <c r="N277" s="21" t="s">
        <v>213</v>
      </c>
      <c r="O277" s="21" t="s">
        <v>1215</v>
      </c>
      <c r="P277" s="21" t="s">
        <v>1216</v>
      </c>
      <c r="Q277" s="21" t="s">
        <v>1217</v>
      </c>
      <c r="S277" s="21">
        <v>0.871193</v>
      </c>
      <c r="T277" s="28">
        <v>8.1164699999999996</v>
      </c>
      <c r="U277" s="28" t="s">
        <v>35</v>
      </c>
      <c r="V277" s="21" t="s">
        <v>3329</v>
      </c>
    </row>
    <row r="278" spans="1:22">
      <c r="A278" s="3" t="s">
        <v>393</v>
      </c>
      <c r="B278" s="6" t="s">
        <v>394</v>
      </c>
      <c r="C278" s="6" t="s">
        <v>395</v>
      </c>
      <c r="D278" s="27" t="s">
        <v>396</v>
      </c>
      <c r="E278" s="9" t="s">
        <v>17</v>
      </c>
      <c r="F278" s="12" t="s">
        <v>2178</v>
      </c>
      <c r="G278" s="16">
        <v>1.7361499999999999</v>
      </c>
      <c r="H278" s="24">
        <v>2</v>
      </c>
      <c r="I278" s="23">
        <v>1.6076999999999999</v>
      </c>
      <c r="J278" s="23">
        <v>1.8646</v>
      </c>
      <c r="K278" s="23"/>
      <c r="L278" s="15">
        <v>1.0793464670253099</v>
      </c>
      <c r="N278" s="21" t="s">
        <v>2179</v>
      </c>
      <c r="O278" s="21" t="s">
        <v>399</v>
      </c>
      <c r="P278" s="21" t="s">
        <v>400</v>
      </c>
      <c r="Q278" s="21" t="s">
        <v>401</v>
      </c>
      <c r="S278" s="21">
        <v>0.99905699999999997</v>
      </c>
      <c r="T278" s="28">
        <v>30.261600000000001</v>
      </c>
      <c r="U278" s="28">
        <v>1</v>
      </c>
      <c r="V278" s="21" t="s">
        <v>2180</v>
      </c>
    </row>
    <row r="279" spans="1:22">
      <c r="A279" s="3" t="s">
        <v>2529</v>
      </c>
      <c r="B279" s="6" t="s">
        <v>2138</v>
      </c>
      <c r="C279" s="6" t="s">
        <v>2139</v>
      </c>
      <c r="D279" s="27" t="s">
        <v>2140</v>
      </c>
      <c r="E279" s="9" t="s">
        <v>41</v>
      </c>
      <c r="F279" s="12">
        <v>865</v>
      </c>
      <c r="G279" s="16">
        <v>1.7279499999999999</v>
      </c>
      <c r="H279" s="24">
        <v>2</v>
      </c>
      <c r="I279" s="23">
        <v>1.8675999999999999</v>
      </c>
      <c r="J279" s="23">
        <v>1.5883</v>
      </c>
      <c r="K279" s="23"/>
      <c r="L279" s="15">
        <v>1.0265305748707401</v>
      </c>
      <c r="N279" s="21" t="s">
        <v>1768</v>
      </c>
      <c r="O279" s="21" t="s">
        <v>2141</v>
      </c>
      <c r="P279" s="21" t="s">
        <v>40</v>
      </c>
      <c r="Q279" s="21" t="s">
        <v>2142</v>
      </c>
      <c r="S279" s="21">
        <v>0.97987500000000005</v>
      </c>
      <c r="T279" s="28">
        <v>16.876799999999999</v>
      </c>
      <c r="U279" s="28">
        <v>1</v>
      </c>
      <c r="V279" s="21" t="s">
        <v>2530</v>
      </c>
    </row>
    <row r="280" spans="1:22">
      <c r="A280" s="3" t="s">
        <v>1672</v>
      </c>
      <c r="B280" s="6" t="s">
        <v>1673</v>
      </c>
      <c r="C280" s="6" t="s">
        <v>1674</v>
      </c>
      <c r="D280" s="27" t="s">
        <v>1675</v>
      </c>
      <c r="E280" s="9" t="s">
        <v>17</v>
      </c>
      <c r="F280" s="12">
        <v>184</v>
      </c>
      <c r="G280" s="16">
        <v>1.7271333333333334</v>
      </c>
      <c r="H280" s="24">
        <v>3</v>
      </c>
      <c r="I280" s="23">
        <v>1.8642000000000001</v>
      </c>
      <c r="J280" s="23">
        <v>1.7784</v>
      </c>
      <c r="K280" s="23">
        <v>1.5387999999999999</v>
      </c>
      <c r="L280" s="23">
        <v>1.96443115764806</v>
      </c>
      <c r="N280" s="21" t="s">
        <v>1676</v>
      </c>
      <c r="O280" s="21" t="s">
        <v>1677</v>
      </c>
      <c r="P280" s="21" t="s">
        <v>1248</v>
      </c>
      <c r="Q280" s="21" t="s">
        <v>218</v>
      </c>
      <c r="R280" s="21" t="s">
        <v>1678</v>
      </c>
      <c r="S280" s="21">
        <v>1</v>
      </c>
      <c r="T280" s="28">
        <v>81.720500000000001</v>
      </c>
      <c r="U280" s="28">
        <v>1</v>
      </c>
      <c r="V280" s="21" t="s">
        <v>1679</v>
      </c>
    </row>
    <row r="281" spans="1:22">
      <c r="A281" s="3" t="s">
        <v>1773</v>
      </c>
      <c r="B281" s="6" t="s">
        <v>1774</v>
      </c>
      <c r="C281" s="6" t="s">
        <v>1775</v>
      </c>
      <c r="D281" s="27" t="s">
        <v>1776</v>
      </c>
      <c r="E281" s="9" t="s">
        <v>17</v>
      </c>
      <c r="F281" s="12" t="s">
        <v>1777</v>
      </c>
      <c r="G281" s="16">
        <v>1.7260666666666669</v>
      </c>
      <c r="H281" s="24">
        <v>3</v>
      </c>
      <c r="I281" s="23">
        <v>1.8915999999999999</v>
      </c>
      <c r="J281" s="23">
        <v>1.8864000000000001</v>
      </c>
      <c r="K281" s="23">
        <v>1.4001999999999999</v>
      </c>
      <c r="L281" s="23">
        <v>1.4808583534687301</v>
      </c>
      <c r="N281" s="21" t="s">
        <v>1778</v>
      </c>
      <c r="O281" s="21" t="s">
        <v>1779</v>
      </c>
      <c r="Q281" s="21" t="s">
        <v>1780</v>
      </c>
      <c r="S281" s="21">
        <v>1</v>
      </c>
      <c r="T281" s="28">
        <v>87.776499999999999</v>
      </c>
      <c r="U281" s="28">
        <v>1</v>
      </c>
      <c r="V281" s="21" t="s">
        <v>1781</v>
      </c>
    </row>
    <row r="282" spans="1:22">
      <c r="A282" s="3" t="s">
        <v>2534</v>
      </c>
      <c r="B282" s="6" t="s">
        <v>2535</v>
      </c>
      <c r="C282" s="6" t="s">
        <v>2536</v>
      </c>
      <c r="D282" s="27" t="s">
        <v>2537</v>
      </c>
      <c r="E282" s="9" t="s">
        <v>17</v>
      </c>
      <c r="F282" s="12" t="s">
        <v>2538</v>
      </c>
      <c r="G282" s="16">
        <v>1.7241499999999998</v>
      </c>
      <c r="H282" s="24">
        <v>2</v>
      </c>
      <c r="I282" s="23">
        <v>1.4537</v>
      </c>
      <c r="J282" s="23">
        <v>1.9945999999999999</v>
      </c>
      <c r="K282" s="23"/>
      <c r="L282" s="15">
        <v>0.73327631461050202</v>
      </c>
      <c r="N282" s="21" t="s">
        <v>792</v>
      </c>
      <c r="O282" s="21" t="s">
        <v>2539</v>
      </c>
      <c r="P282" s="21" t="s">
        <v>713</v>
      </c>
      <c r="Q282" s="21" t="s">
        <v>2540</v>
      </c>
      <c r="S282" s="21">
        <v>1</v>
      </c>
      <c r="T282" s="28">
        <v>77.615399999999994</v>
      </c>
      <c r="U282" s="28">
        <v>1</v>
      </c>
      <c r="V282" s="21" t="s">
        <v>2541</v>
      </c>
    </row>
    <row r="283" spans="1:22">
      <c r="A283" s="3" t="s">
        <v>209</v>
      </c>
      <c r="B283" s="6" t="s">
        <v>210</v>
      </c>
      <c r="C283" s="6" t="s">
        <v>211</v>
      </c>
      <c r="D283" s="27" t="s">
        <v>212</v>
      </c>
      <c r="E283" s="9" t="s">
        <v>17</v>
      </c>
      <c r="F283" s="12">
        <v>742</v>
      </c>
      <c r="G283" s="16">
        <v>1.7228000000000001</v>
      </c>
      <c r="H283" s="24">
        <v>3</v>
      </c>
      <c r="I283" s="23">
        <v>1.7755000000000001</v>
      </c>
      <c r="J283" s="23">
        <v>1.8862000000000001</v>
      </c>
      <c r="K283" s="23">
        <v>1.5066999999999999</v>
      </c>
      <c r="L283" s="23">
        <v>1.82403862448696</v>
      </c>
      <c r="N283" s="21" t="s">
        <v>1247</v>
      </c>
      <c r="O283" s="21" t="s">
        <v>214</v>
      </c>
      <c r="S283" s="21">
        <v>0.94521100000000002</v>
      </c>
      <c r="T283" s="28">
        <v>12.368399999999999</v>
      </c>
      <c r="U283" s="28">
        <v>1</v>
      </c>
      <c r="V283" s="21" t="s">
        <v>1342</v>
      </c>
    </row>
    <row r="284" spans="1:22">
      <c r="A284" s="3" t="s">
        <v>444</v>
      </c>
      <c r="B284" s="6" t="s">
        <v>445</v>
      </c>
      <c r="C284" s="6" t="s">
        <v>446</v>
      </c>
      <c r="D284" s="27" t="s">
        <v>447</v>
      </c>
      <c r="E284" s="9" t="s">
        <v>41</v>
      </c>
      <c r="F284" s="12">
        <v>96</v>
      </c>
      <c r="G284" s="16">
        <v>1.7224666666666666</v>
      </c>
      <c r="H284" s="24">
        <v>3</v>
      </c>
      <c r="I284" s="23">
        <v>1.6153</v>
      </c>
      <c r="J284" s="23">
        <v>1.8654999999999999</v>
      </c>
      <c r="K284" s="23">
        <v>1.6866000000000001</v>
      </c>
      <c r="L284" s="23">
        <v>2.2174149334454598</v>
      </c>
      <c r="N284" s="21" t="s">
        <v>1860</v>
      </c>
      <c r="O284" s="21" t="s">
        <v>449</v>
      </c>
      <c r="P284" s="21" t="s">
        <v>450</v>
      </c>
      <c r="Q284" s="21" t="s">
        <v>451</v>
      </c>
      <c r="S284" s="21">
        <v>1</v>
      </c>
      <c r="T284" s="28">
        <v>86.6173</v>
      </c>
      <c r="U284" s="28">
        <v>1</v>
      </c>
      <c r="V284" s="21" t="s">
        <v>1861</v>
      </c>
    </row>
    <row r="285" spans="1:22">
      <c r="A285" s="3" t="s">
        <v>2451</v>
      </c>
      <c r="B285" s="6" t="s">
        <v>2452</v>
      </c>
      <c r="C285" s="6" t="s">
        <v>2453</v>
      </c>
      <c r="D285" s="27" t="s">
        <v>2454</v>
      </c>
      <c r="E285" s="9" t="s">
        <v>17</v>
      </c>
      <c r="F285" s="12">
        <v>2558</v>
      </c>
      <c r="G285" s="16">
        <v>1.7191000000000001</v>
      </c>
      <c r="H285" s="24">
        <v>2</v>
      </c>
      <c r="I285" s="23">
        <v>1.7028000000000001</v>
      </c>
      <c r="J285" s="23">
        <v>1.7354000000000001</v>
      </c>
      <c r="K285" s="23"/>
      <c r="L285" s="23">
        <v>1.86487064107912</v>
      </c>
      <c r="N285" s="21" t="s">
        <v>2523</v>
      </c>
      <c r="O285" s="21" t="s">
        <v>1623</v>
      </c>
      <c r="P285" s="21" t="s">
        <v>656</v>
      </c>
      <c r="S285" s="21">
        <v>0.999722</v>
      </c>
      <c r="T285" s="28">
        <v>35.566800000000001</v>
      </c>
      <c r="U285" s="28">
        <v>1</v>
      </c>
      <c r="V285" s="21" t="s">
        <v>2524</v>
      </c>
    </row>
    <row r="286" spans="1:22">
      <c r="A286" s="3" t="s">
        <v>2529</v>
      </c>
      <c r="B286" s="6" t="s">
        <v>2138</v>
      </c>
      <c r="C286" s="6" t="s">
        <v>2139</v>
      </c>
      <c r="D286" s="27" t="s">
        <v>2140</v>
      </c>
      <c r="E286" s="9" t="s">
        <v>17</v>
      </c>
      <c r="F286" s="12">
        <v>863</v>
      </c>
      <c r="G286" s="16">
        <v>1.7188999999999999</v>
      </c>
      <c r="H286" s="24">
        <v>3</v>
      </c>
      <c r="I286" s="23">
        <v>1.6483000000000001</v>
      </c>
      <c r="J286" s="23">
        <v>1.9538</v>
      </c>
      <c r="K286" s="23">
        <v>1.5546</v>
      </c>
      <c r="L286" s="23">
        <v>1.79653030537931</v>
      </c>
      <c r="N286" s="21" t="s">
        <v>342</v>
      </c>
      <c r="O286" s="21" t="s">
        <v>2141</v>
      </c>
      <c r="P286" s="21" t="s">
        <v>40</v>
      </c>
      <c r="Q286" s="21" t="s">
        <v>2142</v>
      </c>
      <c r="S286" s="21">
        <v>0.99988100000000002</v>
      </c>
      <c r="T286" s="28">
        <v>40.058599999999998</v>
      </c>
      <c r="U286" s="28" t="s">
        <v>35</v>
      </c>
      <c r="V286" s="21" t="s">
        <v>2758</v>
      </c>
    </row>
    <row r="287" spans="1:22">
      <c r="A287" s="3" t="s">
        <v>2791</v>
      </c>
      <c r="B287" s="6" t="s">
        <v>2792</v>
      </c>
      <c r="C287" s="6" t="s">
        <v>2793</v>
      </c>
      <c r="D287" s="27" t="s">
        <v>2794</v>
      </c>
      <c r="E287" s="9" t="s">
        <v>17</v>
      </c>
      <c r="F287" s="12">
        <v>671</v>
      </c>
      <c r="G287" s="16">
        <v>1.7187999999999999</v>
      </c>
      <c r="H287" s="24">
        <v>2</v>
      </c>
      <c r="I287" s="23">
        <v>1.7636000000000001</v>
      </c>
      <c r="J287" s="23"/>
      <c r="K287" s="23">
        <v>1.6739999999999999</v>
      </c>
      <c r="L287" s="23">
        <v>1.50905859815493</v>
      </c>
      <c r="N287" s="21" t="s">
        <v>2795</v>
      </c>
      <c r="S287" s="21">
        <v>0.99954100000000001</v>
      </c>
      <c r="T287" s="28">
        <v>33.375599999999999</v>
      </c>
      <c r="U287" s="28">
        <v>1</v>
      </c>
      <c r="V287" s="21" t="s">
        <v>2796</v>
      </c>
    </row>
    <row r="288" spans="1:22">
      <c r="A288" s="3" t="s">
        <v>1804</v>
      </c>
      <c r="B288" s="6" t="s">
        <v>1805</v>
      </c>
      <c r="C288" s="6" t="s">
        <v>1806</v>
      </c>
      <c r="D288" s="27" t="s">
        <v>1807</v>
      </c>
      <c r="E288" s="9" t="s">
        <v>17</v>
      </c>
      <c r="F288" s="12" t="s">
        <v>2382</v>
      </c>
      <c r="G288" s="16">
        <v>1.7136</v>
      </c>
      <c r="H288" s="24">
        <v>2</v>
      </c>
      <c r="I288" s="23">
        <v>1.6419999999999999</v>
      </c>
      <c r="J288" s="23"/>
      <c r="K288" s="23">
        <v>1.7851999999999999</v>
      </c>
      <c r="L288" s="15">
        <v>1.28714932214177</v>
      </c>
      <c r="N288" s="21" t="s">
        <v>195</v>
      </c>
      <c r="O288" s="21" t="s">
        <v>1809</v>
      </c>
      <c r="P288" s="21" t="s">
        <v>1810</v>
      </c>
      <c r="Q288" s="21" t="s">
        <v>1811</v>
      </c>
      <c r="S288" s="21">
        <v>0.99852600000000002</v>
      </c>
      <c r="T288" s="28">
        <v>28.374099999999999</v>
      </c>
      <c r="U288" s="28">
        <v>1</v>
      </c>
      <c r="V288" s="21" t="s">
        <v>2383</v>
      </c>
    </row>
    <row r="289" spans="1:22">
      <c r="A289" s="3" t="s">
        <v>2430</v>
      </c>
      <c r="B289" s="6" t="s">
        <v>2431</v>
      </c>
      <c r="C289" s="6" t="s">
        <v>2432</v>
      </c>
      <c r="D289" s="27" t="s">
        <v>2433</v>
      </c>
      <c r="E289" s="9" t="s">
        <v>17</v>
      </c>
      <c r="F289" s="12" t="s">
        <v>2842</v>
      </c>
      <c r="G289" s="16">
        <v>1.7075666666666667</v>
      </c>
      <c r="H289" s="24">
        <v>3</v>
      </c>
      <c r="I289" s="23">
        <v>1.7296</v>
      </c>
      <c r="J289" s="23">
        <v>1.7849999999999999</v>
      </c>
      <c r="K289" s="23">
        <v>1.6081000000000001</v>
      </c>
      <c r="L289" s="23">
        <v>2.4704593223947202</v>
      </c>
      <c r="N289" s="21" t="s">
        <v>148</v>
      </c>
      <c r="P289" s="21" t="s">
        <v>761</v>
      </c>
      <c r="S289" s="21">
        <v>0.99930600000000003</v>
      </c>
      <c r="T289" s="28">
        <v>31.584499999999998</v>
      </c>
      <c r="U289" s="28">
        <v>1</v>
      </c>
      <c r="V289" s="21" t="s">
        <v>2843</v>
      </c>
    </row>
    <row r="290" spans="1:22">
      <c r="A290" s="3" t="s">
        <v>849</v>
      </c>
      <c r="B290" s="6" t="s">
        <v>850</v>
      </c>
      <c r="C290" s="6" t="s">
        <v>851</v>
      </c>
      <c r="D290" s="27" t="s">
        <v>852</v>
      </c>
      <c r="E290" s="9" t="s">
        <v>17</v>
      </c>
      <c r="F290" s="12">
        <v>419</v>
      </c>
      <c r="G290" s="16">
        <v>1.7054</v>
      </c>
      <c r="H290" s="24">
        <v>2</v>
      </c>
      <c r="I290" s="23">
        <v>1.3493999999999999</v>
      </c>
      <c r="J290" s="23"/>
      <c r="K290" s="23">
        <v>2.0613999999999999</v>
      </c>
      <c r="L290" s="15">
        <v>0.60304037331455995</v>
      </c>
      <c r="N290" s="21" t="s">
        <v>3015</v>
      </c>
      <c r="Q290" s="21" t="s">
        <v>742</v>
      </c>
      <c r="S290" s="21">
        <v>0.81893800000000005</v>
      </c>
      <c r="T290" s="28">
        <v>6.5591600000000003</v>
      </c>
      <c r="U290" s="28">
        <v>1</v>
      </c>
      <c r="V290" s="21" t="s">
        <v>3016</v>
      </c>
    </row>
    <row r="291" spans="1:22">
      <c r="A291" s="3" t="s">
        <v>1852</v>
      </c>
      <c r="B291" s="6" t="s">
        <v>1853</v>
      </c>
      <c r="C291" s="6" t="s">
        <v>1854</v>
      </c>
      <c r="D291" s="27" t="s">
        <v>1855</v>
      </c>
      <c r="E291" s="9" t="s">
        <v>17</v>
      </c>
      <c r="F291" s="12">
        <v>545</v>
      </c>
      <c r="G291" s="16">
        <v>1.7033333333333331</v>
      </c>
      <c r="H291" s="24">
        <v>3</v>
      </c>
      <c r="I291" s="23">
        <v>1.6206</v>
      </c>
      <c r="J291" s="23">
        <v>2.0579999999999998</v>
      </c>
      <c r="K291" s="23">
        <v>1.4314</v>
      </c>
      <c r="L291" s="23">
        <v>1.40035693446752</v>
      </c>
      <c r="N291" s="21" t="s">
        <v>1370</v>
      </c>
      <c r="O291" s="21" t="s">
        <v>1856</v>
      </c>
      <c r="P291" s="21" t="s">
        <v>1857</v>
      </c>
      <c r="Q291" s="21" t="s">
        <v>1858</v>
      </c>
      <c r="S291" s="21">
        <v>1</v>
      </c>
      <c r="T291" s="28">
        <v>82.435599999999994</v>
      </c>
      <c r="U291" s="28">
        <v>1</v>
      </c>
      <c r="V291" s="21" t="s">
        <v>1859</v>
      </c>
    </row>
    <row r="292" spans="1:22">
      <c r="A292" s="3" t="s">
        <v>1281</v>
      </c>
      <c r="B292" s="6" t="s">
        <v>1282</v>
      </c>
      <c r="C292" s="6" t="s">
        <v>1283</v>
      </c>
      <c r="D292" s="27" t="s">
        <v>1284</v>
      </c>
      <c r="E292" s="9" t="s">
        <v>17</v>
      </c>
      <c r="F292" s="12">
        <v>68</v>
      </c>
      <c r="G292" s="16">
        <v>1.7020500000000001</v>
      </c>
      <c r="H292" s="24">
        <v>2</v>
      </c>
      <c r="I292" s="23">
        <v>1.7230000000000001</v>
      </c>
      <c r="J292" s="23">
        <v>1.6811</v>
      </c>
      <c r="K292" s="23"/>
      <c r="L292" s="23">
        <v>1.8503226766912699</v>
      </c>
      <c r="N292" s="21" t="s">
        <v>392</v>
      </c>
      <c r="O292" s="21" t="s">
        <v>1280</v>
      </c>
      <c r="P292" s="21" t="s">
        <v>91</v>
      </c>
      <c r="Q292" s="21" t="s">
        <v>1286</v>
      </c>
      <c r="R292" s="21" t="s">
        <v>458</v>
      </c>
      <c r="S292" s="21">
        <v>0.99913300000000005</v>
      </c>
      <c r="T292" s="28">
        <v>30.613800000000001</v>
      </c>
      <c r="U292" s="28">
        <v>1</v>
      </c>
      <c r="V292" s="21" t="s">
        <v>3331</v>
      </c>
    </row>
    <row r="293" spans="1:22">
      <c r="A293" s="3" t="s">
        <v>2696</v>
      </c>
      <c r="B293" s="6" t="s">
        <v>2697</v>
      </c>
      <c r="C293" s="6" t="s">
        <v>2698</v>
      </c>
      <c r="D293" s="27" t="s">
        <v>2699</v>
      </c>
      <c r="E293" s="9" t="s">
        <v>17</v>
      </c>
      <c r="F293" s="12">
        <v>487</v>
      </c>
      <c r="G293" s="16">
        <v>1.6987666666666665</v>
      </c>
      <c r="H293" s="24">
        <v>3</v>
      </c>
      <c r="I293" s="23">
        <v>1.4916</v>
      </c>
      <c r="J293" s="23">
        <v>1.5557000000000001</v>
      </c>
      <c r="K293" s="23">
        <v>2.0489999999999999</v>
      </c>
      <c r="L293" s="23">
        <v>1.4593997410655599</v>
      </c>
      <c r="N293" s="21" t="s">
        <v>220</v>
      </c>
      <c r="O293" s="21" t="s">
        <v>2700</v>
      </c>
      <c r="P293" s="21" t="s">
        <v>2701</v>
      </c>
      <c r="Q293" s="21" t="s">
        <v>2702</v>
      </c>
      <c r="R293" s="21" t="s">
        <v>2703</v>
      </c>
      <c r="S293" s="21">
        <v>0.99168299999999998</v>
      </c>
      <c r="T293" s="28">
        <v>20.764500000000002</v>
      </c>
      <c r="U293" s="28">
        <v>1</v>
      </c>
      <c r="V293" s="21" t="s">
        <v>3133</v>
      </c>
    </row>
    <row r="294" spans="1:22">
      <c r="A294" s="3" t="s">
        <v>1645</v>
      </c>
      <c r="B294" s="6" t="s">
        <v>1646</v>
      </c>
      <c r="C294" s="6" t="s">
        <v>1647</v>
      </c>
      <c r="D294" s="27" t="s">
        <v>1648</v>
      </c>
      <c r="E294" s="9" t="s">
        <v>17</v>
      </c>
      <c r="F294" s="12">
        <v>100</v>
      </c>
      <c r="G294" s="16">
        <v>1.6975</v>
      </c>
      <c r="H294" s="24">
        <v>3</v>
      </c>
      <c r="I294" s="23">
        <v>1.4582999999999999</v>
      </c>
      <c r="J294" s="23">
        <v>2.1739000000000002</v>
      </c>
      <c r="K294" s="23">
        <v>1.4602999999999999</v>
      </c>
      <c r="L294" s="15">
        <v>1.2154070856119099</v>
      </c>
      <c r="M294" t="s">
        <v>3430</v>
      </c>
      <c r="N294" s="21" t="s">
        <v>1649</v>
      </c>
      <c r="O294" s="21" t="s">
        <v>1650</v>
      </c>
      <c r="P294" s="21" t="s">
        <v>1651</v>
      </c>
      <c r="Q294" s="21" t="s">
        <v>1652</v>
      </c>
      <c r="S294" s="21">
        <v>0.92274599999999996</v>
      </c>
      <c r="T294" s="28">
        <v>10.771599999999999</v>
      </c>
      <c r="U294" s="28">
        <v>1</v>
      </c>
      <c r="V294" s="21" t="s">
        <v>1653</v>
      </c>
    </row>
    <row r="295" spans="1:22">
      <c r="A295" s="3" t="s">
        <v>1240</v>
      </c>
      <c r="B295" s="6" t="s">
        <v>1241</v>
      </c>
      <c r="C295" s="6" t="s">
        <v>1242</v>
      </c>
      <c r="D295" s="27" t="s">
        <v>1243</v>
      </c>
      <c r="E295" s="9" t="s">
        <v>17</v>
      </c>
      <c r="F295" s="12">
        <v>3</v>
      </c>
      <c r="G295" s="16">
        <v>1.6920666666666666</v>
      </c>
      <c r="H295" s="24">
        <v>3</v>
      </c>
      <c r="I295" s="23">
        <v>1.6756</v>
      </c>
      <c r="J295" s="23">
        <v>1.9617</v>
      </c>
      <c r="K295" s="23">
        <v>1.4389000000000001</v>
      </c>
      <c r="L295" s="23">
        <v>1.54989283941358</v>
      </c>
      <c r="N295" s="21" t="s">
        <v>133</v>
      </c>
      <c r="O295" s="21" t="s">
        <v>1244</v>
      </c>
      <c r="S295" s="21">
        <v>0.94642999999999999</v>
      </c>
      <c r="T295" s="28">
        <v>12.4717</v>
      </c>
      <c r="U295" s="28">
        <v>1</v>
      </c>
      <c r="V295" s="21" t="s">
        <v>1245</v>
      </c>
    </row>
    <row r="296" spans="1:22">
      <c r="A296" s="3" t="s">
        <v>2445</v>
      </c>
      <c r="B296" s="6" t="s">
        <v>2446</v>
      </c>
      <c r="C296" s="6" t="s">
        <v>2447</v>
      </c>
      <c r="D296" s="27" t="s">
        <v>2448</v>
      </c>
      <c r="E296" s="9" t="s">
        <v>17</v>
      </c>
      <c r="F296" s="12">
        <v>59</v>
      </c>
      <c r="G296" s="16">
        <v>1.6787000000000001</v>
      </c>
      <c r="H296" s="24">
        <v>2</v>
      </c>
      <c r="I296" s="23">
        <v>1.5307999999999999</v>
      </c>
      <c r="J296" s="23">
        <v>1.8266</v>
      </c>
      <c r="K296" s="23"/>
      <c r="L296" s="15">
        <v>0.96013313686763702</v>
      </c>
      <c r="N296" s="21" t="s">
        <v>3012</v>
      </c>
      <c r="O296" s="21" t="s">
        <v>2449</v>
      </c>
      <c r="P296" s="21" t="s">
        <v>2450</v>
      </c>
      <c r="Q296" s="21" t="s">
        <v>660</v>
      </c>
      <c r="S296" s="21">
        <v>0.96851299999999996</v>
      </c>
      <c r="T296" s="28">
        <v>16.3371</v>
      </c>
      <c r="U296" s="28" t="s">
        <v>35</v>
      </c>
      <c r="V296" s="21" t="s">
        <v>3332</v>
      </c>
    </row>
    <row r="297" spans="1:22">
      <c r="A297" s="3" t="s">
        <v>2870</v>
      </c>
      <c r="B297" s="6" t="s">
        <v>2871</v>
      </c>
      <c r="C297" s="6" t="s">
        <v>2872</v>
      </c>
      <c r="D297" s="27" t="s">
        <v>2873</v>
      </c>
      <c r="E297" s="9" t="s">
        <v>17</v>
      </c>
      <c r="F297" s="12" t="s">
        <v>3094</v>
      </c>
      <c r="G297" s="16">
        <v>1.6738</v>
      </c>
      <c r="H297" s="24">
        <v>2</v>
      </c>
      <c r="I297" s="23">
        <v>1.6664000000000001</v>
      </c>
      <c r="J297" s="23">
        <v>1.6812</v>
      </c>
      <c r="K297" s="23"/>
      <c r="L297" s="23">
        <v>2.4336579374456302</v>
      </c>
      <c r="N297" s="21" t="s">
        <v>195</v>
      </c>
      <c r="S297" s="21">
        <v>0.92570399999999997</v>
      </c>
      <c r="T297" s="28">
        <v>10.9551</v>
      </c>
      <c r="U297" s="28">
        <v>1</v>
      </c>
      <c r="V297" s="21" t="s">
        <v>3095</v>
      </c>
    </row>
    <row r="298" spans="1:22">
      <c r="A298" s="3" t="s">
        <v>1357</v>
      </c>
      <c r="B298" s="6" t="s">
        <v>1358</v>
      </c>
      <c r="C298" s="6" t="s">
        <v>1359</v>
      </c>
      <c r="D298" s="27" t="s">
        <v>1360</v>
      </c>
      <c r="E298" s="9" t="s">
        <v>17</v>
      </c>
      <c r="F298" s="12">
        <v>379</v>
      </c>
      <c r="G298" s="16">
        <v>1.6707999999999998</v>
      </c>
      <c r="H298" s="24">
        <v>2</v>
      </c>
      <c r="I298" s="23">
        <v>1.5530999999999999</v>
      </c>
      <c r="J298" s="23">
        <v>1.7885</v>
      </c>
      <c r="K298" s="23"/>
      <c r="L298" s="15">
        <v>1.04953292067297</v>
      </c>
      <c r="N298" s="21" t="s">
        <v>2542</v>
      </c>
      <c r="O298" s="21" t="s">
        <v>1361</v>
      </c>
      <c r="P298" s="21" t="s">
        <v>40</v>
      </c>
      <c r="Q298" s="21" t="s">
        <v>1362</v>
      </c>
      <c r="S298" s="21">
        <v>1</v>
      </c>
      <c r="T298" s="28">
        <v>75.624099999999999</v>
      </c>
      <c r="U298" s="28">
        <v>1</v>
      </c>
      <c r="V298" s="21" t="s">
        <v>2543</v>
      </c>
    </row>
    <row r="299" spans="1:22">
      <c r="A299" s="3" t="s">
        <v>2410</v>
      </c>
      <c r="B299" s="6" t="s">
        <v>2411</v>
      </c>
      <c r="C299" s="6" t="s">
        <v>2412</v>
      </c>
      <c r="D299" s="27" t="s">
        <v>2413</v>
      </c>
      <c r="E299" s="9" t="s">
        <v>17</v>
      </c>
      <c r="F299" s="12" t="s">
        <v>1723</v>
      </c>
      <c r="G299" s="16">
        <v>1.6707000000000001</v>
      </c>
      <c r="H299" s="24">
        <v>2</v>
      </c>
      <c r="I299" s="23">
        <v>1.6393</v>
      </c>
      <c r="J299" s="23">
        <v>1.7020999999999999</v>
      </c>
      <c r="K299" s="23"/>
      <c r="L299" s="23">
        <v>1.6516773822745201</v>
      </c>
      <c r="N299" s="21" t="s">
        <v>1246</v>
      </c>
      <c r="O299" s="21" t="s">
        <v>2414</v>
      </c>
      <c r="P299" s="21" t="s">
        <v>1429</v>
      </c>
      <c r="Q299" s="21" t="s">
        <v>1503</v>
      </c>
      <c r="R299" s="21" t="s">
        <v>2415</v>
      </c>
      <c r="S299" s="21">
        <v>0.64141899999999996</v>
      </c>
      <c r="T299" s="28">
        <v>2.5303200000000001</v>
      </c>
      <c r="U299" s="28">
        <v>1</v>
      </c>
      <c r="V299" s="21" t="s">
        <v>3333</v>
      </c>
    </row>
    <row r="300" spans="1:22">
      <c r="A300" s="3" t="s">
        <v>2588</v>
      </c>
      <c r="B300" s="6" t="s">
        <v>2589</v>
      </c>
      <c r="C300" s="6" t="s">
        <v>2590</v>
      </c>
      <c r="D300" s="27" t="s">
        <v>2591</v>
      </c>
      <c r="E300" s="9" t="s">
        <v>17</v>
      </c>
      <c r="F300" s="12">
        <v>622</v>
      </c>
      <c r="G300" s="16">
        <v>1.6677999999999999</v>
      </c>
      <c r="H300" s="24">
        <v>3</v>
      </c>
      <c r="I300" s="23">
        <v>1.7822</v>
      </c>
      <c r="J300" s="23">
        <v>1.7801</v>
      </c>
      <c r="K300" s="23">
        <v>1.4411</v>
      </c>
      <c r="L300" s="23">
        <v>1.7224022574583899</v>
      </c>
      <c r="N300" s="21" t="s">
        <v>2124</v>
      </c>
      <c r="O300" s="21" t="s">
        <v>2592</v>
      </c>
      <c r="P300" s="21" t="s">
        <v>2593</v>
      </c>
      <c r="Q300" s="21" t="s">
        <v>2594</v>
      </c>
      <c r="R300" s="21" t="s">
        <v>2595</v>
      </c>
      <c r="S300" s="21">
        <v>0.99650799999999995</v>
      </c>
      <c r="T300" s="28">
        <v>24.553999999999998</v>
      </c>
      <c r="U300" s="28" t="s">
        <v>35</v>
      </c>
      <c r="V300" s="21" t="s">
        <v>3334</v>
      </c>
    </row>
    <row r="301" spans="1:22">
      <c r="A301" s="3" t="s">
        <v>75</v>
      </c>
      <c r="B301" s="6" t="s">
        <v>76</v>
      </c>
      <c r="C301" s="6" t="s">
        <v>77</v>
      </c>
      <c r="D301" s="27" t="s">
        <v>78</v>
      </c>
      <c r="E301" s="9" t="s">
        <v>17</v>
      </c>
      <c r="F301" s="12">
        <v>1507</v>
      </c>
      <c r="G301" s="16">
        <v>1.6649333333333332</v>
      </c>
      <c r="H301" s="24">
        <v>3</v>
      </c>
      <c r="I301" s="23">
        <v>1.6393</v>
      </c>
      <c r="J301" s="23">
        <v>1.8433999999999999</v>
      </c>
      <c r="K301" s="23">
        <v>1.5121</v>
      </c>
      <c r="L301" s="23">
        <v>1.8992291775836001</v>
      </c>
      <c r="N301" s="21" t="s">
        <v>2391</v>
      </c>
      <c r="O301" s="21" t="s">
        <v>80</v>
      </c>
      <c r="P301" s="21" t="s">
        <v>81</v>
      </c>
      <c r="Q301" s="21" t="s">
        <v>82</v>
      </c>
      <c r="S301" s="21">
        <v>1</v>
      </c>
      <c r="T301" s="28">
        <v>82.111000000000004</v>
      </c>
      <c r="U301" s="28">
        <v>1</v>
      </c>
      <c r="V301" s="21" t="s">
        <v>3063</v>
      </c>
    </row>
    <row r="302" spans="1:22">
      <c r="A302" s="3" t="s">
        <v>3117</v>
      </c>
      <c r="B302" s="6" t="s">
        <v>3118</v>
      </c>
      <c r="C302" s="6" t="s">
        <v>3119</v>
      </c>
      <c r="D302" s="27" t="s">
        <v>3120</v>
      </c>
      <c r="E302" s="9" t="s">
        <v>17</v>
      </c>
      <c r="F302" s="12">
        <v>488</v>
      </c>
      <c r="G302" s="16">
        <v>1.6637999999999999</v>
      </c>
      <c r="H302" s="24">
        <v>3</v>
      </c>
      <c r="I302" s="23">
        <v>1.9415</v>
      </c>
      <c r="J302" s="23">
        <v>1.4645999999999999</v>
      </c>
      <c r="K302" s="23">
        <v>1.5852999999999999</v>
      </c>
      <c r="L302" s="23">
        <v>1.56787877446782</v>
      </c>
      <c r="N302" s="21" t="s">
        <v>23</v>
      </c>
      <c r="O302" s="21" t="s">
        <v>3121</v>
      </c>
      <c r="P302" s="21" t="s">
        <v>572</v>
      </c>
      <c r="Q302" s="21" t="s">
        <v>3122</v>
      </c>
      <c r="S302" s="21">
        <v>0.96122300000000005</v>
      </c>
      <c r="T302" s="28">
        <v>13.942500000000001</v>
      </c>
      <c r="U302" s="28">
        <v>1</v>
      </c>
      <c r="V302" s="21" t="s">
        <v>3123</v>
      </c>
    </row>
    <row r="303" spans="1:22">
      <c r="A303" s="3" t="s">
        <v>2904</v>
      </c>
      <c r="B303" s="6" t="s">
        <v>2905</v>
      </c>
      <c r="C303" s="6" t="s">
        <v>2906</v>
      </c>
      <c r="D303" s="27" t="s">
        <v>2907</v>
      </c>
      <c r="E303" s="9" t="s">
        <v>17</v>
      </c>
      <c r="F303" s="12">
        <v>175</v>
      </c>
      <c r="G303" s="16">
        <v>1.6603333333333332</v>
      </c>
      <c r="H303" s="24">
        <v>3</v>
      </c>
      <c r="I303" s="23">
        <v>1.6957</v>
      </c>
      <c r="J303" s="23">
        <v>1.7335</v>
      </c>
      <c r="K303" s="23">
        <v>1.5518000000000001</v>
      </c>
      <c r="L303" s="23">
        <v>2.3456073853291199</v>
      </c>
      <c r="N303" s="21" t="s">
        <v>830</v>
      </c>
      <c r="O303" s="21" t="s">
        <v>2908</v>
      </c>
      <c r="P303" s="21" t="s">
        <v>91</v>
      </c>
      <c r="Q303" s="21" t="s">
        <v>38</v>
      </c>
      <c r="S303" s="21">
        <v>0.99999800000000005</v>
      </c>
      <c r="T303" s="28">
        <v>56.868899999999996</v>
      </c>
      <c r="U303" s="28" t="s">
        <v>35</v>
      </c>
      <c r="V303" s="21" t="s">
        <v>2950</v>
      </c>
    </row>
    <row r="304" spans="1:22">
      <c r="A304" s="3" t="s">
        <v>1862</v>
      </c>
      <c r="B304" s="6" t="s">
        <v>1863</v>
      </c>
      <c r="C304" s="6" t="s">
        <v>1864</v>
      </c>
      <c r="D304" s="27" t="s">
        <v>1865</v>
      </c>
      <c r="E304" s="9" t="s">
        <v>17</v>
      </c>
      <c r="F304" s="12">
        <v>727</v>
      </c>
      <c r="G304" s="16">
        <v>1.6586666666666667</v>
      </c>
      <c r="H304" s="24">
        <v>3</v>
      </c>
      <c r="I304" s="23">
        <v>1.4990000000000001</v>
      </c>
      <c r="J304" s="23">
        <v>1.702</v>
      </c>
      <c r="K304" s="23">
        <v>1.7749999999999999</v>
      </c>
      <c r="L304" s="23">
        <v>1.9944132577918401</v>
      </c>
      <c r="M304" t="s">
        <v>3431</v>
      </c>
      <c r="N304" s="21" t="s">
        <v>220</v>
      </c>
      <c r="O304" s="21" t="s">
        <v>1866</v>
      </c>
      <c r="P304" s="21" t="s">
        <v>1867</v>
      </c>
      <c r="Q304" s="21" t="s">
        <v>1868</v>
      </c>
      <c r="S304" s="21">
        <v>0.99999899999999997</v>
      </c>
      <c r="T304" s="28">
        <v>62.160800000000002</v>
      </c>
      <c r="U304" s="28">
        <v>1</v>
      </c>
      <c r="V304" s="21" t="s">
        <v>1961</v>
      </c>
    </row>
    <row r="305" spans="1:22">
      <c r="A305" s="3" t="s">
        <v>2320</v>
      </c>
      <c r="B305" s="6" t="s">
        <v>113</v>
      </c>
      <c r="C305" s="6" t="s">
        <v>114</v>
      </c>
      <c r="D305" s="27" t="s">
        <v>115</v>
      </c>
      <c r="E305" s="9" t="s">
        <v>17</v>
      </c>
      <c r="F305" s="12">
        <v>118</v>
      </c>
      <c r="G305" s="16">
        <v>1.6581333333333335</v>
      </c>
      <c r="H305" s="24">
        <v>3</v>
      </c>
      <c r="I305" s="23">
        <v>2.1095999999999999</v>
      </c>
      <c r="J305" s="23">
        <v>1.4124000000000001</v>
      </c>
      <c r="K305" s="23">
        <v>1.4523999999999999</v>
      </c>
      <c r="L305" s="15">
        <v>1.1915338842901799</v>
      </c>
      <c r="N305" s="21" t="s">
        <v>3341</v>
      </c>
      <c r="O305" s="21" t="s">
        <v>117</v>
      </c>
      <c r="P305" s="21" t="s">
        <v>118</v>
      </c>
      <c r="Q305" s="21" t="s">
        <v>119</v>
      </c>
      <c r="S305" s="21">
        <v>0.98993100000000001</v>
      </c>
      <c r="T305" s="28">
        <v>19.926300000000001</v>
      </c>
      <c r="U305" s="28">
        <v>1</v>
      </c>
      <c r="V305" s="21" t="s">
        <v>3342</v>
      </c>
    </row>
    <row r="306" spans="1:22">
      <c r="A306" s="3" t="s">
        <v>1493</v>
      </c>
      <c r="B306" s="6" t="s">
        <v>1494</v>
      </c>
      <c r="C306" s="6" t="s">
        <v>1495</v>
      </c>
      <c r="D306" s="27" t="s">
        <v>1496</v>
      </c>
      <c r="E306" s="9" t="s">
        <v>17</v>
      </c>
      <c r="F306" s="12" t="s">
        <v>1497</v>
      </c>
      <c r="G306" s="16">
        <v>1.6576</v>
      </c>
      <c r="H306" s="24">
        <v>2</v>
      </c>
      <c r="I306" s="23">
        <v>1.6136999999999999</v>
      </c>
      <c r="J306" s="23">
        <v>1.7015</v>
      </c>
      <c r="K306" s="23"/>
      <c r="L306" s="23">
        <v>1.4639604907866901</v>
      </c>
      <c r="N306" s="21" t="s">
        <v>448</v>
      </c>
      <c r="O306" s="21" t="s">
        <v>1498</v>
      </c>
      <c r="P306" s="21" t="s">
        <v>1499</v>
      </c>
      <c r="Q306" s="21" t="s">
        <v>1500</v>
      </c>
      <c r="S306" s="21">
        <v>0.99999800000000005</v>
      </c>
      <c r="T306" s="28">
        <v>56.980400000000003</v>
      </c>
      <c r="U306" s="28">
        <v>1</v>
      </c>
      <c r="V306" s="21" t="s">
        <v>1501</v>
      </c>
    </row>
    <row r="307" spans="1:22">
      <c r="A307" s="3" t="s">
        <v>1887</v>
      </c>
      <c r="B307" s="6" t="s">
        <v>1888</v>
      </c>
      <c r="C307" s="6" t="s">
        <v>1889</v>
      </c>
      <c r="D307" s="27" t="s">
        <v>1890</v>
      </c>
      <c r="E307" s="9" t="s">
        <v>17</v>
      </c>
      <c r="F307" s="12">
        <v>347</v>
      </c>
      <c r="G307" s="16">
        <v>1.6569333333333336</v>
      </c>
      <c r="H307" s="24">
        <v>3</v>
      </c>
      <c r="I307" s="23">
        <v>1.4352</v>
      </c>
      <c r="J307" s="23">
        <v>1.7845</v>
      </c>
      <c r="K307" s="23">
        <v>1.7511000000000001</v>
      </c>
      <c r="L307" s="23">
        <v>1.74524978474522</v>
      </c>
      <c r="N307" s="21" t="s">
        <v>182</v>
      </c>
      <c r="O307" s="21" t="s">
        <v>1891</v>
      </c>
      <c r="P307" s="21" t="s">
        <v>1892</v>
      </c>
      <c r="Q307" s="21" t="s">
        <v>44</v>
      </c>
      <c r="R307" s="21" t="s">
        <v>1893</v>
      </c>
      <c r="S307" s="21">
        <v>0.99997599999999998</v>
      </c>
      <c r="T307" s="28">
        <v>46.259399999999999</v>
      </c>
      <c r="U307" s="28" t="s">
        <v>35</v>
      </c>
      <c r="V307" s="21" t="s">
        <v>2304</v>
      </c>
    </row>
    <row r="308" spans="1:22">
      <c r="A308" s="3" t="s">
        <v>1665</v>
      </c>
      <c r="B308" s="6" t="s">
        <v>1666</v>
      </c>
      <c r="C308" s="6" t="s">
        <v>1667</v>
      </c>
      <c r="D308" s="27" t="s">
        <v>1668</v>
      </c>
      <c r="E308" s="9" t="s">
        <v>17</v>
      </c>
      <c r="F308" s="12">
        <v>600</v>
      </c>
      <c r="G308" s="16">
        <v>1.6508</v>
      </c>
      <c r="H308" s="24">
        <v>2</v>
      </c>
      <c r="I308" s="23">
        <v>1.5277000000000001</v>
      </c>
      <c r="J308" s="23">
        <v>1.7739</v>
      </c>
      <c r="K308" s="23"/>
      <c r="L308" s="15">
        <v>1.0340607560745501</v>
      </c>
      <c r="N308" s="21" t="s">
        <v>491</v>
      </c>
      <c r="O308" s="21" t="s">
        <v>1669</v>
      </c>
      <c r="P308" s="21" t="s">
        <v>40</v>
      </c>
      <c r="Q308" s="21" t="s">
        <v>1670</v>
      </c>
      <c r="S308" s="21">
        <v>0.99980100000000005</v>
      </c>
      <c r="T308" s="28">
        <v>37.071100000000001</v>
      </c>
      <c r="U308" s="28">
        <v>1</v>
      </c>
      <c r="V308" s="21" t="s">
        <v>1671</v>
      </c>
    </row>
    <row r="309" spans="1:22">
      <c r="A309" s="3" t="s">
        <v>1202</v>
      </c>
      <c r="B309" s="6" t="s">
        <v>1203</v>
      </c>
      <c r="C309" s="6" t="s">
        <v>1204</v>
      </c>
      <c r="D309" s="27" t="s">
        <v>1205</v>
      </c>
      <c r="E309" s="9" t="s">
        <v>41</v>
      </c>
      <c r="F309" s="12">
        <v>943</v>
      </c>
      <c r="G309" s="16">
        <v>1.6505000000000001</v>
      </c>
      <c r="H309" s="24">
        <v>2</v>
      </c>
      <c r="I309" s="23"/>
      <c r="J309" s="23">
        <v>1.6736</v>
      </c>
      <c r="K309" s="23">
        <v>1.6274</v>
      </c>
      <c r="L309" s="23">
        <v>1.8122167074992801</v>
      </c>
      <c r="N309" s="21" t="s">
        <v>1871</v>
      </c>
      <c r="O309" s="21" t="s">
        <v>1206</v>
      </c>
      <c r="Q309" s="21" t="s">
        <v>1207</v>
      </c>
      <c r="S309" s="21">
        <v>0.95827799999999996</v>
      </c>
      <c r="T309" s="28">
        <v>13.6112</v>
      </c>
      <c r="U309" s="28">
        <v>1</v>
      </c>
      <c r="V309" s="21" t="s">
        <v>2424</v>
      </c>
    </row>
    <row r="310" spans="1:22">
      <c r="A310" s="3" t="s">
        <v>1555</v>
      </c>
      <c r="B310" s="6" t="s">
        <v>1556</v>
      </c>
      <c r="C310" s="6" t="s">
        <v>1557</v>
      </c>
      <c r="D310" s="27" t="s">
        <v>1558</v>
      </c>
      <c r="E310" s="9" t="s">
        <v>17</v>
      </c>
      <c r="F310" s="12" t="s">
        <v>2584</v>
      </c>
      <c r="G310" s="16">
        <v>1.64825</v>
      </c>
      <c r="H310" s="24">
        <v>2</v>
      </c>
      <c r="I310" s="23">
        <v>1.5014000000000001</v>
      </c>
      <c r="J310" s="23">
        <v>1.7950999999999999</v>
      </c>
      <c r="K310" s="23"/>
      <c r="L310" s="15">
        <v>0.93714917752624605</v>
      </c>
      <c r="N310" s="21" t="s">
        <v>220</v>
      </c>
      <c r="O310" s="21" t="s">
        <v>1559</v>
      </c>
      <c r="P310" s="21" t="s">
        <v>1169</v>
      </c>
      <c r="Q310" s="21" t="s">
        <v>1560</v>
      </c>
      <c r="S310" s="21">
        <v>0.97530499999999998</v>
      </c>
      <c r="T310" s="28">
        <v>17.509399999999999</v>
      </c>
      <c r="U310" s="28">
        <v>1</v>
      </c>
      <c r="V310" s="21" t="s">
        <v>2585</v>
      </c>
    </row>
    <row r="311" spans="1:22">
      <c r="A311" s="3" t="s">
        <v>669</v>
      </c>
      <c r="B311" s="6" t="s">
        <v>670</v>
      </c>
      <c r="C311" s="6" t="s">
        <v>671</v>
      </c>
      <c r="D311" s="27" t="s">
        <v>672</v>
      </c>
      <c r="E311" s="9" t="s">
        <v>17</v>
      </c>
      <c r="F311" s="12" t="s">
        <v>2181</v>
      </c>
      <c r="G311" s="16">
        <v>1.64405</v>
      </c>
      <c r="H311" s="24">
        <v>2</v>
      </c>
      <c r="I311" s="23">
        <v>1.5947</v>
      </c>
      <c r="J311" s="23">
        <v>1.6934</v>
      </c>
      <c r="K311" s="23"/>
      <c r="L311" s="23">
        <v>1.4063396478555401</v>
      </c>
      <c r="N311" s="21" t="s">
        <v>900</v>
      </c>
      <c r="O311" s="21" t="s">
        <v>673</v>
      </c>
      <c r="P311" s="21" t="s">
        <v>674</v>
      </c>
      <c r="Q311" s="21" t="s">
        <v>675</v>
      </c>
      <c r="R311" s="21" t="s">
        <v>676</v>
      </c>
      <c r="S311" s="21">
        <v>0.98448199999999997</v>
      </c>
      <c r="T311" s="28">
        <v>18.024100000000001</v>
      </c>
      <c r="U311" s="28">
        <v>1</v>
      </c>
      <c r="V311" s="21" t="s">
        <v>2182</v>
      </c>
    </row>
    <row r="312" spans="1:22">
      <c r="A312" s="3" t="s">
        <v>1140</v>
      </c>
      <c r="B312" s="6" t="s">
        <v>1141</v>
      </c>
      <c r="C312" s="6" t="s">
        <v>1142</v>
      </c>
      <c r="D312" s="27" t="s">
        <v>1143</v>
      </c>
      <c r="E312" s="9" t="s">
        <v>41</v>
      </c>
      <c r="F312" s="12">
        <v>18</v>
      </c>
      <c r="G312" s="16">
        <v>1.6435999999999999</v>
      </c>
      <c r="H312" s="24">
        <v>2</v>
      </c>
      <c r="I312" s="23"/>
      <c r="J312" s="23">
        <v>1.4924999999999999</v>
      </c>
      <c r="K312" s="23">
        <v>1.7947</v>
      </c>
      <c r="L312" s="15">
        <v>0.92927923301051096</v>
      </c>
      <c r="N312" s="21" t="s">
        <v>1144</v>
      </c>
      <c r="S312" s="21">
        <v>0.69281199999999998</v>
      </c>
      <c r="T312" s="28">
        <v>3.6289500000000001</v>
      </c>
      <c r="U312" s="28">
        <v>1</v>
      </c>
      <c r="V312" s="21" t="s">
        <v>1145</v>
      </c>
    </row>
    <row r="313" spans="1:22">
      <c r="A313" s="3" t="s">
        <v>3335</v>
      </c>
      <c r="B313" s="6" t="s">
        <v>3336</v>
      </c>
      <c r="C313" s="6" t="s">
        <v>3337</v>
      </c>
      <c r="D313" s="27" t="s">
        <v>3338</v>
      </c>
      <c r="E313" s="9" t="s">
        <v>17</v>
      </c>
      <c r="F313" s="12" t="s">
        <v>3339</v>
      </c>
      <c r="G313" s="16">
        <v>1.6420666666666668</v>
      </c>
      <c r="H313" s="24">
        <v>3</v>
      </c>
      <c r="I313" s="23">
        <v>1.4642999999999999</v>
      </c>
      <c r="J313" s="23">
        <v>1.5798000000000001</v>
      </c>
      <c r="K313" s="23">
        <v>1.8821000000000001</v>
      </c>
      <c r="L313" s="23">
        <v>1.6471645165018101</v>
      </c>
      <c r="N313" s="21" t="s">
        <v>492</v>
      </c>
      <c r="O313" s="21" t="s">
        <v>1226</v>
      </c>
      <c r="P313" s="21" t="s">
        <v>2790</v>
      </c>
      <c r="Q313" s="21" t="s">
        <v>2704</v>
      </c>
      <c r="S313" s="21">
        <v>1</v>
      </c>
      <c r="T313" s="28">
        <v>99.548599999999993</v>
      </c>
      <c r="U313" s="28">
        <v>1</v>
      </c>
      <c r="V313" s="21" t="s">
        <v>3340</v>
      </c>
    </row>
    <row r="314" spans="1:22">
      <c r="A314" s="3" t="s">
        <v>2208</v>
      </c>
      <c r="B314" s="6" t="s">
        <v>2209</v>
      </c>
      <c r="C314" s="6" t="s">
        <v>2210</v>
      </c>
      <c r="D314" s="27" t="s">
        <v>2211</v>
      </c>
      <c r="E314" s="9" t="s">
        <v>17</v>
      </c>
      <c r="F314" s="12" t="s">
        <v>2743</v>
      </c>
      <c r="G314" s="16">
        <v>1.6395333333333333</v>
      </c>
      <c r="H314" s="24">
        <v>3</v>
      </c>
      <c r="I314" s="23">
        <v>1.4361999999999999</v>
      </c>
      <c r="J314" s="23">
        <v>1.9117</v>
      </c>
      <c r="K314" s="23">
        <v>1.5707</v>
      </c>
      <c r="L314" s="23">
        <v>1.5507773398756399</v>
      </c>
      <c r="N314" s="21" t="s">
        <v>1903</v>
      </c>
      <c r="O314" s="21" t="s">
        <v>2153</v>
      </c>
      <c r="P314" s="21" t="s">
        <v>1287</v>
      </c>
      <c r="Q314" s="21" t="s">
        <v>2213</v>
      </c>
      <c r="S314" s="21">
        <v>0.99311499999999997</v>
      </c>
      <c r="T314" s="28">
        <v>21.591100000000001</v>
      </c>
      <c r="U314" s="28">
        <v>1</v>
      </c>
      <c r="V314" s="21" t="s">
        <v>2744</v>
      </c>
    </row>
    <row r="315" spans="1:22">
      <c r="A315" s="3" t="s">
        <v>1923</v>
      </c>
      <c r="B315" s="6" t="s">
        <v>1924</v>
      </c>
      <c r="C315" s="6" t="s">
        <v>1925</v>
      </c>
      <c r="D315" s="27" t="s">
        <v>1926</v>
      </c>
      <c r="E315" s="9" t="s">
        <v>17</v>
      </c>
      <c r="F315" s="12">
        <v>128</v>
      </c>
      <c r="G315" s="16">
        <v>1.6385000000000001</v>
      </c>
      <c r="H315" s="24">
        <v>2</v>
      </c>
      <c r="I315" s="23"/>
      <c r="J315" s="23">
        <v>1.4413</v>
      </c>
      <c r="K315" s="23">
        <v>1.8357000000000001</v>
      </c>
      <c r="L315" s="15">
        <v>0.804397178141255</v>
      </c>
      <c r="N315" s="21" t="s">
        <v>148</v>
      </c>
      <c r="P315" s="21" t="s">
        <v>1927</v>
      </c>
      <c r="S315" s="21">
        <v>0.88120500000000002</v>
      </c>
      <c r="T315" s="28">
        <v>8.7329399999999993</v>
      </c>
      <c r="U315" s="28">
        <v>1</v>
      </c>
      <c r="V315" s="21" t="s">
        <v>3343</v>
      </c>
    </row>
    <row r="316" spans="1:22">
      <c r="A316" s="3" t="s">
        <v>1939</v>
      </c>
      <c r="B316" s="6" t="s">
        <v>1940</v>
      </c>
      <c r="C316" s="6" t="s">
        <v>1941</v>
      </c>
      <c r="D316" s="27" t="s">
        <v>1942</v>
      </c>
      <c r="E316" s="9" t="s">
        <v>17</v>
      </c>
      <c r="F316" s="12">
        <v>16</v>
      </c>
      <c r="G316" s="16">
        <v>1.6305499999999999</v>
      </c>
      <c r="H316" s="24">
        <v>2</v>
      </c>
      <c r="I316" s="23"/>
      <c r="J316" s="23">
        <v>1.8171999999999999</v>
      </c>
      <c r="K316" s="23">
        <v>1.4439</v>
      </c>
      <c r="L316" s="15">
        <v>0.81872960822130503</v>
      </c>
      <c r="N316" s="21" t="s">
        <v>220</v>
      </c>
      <c r="O316" s="21" t="s">
        <v>1623</v>
      </c>
      <c r="P316" s="21" t="s">
        <v>1943</v>
      </c>
      <c r="Q316" s="21" t="s">
        <v>1944</v>
      </c>
      <c r="R316" s="21" t="s">
        <v>1155</v>
      </c>
      <c r="S316" s="21">
        <v>0.99998500000000001</v>
      </c>
      <c r="T316" s="28">
        <v>48.209600000000002</v>
      </c>
      <c r="U316" s="28">
        <v>1</v>
      </c>
      <c r="V316" s="21" t="s">
        <v>1945</v>
      </c>
    </row>
    <row r="317" spans="1:22">
      <c r="A317" s="3" t="s">
        <v>3007</v>
      </c>
      <c r="B317" s="6" t="s">
        <v>3008</v>
      </c>
      <c r="C317" s="6" t="s">
        <v>3009</v>
      </c>
      <c r="D317" s="27" t="s">
        <v>3010</v>
      </c>
      <c r="E317" s="9" t="s">
        <v>17</v>
      </c>
      <c r="F317" s="12">
        <v>24</v>
      </c>
      <c r="G317" s="16">
        <v>1.6302000000000001</v>
      </c>
      <c r="H317" s="24">
        <v>3</v>
      </c>
      <c r="I317" s="23">
        <v>1.6316999999999999</v>
      </c>
      <c r="J317" s="23">
        <v>1.6396999999999999</v>
      </c>
      <c r="K317" s="23">
        <v>1.6192</v>
      </c>
      <c r="L317" s="23">
        <v>4.2793684452019303</v>
      </c>
      <c r="N317" s="21" t="s">
        <v>360</v>
      </c>
      <c r="O317" s="21" t="s">
        <v>1330</v>
      </c>
      <c r="Q317" s="21" t="s">
        <v>3011</v>
      </c>
      <c r="R317" s="21" t="s">
        <v>2091</v>
      </c>
      <c r="S317" s="21">
        <v>0.88448199999999999</v>
      </c>
      <c r="T317" s="28">
        <v>8.8403899999999993</v>
      </c>
      <c r="U317" s="28">
        <v>1</v>
      </c>
      <c r="V317" s="21" t="s">
        <v>3138</v>
      </c>
    </row>
    <row r="318" spans="1:22">
      <c r="A318" s="3" t="s">
        <v>3007</v>
      </c>
      <c r="B318" s="6" t="s">
        <v>3008</v>
      </c>
      <c r="C318" s="6" t="s">
        <v>3009</v>
      </c>
      <c r="D318" s="27" t="s">
        <v>3010</v>
      </c>
      <c r="E318" s="9" t="s">
        <v>17</v>
      </c>
      <c r="F318" s="12">
        <v>25</v>
      </c>
      <c r="G318" s="16">
        <v>1.62985</v>
      </c>
      <c r="H318" s="24">
        <v>2</v>
      </c>
      <c r="I318" s="23">
        <v>1.5307999999999999</v>
      </c>
      <c r="J318" s="23">
        <v>1.7289000000000001</v>
      </c>
      <c r="K318" s="23"/>
      <c r="L318" s="15">
        <v>1.0973084022919599</v>
      </c>
      <c r="N318" s="21" t="s">
        <v>133</v>
      </c>
      <c r="O318" s="21" t="s">
        <v>1330</v>
      </c>
      <c r="Q318" s="21" t="s">
        <v>3011</v>
      </c>
      <c r="R318" s="21" t="s">
        <v>2091</v>
      </c>
      <c r="S318" s="21">
        <v>0.99987499999999996</v>
      </c>
      <c r="T318" s="28">
        <v>39.0383</v>
      </c>
      <c r="U318" s="28">
        <v>1</v>
      </c>
      <c r="V318" s="21" t="s">
        <v>3082</v>
      </c>
    </row>
    <row r="319" spans="1:22">
      <c r="A319" s="3" t="s">
        <v>716</v>
      </c>
      <c r="B319" s="6" t="s">
        <v>717</v>
      </c>
      <c r="C319" s="6" t="s">
        <v>718</v>
      </c>
      <c r="D319" s="27" t="s">
        <v>719</v>
      </c>
      <c r="E319" s="9" t="s">
        <v>17</v>
      </c>
      <c r="F319" s="12" t="s">
        <v>2305</v>
      </c>
      <c r="G319" s="16">
        <v>1.6286499999999999</v>
      </c>
      <c r="H319" s="24">
        <v>2</v>
      </c>
      <c r="I319" s="23">
        <v>1.7142999999999999</v>
      </c>
      <c r="J319" s="23">
        <v>1.5429999999999999</v>
      </c>
      <c r="K319" s="23"/>
      <c r="L319" s="15">
        <v>1.1638110140847899</v>
      </c>
      <c r="N319" s="21" t="s">
        <v>2306</v>
      </c>
      <c r="O319" s="21" t="s">
        <v>720</v>
      </c>
      <c r="P319" s="21" t="s">
        <v>721</v>
      </c>
      <c r="Q319" s="21" t="s">
        <v>722</v>
      </c>
      <c r="S319" s="21">
        <v>0.99999300000000002</v>
      </c>
      <c r="T319" s="28">
        <v>51.762099999999997</v>
      </c>
      <c r="U319" s="28">
        <v>1</v>
      </c>
      <c r="V319" s="21" t="s">
        <v>2307</v>
      </c>
    </row>
    <row r="320" spans="1:22">
      <c r="A320" s="3" t="s">
        <v>2222</v>
      </c>
      <c r="B320" s="6" t="s">
        <v>2223</v>
      </c>
      <c r="C320" s="6" t="s">
        <v>2224</v>
      </c>
      <c r="D320" s="27" t="s">
        <v>2225</v>
      </c>
      <c r="E320" s="9" t="s">
        <v>41</v>
      </c>
      <c r="F320" s="12" t="s">
        <v>3013</v>
      </c>
      <c r="G320" s="16">
        <v>1.62625</v>
      </c>
      <c r="H320" s="24">
        <v>2</v>
      </c>
      <c r="I320" s="23">
        <v>1.7334000000000001</v>
      </c>
      <c r="J320" s="23">
        <v>1.5190999999999999</v>
      </c>
      <c r="K320" s="23"/>
      <c r="L320" s="15">
        <v>1.0720729306280199</v>
      </c>
      <c r="N320" s="21" t="s">
        <v>109</v>
      </c>
      <c r="O320" s="21" t="s">
        <v>2227</v>
      </c>
      <c r="P320" s="21" t="s">
        <v>2228</v>
      </c>
      <c r="Q320" s="21" t="s">
        <v>44</v>
      </c>
      <c r="R320" s="21" t="s">
        <v>2229</v>
      </c>
      <c r="S320" s="21">
        <v>0.92953200000000002</v>
      </c>
      <c r="T320" s="28">
        <v>12.4016</v>
      </c>
      <c r="U320" s="28" t="s">
        <v>35</v>
      </c>
      <c r="V320" s="21" t="s">
        <v>3014</v>
      </c>
    </row>
    <row r="321" spans="1:22">
      <c r="A321" s="3" t="s">
        <v>3026</v>
      </c>
      <c r="B321" s="6" t="s">
        <v>3027</v>
      </c>
      <c r="C321" s="6" t="s">
        <v>3028</v>
      </c>
      <c r="D321" s="27" t="s">
        <v>3029</v>
      </c>
      <c r="E321" s="9" t="s">
        <v>17</v>
      </c>
      <c r="F321" s="12" t="s">
        <v>2596</v>
      </c>
      <c r="G321" s="16">
        <v>1.6192500000000001</v>
      </c>
      <c r="H321" s="24">
        <v>2</v>
      </c>
      <c r="I321" s="23">
        <v>1.3875999999999999</v>
      </c>
      <c r="J321" s="23">
        <v>1.8509</v>
      </c>
      <c r="K321" s="23"/>
      <c r="L321" s="15">
        <v>0.72789453952362804</v>
      </c>
      <c r="N321" s="21" t="s">
        <v>2597</v>
      </c>
      <c r="O321" s="21" t="s">
        <v>3030</v>
      </c>
      <c r="P321" s="21" t="s">
        <v>2486</v>
      </c>
      <c r="Q321" s="21" t="s">
        <v>3031</v>
      </c>
      <c r="S321" s="21">
        <v>1</v>
      </c>
      <c r="T321" s="28">
        <v>96.404499999999999</v>
      </c>
      <c r="U321" s="28">
        <v>1</v>
      </c>
      <c r="V321" s="21" t="s">
        <v>3032</v>
      </c>
    </row>
    <row r="322" spans="1:22">
      <c r="A322" s="3" t="s">
        <v>1146</v>
      </c>
      <c r="B322" s="6" t="s">
        <v>1147</v>
      </c>
      <c r="C322" s="6" t="s">
        <v>1148</v>
      </c>
      <c r="D322" s="27" t="s">
        <v>1149</v>
      </c>
      <c r="E322" s="9" t="s">
        <v>17</v>
      </c>
      <c r="F322" s="12" t="s">
        <v>1150</v>
      </c>
      <c r="G322" s="16">
        <v>1.61795</v>
      </c>
      <c r="H322" s="24">
        <v>2</v>
      </c>
      <c r="I322" s="23">
        <v>1.1302000000000001</v>
      </c>
      <c r="J322" s="23"/>
      <c r="K322" s="23">
        <v>2.1057000000000001</v>
      </c>
      <c r="L322" s="15">
        <v>0.40152230108565801</v>
      </c>
      <c r="N322" s="21" t="s">
        <v>1151</v>
      </c>
      <c r="O322" s="21" t="s">
        <v>1152</v>
      </c>
      <c r="P322" s="21" t="s">
        <v>1153</v>
      </c>
      <c r="Q322" s="21" t="s">
        <v>44</v>
      </c>
      <c r="S322" s="21">
        <v>0.96389000000000002</v>
      </c>
      <c r="T322" s="28">
        <v>14.263999999999999</v>
      </c>
      <c r="U322" s="28">
        <v>1</v>
      </c>
      <c r="V322" s="21" t="s">
        <v>1154</v>
      </c>
    </row>
    <row r="323" spans="1:22">
      <c r="A323" s="3" t="s">
        <v>2027</v>
      </c>
      <c r="B323" s="6" t="s">
        <v>2028</v>
      </c>
      <c r="C323" s="6" t="s">
        <v>2029</v>
      </c>
      <c r="D323" s="27" t="s">
        <v>2030</v>
      </c>
      <c r="E323" s="9" t="s">
        <v>17</v>
      </c>
      <c r="F323" s="12">
        <v>501</v>
      </c>
      <c r="G323" s="16">
        <v>1.6167333333333334</v>
      </c>
      <c r="H323" s="24">
        <v>3</v>
      </c>
      <c r="I323" s="23">
        <v>1.5425</v>
      </c>
      <c r="J323" s="23">
        <v>1.7504</v>
      </c>
      <c r="K323" s="23">
        <v>1.5572999999999999</v>
      </c>
      <c r="L323" s="23">
        <v>2.1470504215963602</v>
      </c>
      <c r="N323" s="21" t="s">
        <v>46</v>
      </c>
      <c r="O323" s="21" t="s">
        <v>2031</v>
      </c>
      <c r="P323" s="21" t="s">
        <v>2032</v>
      </c>
      <c r="Q323" s="21" t="s">
        <v>2033</v>
      </c>
      <c r="S323" s="21">
        <v>1</v>
      </c>
      <c r="T323" s="28">
        <v>81.276899999999998</v>
      </c>
      <c r="U323" s="28">
        <v>1</v>
      </c>
      <c r="V323" s="21" t="s">
        <v>2526</v>
      </c>
    </row>
    <row r="324" spans="1:22">
      <c r="A324" s="3" t="s">
        <v>1596</v>
      </c>
      <c r="B324" s="6" t="s">
        <v>1550</v>
      </c>
      <c r="C324" s="6" t="s">
        <v>1551</v>
      </c>
      <c r="D324" s="27" t="s">
        <v>1552</v>
      </c>
      <c r="E324" s="9" t="s">
        <v>17</v>
      </c>
      <c r="F324" s="12" t="s">
        <v>2895</v>
      </c>
      <c r="G324" s="16">
        <v>1.6166</v>
      </c>
      <c r="H324" s="24">
        <v>3</v>
      </c>
      <c r="I324" s="23">
        <v>1.7661</v>
      </c>
      <c r="J324" s="23">
        <v>1.5612999999999999</v>
      </c>
      <c r="K324" s="23">
        <v>1.5224</v>
      </c>
      <c r="L324" s="23">
        <v>2.0206027575694701</v>
      </c>
      <c r="M324" t="s">
        <v>3432</v>
      </c>
      <c r="N324" s="21" t="s">
        <v>2896</v>
      </c>
      <c r="O324" s="21" t="s">
        <v>1553</v>
      </c>
      <c r="P324" s="21" t="s">
        <v>780</v>
      </c>
      <c r="Q324" s="21" t="s">
        <v>38</v>
      </c>
      <c r="S324" s="21">
        <v>0.99990100000000004</v>
      </c>
      <c r="T324" s="28">
        <v>40.152000000000001</v>
      </c>
      <c r="U324" s="28">
        <v>1</v>
      </c>
      <c r="V324" s="21" t="s">
        <v>2897</v>
      </c>
    </row>
    <row r="325" spans="1:22">
      <c r="A325" s="3" t="s">
        <v>2344</v>
      </c>
      <c r="B325" s="6" t="s">
        <v>2345</v>
      </c>
      <c r="C325" s="6" t="s">
        <v>2346</v>
      </c>
      <c r="D325" s="27" t="s">
        <v>2347</v>
      </c>
      <c r="E325" s="9" t="s">
        <v>17</v>
      </c>
      <c r="F325" s="12" t="s">
        <v>2197</v>
      </c>
      <c r="G325" s="16">
        <v>1.6164499999999999</v>
      </c>
      <c r="H325" s="24">
        <v>2</v>
      </c>
      <c r="I325" s="23">
        <v>1.2666999999999999</v>
      </c>
      <c r="J325" s="23">
        <v>1.9661999999999999</v>
      </c>
      <c r="K325" s="23"/>
      <c r="L325" s="15">
        <v>0.54631328261054002</v>
      </c>
      <c r="N325" s="21" t="s">
        <v>2936</v>
      </c>
      <c r="O325" s="21" t="s">
        <v>2348</v>
      </c>
      <c r="P325" s="21" t="s">
        <v>2349</v>
      </c>
      <c r="Q325" s="21" t="s">
        <v>2350</v>
      </c>
      <c r="S325" s="21">
        <v>0.99953599999999998</v>
      </c>
      <c r="T325" s="28">
        <v>33.339399999999998</v>
      </c>
      <c r="U325" s="28">
        <v>1</v>
      </c>
      <c r="V325" s="21" t="s">
        <v>3353</v>
      </c>
    </row>
    <row r="326" spans="1:22">
      <c r="A326" s="3" t="s">
        <v>375</v>
      </c>
      <c r="B326" s="6" t="s">
        <v>376</v>
      </c>
      <c r="C326" s="6" t="s">
        <v>377</v>
      </c>
      <c r="D326" s="27" t="s">
        <v>378</v>
      </c>
      <c r="E326" s="9" t="s">
        <v>17</v>
      </c>
      <c r="F326" s="12">
        <v>32</v>
      </c>
      <c r="G326" s="16">
        <v>1.6153666666666666</v>
      </c>
      <c r="H326" s="24">
        <v>3</v>
      </c>
      <c r="I326" s="23">
        <v>1.6047</v>
      </c>
      <c r="J326" s="23">
        <v>1.7786</v>
      </c>
      <c r="K326" s="23">
        <v>1.4628000000000001</v>
      </c>
      <c r="L326" s="23">
        <v>1.8470049642614801</v>
      </c>
      <c r="N326" s="21" t="s">
        <v>379</v>
      </c>
      <c r="O326" s="21" t="s">
        <v>380</v>
      </c>
      <c r="P326" s="21" t="s">
        <v>381</v>
      </c>
      <c r="Q326" s="21" t="s">
        <v>382</v>
      </c>
      <c r="S326" s="21">
        <v>0.99678900000000004</v>
      </c>
      <c r="T326" s="28">
        <v>25.7639</v>
      </c>
      <c r="U326" s="28">
        <v>1</v>
      </c>
      <c r="V326" s="21" t="s">
        <v>383</v>
      </c>
    </row>
    <row r="327" spans="1:22">
      <c r="A327" s="3" t="s">
        <v>209</v>
      </c>
      <c r="B327" s="6" t="s">
        <v>210</v>
      </c>
      <c r="C327" s="6" t="s">
        <v>211</v>
      </c>
      <c r="D327" s="27" t="s">
        <v>212</v>
      </c>
      <c r="E327" s="9" t="s">
        <v>41</v>
      </c>
      <c r="F327" s="12">
        <v>743</v>
      </c>
      <c r="G327" s="16">
        <v>1.6134333333333333</v>
      </c>
      <c r="H327" s="24">
        <v>3</v>
      </c>
      <c r="I327" s="23">
        <v>1.712</v>
      </c>
      <c r="J327" s="23">
        <v>1.708</v>
      </c>
      <c r="K327" s="23">
        <v>1.4202999999999999</v>
      </c>
      <c r="L327" s="23">
        <v>1.77947098193702</v>
      </c>
      <c r="N327" s="21" t="s">
        <v>79</v>
      </c>
      <c r="O327" s="21" t="s">
        <v>214</v>
      </c>
      <c r="S327" s="21">
        <v>0.949237</v>
      </c>
      <c r="T327" s="28">
        <v>12.718299999999999</v>
      </c>
      <c r="U327" s="28">
        <v>1</v>
      </c>
      <c r="V327" s="21" t="s">
        <v>1192</v>
      </c>
    </row>
    <row r="328" spans="1:22">
      <c r="A328" s="3" t="s">
        <v>901</v>
      </c>
      <c r="B328" s="6" t="s">
        <v>902</v>
      </c>
      <c r="C328" s="6" t="s">
        <v>903</v>
      </c>
      <c r="D328" s="27" t="s">
        <v>904</v>
      </c>
      <c r="E328" s="9" t="s">
        <v>17</v>
      </c>
      <c r="F328" s="12" t="s">
        <v>905</v>
      </c>
      <c r="G328" s="16">
        <v>1.6128666666666669</v>
      </c>
      <c r="H328" s="24">
        <v>3</v>
      </c>
      <c r="I328" s="23">
        <v>1.5428999999999999</v>
      </c>
      <c r="J328" s="23">
        <v>1.6491</v>
      </c>
      <c r="K328" s="23">
        <v>1.6466000000000001</v>
      </c>
      <c r="L328" s="23">
        <v>2.6365915917053</v>
      </c>
      <c r="N328" s="21" t="s">
        <v>324</v>
      </c>
      <c r="O328" s="21" t="s">
        <v>906</v>
      </c>
      <c r="P328" s="21" t="s">
        <v>907</v>
      </c>
      <c r="Q328" s="21" t="s">
        <v>44</v>
      </c>
      <c r="R328" s="21" t="s">
        <v>205</v>
      </c>
      <c r="S328" s="21">
        <v>0.99165400000000004</v>
      </c>
      <c r="T328" s="28">
        <v>20.748699999999999</v>
      </c>
      <c r="U328" s="28">
        <v>1</v>
      </c>
      <c r="V328" s="21" t="s">
        <v>908</v>
      </c>
    </row>
    <row r="329" spans="1:22">
      <c r="A329" s="3" t="s">
        <v>2103</v>
      </c>
      <c r="B329" s="6" t="s">
        <v>2104</v>
      </c>
      <c r="C329" s="6" t="s">
        <v>2105</v>
      </c>
      <c r="D329" s="27" t="s">
        <v>2106</v>
      </c>
      <c r="E329" s="9" t="s">
        <v>17</v>
      </c>
      <c r="F329" s="12" t="s">
        <v>2705</v>
      </c>
      <c r="G329" s="16">
        <v>1.6121333333333334</v>
      </c>
      <c r="H329" s="24">
        <v>3</v>
      </c>
      <c r="I329" s="23">
        <v>1.5346</v>
      </c>
      <c r="J329" s="23">
        <v>1.8266</v>
      </c>
      <c r="K329" s="23">
        <v>1.4752000000000001</v>
      </c>
      <c r="L329" s="23">
        <v>1.72565781029687</v>
      </c>
      <c r="N329" s="21" t="s">
        <v>988</v>
      </c>
      <c r="O329" s="21" t="s">
        <v>2107</v>
      </c>
      <c r="P329" s="21" t="s">
        <v>2108</v>
      </c>
      <c r="S329" s="21">
        <v>1</v>
      </c>
      <c r="T329" s="28">
        <v>71.389399999999995</v>
      </c>
      <c r="U329" s="28">
        <v>1</v>
      </c>
      <c r="V329" s="21" t="s">
        <v>2706</v>
      </c>
    </row>
    <row r="330" spans="1:22">
      <c r="A330" s="3" t="s">
        <v>2430</v>
      </c>
      <c r="B330" s="6" t="s">
        <v>2431</v>
      </c>
      <c r="C330" s="6" t="s">
        <v>2432</v>
      </c>
      <c r="D330" s="27" t="s">
        <v>2433</v>
      </c>
      <c r="E330" s="9" t="s">
        <v>17</v>
      </c>
      <c r="F330" s="12" t="s">
        <v>2714</v>
      </c>
      <c r="G330" s="16">
        <v>1.6079666666666668</v>
      </c>
      <c r="H330" s="24">
        <v>3</v>
      </c>
      <c r="I330" s="23">
        <v>1.7091000000000001</v>
      </c>
      <c r="J330" s="23">
        <v>1.5548999999999999</v>
      </c>
      <c r="K330" s="23">
        <v>1.5599000000000001</v>
      </c>
      <c r="L330" s="23">
        <v>2.3500007155684601</v>
      </c>
      <c r="N330" s="21" t="s">
        <v>276</v>
      </c>
      <c r="P330" s="21" t="s">
        <v>761</v>
      </c>
      <c r="S330" s="21">
        <v>0.92081299999999999</v>
      </c>
      <c r="T330" s="28">
        <v>10.655200000000001</v>
      </c>
      <c r="U330" s="28">
        <v>1</v>
      </c>
      <c r="V330" s="21" t="s">
        <v>2715</v>
      </c>
    </row>
    <row r="331" spans="1:22">
      <c r="A331" s="3" t="s">
        <v>1439</v>
      </c>
      <c r="B331" s="6" t="s">
        <v>1440</v>
      </c>
      <c r="C331" s="6" t="s">
        <v>1441</v>
      </c>
      <c r="D331" s="27" t="s">
        <v>1442</v>
      </c>
      <c r="E331" s="9" t="s">
        <v>41</v>
      </c>
      <c r="F331" s="12">
        <v>367</v>
      </c>
      <c r="G331" s="16">
        <v>1.6067499999999999</v>
      </c>
      <c r="H331" s="24">
        <v>2</v>
      </c>
      <c r="I331" s="23"/>
      <c r="J331" s="23">
        <v>1.6963999999999999</v>
      </c>
      <c r="K331" s="23">
        <v>1.5170999999999999</v>
      </c>
      <c r="L331" s="15">
        <v>1.1266413007915701</v>
      </c>
      <c r="N331" s="21" t="s">
        <v>3048</v>
      </c>
      <c r="O331" s="21" t="s">
        <v>1443</v>
      </c>
      <c r="P331" s="21" t="s">
        <v>1444</v>
      </c>
      <c r="Q331" s="21" t="s">
        <v>1445</v>
      </c>
      <c r="R331" s="21" t="s">
        <v>1446</v>
      </c>
      <c r="S331" s="21">
        <v>1</v>
      </c>
      <c r="T331" s="28">
        <v>74.664900000000003</v>
      </c>
      <c r="U331" s="28" t="s">
        <v>35</v>
      </c>
      <c r="V331" s="21" t="s">
        <v>3146</v>
      </c>
    </row>
    <row r="332" spans="1:22">
      <c r="A332" s="3" t="s">
        <v>1638</v>
      </c>
      <c r="B332" s="6" t="s">
        <v>1639</v>
      </c>
      <c r="C332" s="6" t="s">
        <v>1640</v>
      </c>
      <c r="D332" s="27" t="s">
        <v>1641</v>
      </c>
      <c r="E332" s="9" t="s">
        <v>17</v>
      </c>
      <c r="F332" s="12" t="s">
        <v>2057</v>
      </c>
      <c r="G332" s="16">
        <v>1.6049</v>
      </c>
      <c r="H332" s="24">
        <v>3</v>
      </c>
      <c r="I332" s="23">
        <v>1.3360000000000001</v>
      </c>
      <c r="J332" s="23">
        <v>1.8765000000000001</v>
      </c>
      <c r="K332" s="23">
        <v>1.6022000000000001</v>
      </c>
      <c r="L332" s="23">
        <v>1.3814660020720999</v>
      </c>
      <c r="N332" s="21" t="s">
        <v>182</v>
      </c>
      <c r="O332" s="21" t="s">
        <v>1642</v>
      </c>
      <c r="P332" s="21" t="s">
        <v>1643</v>
      </c>
      <c r="Q332" s="21" t="s">
        <v>1644</v>
      </c>
      <c r="S332" s="21">
        <v>1</v>
      </c>
      <c r="T332" s="28">
        <v>80.498599999999996</v>
      </c>
      <c r="U332" s="28" t="s">
        <v>35</v>
      </c>
      <c r="V332" s="21" t="s">
        <v>2058</v>
      </c>
    </row>
    <row r="333" spans="1:22">
      <c r="A333" s="3" t="s">
        <v>1257</v>
      </c>
      <c r="B333" s="6" t="s">
        <v>1258</v>
      </c>
      <c r="C333" s="6" t="s">
        <v>1259</v>
      </c>
      <c r="D333" s="27" t="s">
        <v>1260</v>
      </c>
      <c r="E333" s="9" t="s">
        <v>17</v>
      </c>
      <c r="F333" s="12">
        <v>227</v>
      </c>
      <c r="G333" s="16">
        <v>1.6036333333333335</v>
      </c>
      <c r="H333" s="24">
        <v>3</v>
      </c>
      <c r="I333" s="23">
        <v>1.6496999999999999</v>
      </c>
      <c r="J333" s="23">
        <v>1.6218999999999999</v>
      </c>
      <c r="K333" s="23">
        <v>1.5392999999999999</v>
      </c>
      <c r="L333" s="23">
        <v>2.71946320088052</v>
      </c>
      <c r="N333" s="21" t="s">
        <v>954</v>
      </c>
      <c r="O333" s="21" t="s">
        <v>1261</v>
      </c>
      <c r="P333" s="21" t="s">
        <v>1262</v>
      </c>
      <c r="Q333" s="21" t="s">
        <v>192</v>
      </c>
      <c r="S333" s="21">
        <v>0.99986699999999995</v>
      </c>
      <c r="T333" s="28">
        <v>38.772300000000001</v>
      </c>
      <c r="U333" s="28">
        <v>1</v>
      </c>
      <c r="V333" s="21" t="s">
        <v>3025</v>
      </c>
    </row>
    <row r="334" spans="1:22">
      <c r="A334" s="3" t="s">
        <v>1897</v>
      </c>
      <c r="B334" s="6" t="s">
        <v>1898</v>
      </c>
      <c r="C334" s="6" t="s">
        <v>1899</v>
      </c>
      <c r="D334" s="27" t="s">
        <v>1900</v>
      </c>
      <c r="E334" s="9" t="s">
        <v>17</v>
      </c>
      <c r="F334" s="12">
        <v>331</v>
      </c>
      <c r="G334" s="16">
        <v>1.60225</v>
      </c>
      <c r="H334" s="24">
        <v>2</v>
      </c>
      <c r="I334" s="23">
        <v>1.6837</v>
      </c>
      <c r="J334" s="23"/>
      <c r="K334" s="23">
        <v>1.5207999999999999</v>
      </c>
      <c r="L334" s="15">
        <v>1.16937261561269</v>
      </c>
      <c r="N334" s="21" t="s">
        <v>1901</v>
      </c>
      <c r="Q334" s="21" t="s">
        <v>120</v>
      </c>
      <c r="S334" s="21">
        <v>0.997811</v>
      </c>
      <c r="T334" s="28">
        <v>28.385400000000001</v>
      </c>
      <c r="U334" s="28">
        <v>1</v>
      </c>
      <c r="V334" s="21" t="s">
        <v>1902</v>
      </c>
    </row>
    <row r="335" spans="1:22">
      <c r="A335" s="3" t="s">
        <v>734</v>
      </c>
      <c r="B335" s="6" t="s">
        <v>735</v>
      </c>
      <c r="C335" s="6" t="s">
        <v>736</v>
      </c>
      <c r="D335" s="27" t="s">
        <v>737</v>
      </c>
      <c r="E335" s="9" t="s">
        <v>17</v>
      </c>
      <c r="F335" s="12" t="s">
        <v>2612</v>
      </c>
      <c r="G335" s="16">
        <v>1.5988666666666667</v>
      </c>
      <c r="H335" s="24">
        <v>3</v>
      </c>
      <c r="I335" s="23">
        <v>1.5749</v>
      </c>
      <c r="J335" s="23">
        <v>1.7531000000000001</v>
      </c>
      <c r="K335" s="23">
        <v>1.4685999999999999</v>
      </c>
      <c r="L335" s="23">
        <v>1.9309028301640601</v>
      </c>
      <c r="N335" s="21" t="s">
        <v>554</v>
      </c>
      <c r="O335" s="21" t="s">
        <v>739</v>
      </c>
      <c r="P335" s="21" t="s">
        <v>740</v>
      </c>
      <c r="Q335" s="21" t="s">
        <v>741</v>
      </c>
      <c r="S335" s="21">
        <v>0.999915</v>
      </c>
      <c r="T335" s="28">
        <v>41.038600000000002</v>
      </c>
      <c r="U335" s="28">
        <v>1</v>
      </c>
      <c r="V335" s="21" t="s">
        <v>2613</v>
      </c>
    </row>
    <row r="336" spans="1:22">
      <c r="A336" s="3" t="s">
        <v>2313</v>
      </c>
      <c r="B336" s="6" t="s">
        <v>2314</v>
      </c>
      <c r="C336" s="6" t="s">
        <v>2315</v>
      </c>
      <c r="D336" s="27" t="s">
        <v>2316</v>
      </c>
      <c r="E336" s="9" t="s">
        <v>17</v>
      </c>
      <c r="F336" s="12">
        <v>917</v>
      </c>
      <c r="G336" s="16">
        <v>1.5966</v>
      </c>
      <c r="H336" s="24">
        <v>2</v>
      </c>
      <c r="I336" s="23">
        <v>1.0445</v>
      </c>
      <c r="J336" s="23">
        <v>2.1486999999999998</v>
      </c>
      <c r="K336" s="23"/>
      <c r="L336" s="15">
        <v>0.33030229969764402</v>
      </c>
      <c r="N336" s="21" t="s">
        <v>2317</v>
      </c>
      <c r="O336" s="21" t="s">
        <v>538</v>
      </c>
      <c r="P336" s="21" t="s">
        <v>539</v>
      </c>
      <c r="Q336" s="21" t="s">
        <v>2318</v>
      </c>
      <c r="S336" s="21">
        <v>0.99512999999999996</v>
      </c>
      <c r="T336" s="28">
        <v>23.9253</v>
      </c>
      <c r="U336" s="28">
        <v>1</v>
      </c>
      <c r="V336" s="21" t="s">
        <v>2319</v>
      </c>
    </row>
    <row r="337" spans="1:22">
      <c r="A337" s="3" t="s">
        <v>996</v>
      </c>
      <c r="B337" s="6" t="s">
        <v>997</v>
      </c>
      <c r="C337" s="6" t="s">
        <v>998</v>
      </c>
      <c r="D337" s="27" t="s">
        <v>999</v>
      </c>
      <c r="E337" s="9" t="s">
        <v>17</v>
      </c>
      <c r="F337" s="12">
        <v>149</v>
      </c>
      <c r="G337" s="16">
        <v>1.5957333333333332</v>
      </c>
      <c r="H337" s="24">
        <v>3</v>
      </c>
      <c r="I337" s="23">
        <v>1.5145</v>
      </c>
      <c r="J337" s="23">
        <v>1.6148</v>
      </c>
      <c r="K337" s="23">
        <v>1.6578999999999999</v>
      </c>
      <c r="L337" s="23">
        <v>2.44596474143006</v>
      </c>
      <c r="N337" s="21" t="s">
        <v>83</v>
      </c>
      <c r="O337" s="21" t="s">
        <v>1000</v>
      </c>
      <c r="P337" s="21" t="s">
        <v>1001</v>
      </c>
      <c r="Q337" s="21" t="s">
        <v>1002</v>
      </c>
      <c r="R337" s="21" t="s">
        <v>1003</v>
      </c>
      <c r="S337" s="21">
        <v>0.95774099999999995</v>
      </c>
      <c r="T337" s="28">
        <v>18.1294</v>
      </c>
      <c r="U337" s="28">
        <v>1</v>
      </c>
      <c r="V337" s="21" t="s">
        <v>3344</v>
      </c>
    </row>
    <row r="338" spans="1:22">
      <c r="A338" s="3" t="s">
        <v>2474</v>
      </c>
      <c r="B338" s="6" t="s">
        <v>2475</v>
      </c>
      <c r="C338" s="6" t="s">
        <v>2476</v>
      </c>
      <c r="D338" s="27" t="s">
        <v>2477</v>
      </c>
      <c r="E338" s="9" t="s">
        <v>17</v>
      </c>
      <c r="F338" s="12">
        <v>264</v>
      </c>
      <c r="G338" s="16">
        <v>1.591</v>
      </c>
      <c r="H338" s="24">
        <v>2</v>
      </c>
      <c r="I338" s="23">
        <v>1.6214999999999999</v>
      </c>
      <c r="J338" s="23">
        <v>1.5605</v>
      </c>
      <c r="K338" s="23"/>
      <c r="L338" s="23">
        <v>1.5866852569501599</v>
      </c>
      <c r="N338" s="21" t="s">
        <v>2012</v>
      </c>
      <c r="O338" s="21" t="s">
        <v>2478</v>
      </c>
      <c r="P338" s="21" t="s">
        <v>2479</v>
      </c>
      <c r="Q338" s="21" t="s">
        <v>2480</v>
      </c>
      <c r="R338" s="21" t="s">
        <v>258</v>
      </c>
      <c r="S338" s="21">
        <v>0.87801899999999999</v>
      </c>
      <c r="T338" s="28">
        <v>9.1738</v>
      </c>
      <c r="U338" s="28">
        <v>1</v>
      </c>
      <c r="V338" s="21" t="s">
        <v>3281</v>
      </c>
    </row>
    <row r="339" spans="1:22">
      <c r="A339" s="3" t="s">
        <v>393</v>
      </c>
      <c r="B339" s="6" t="s">
        <v>394</v>
      </c>
      <c r="C339" s="6" t="s">
        <v>395</v>
      </c>
      <c r="D339" s="27" t="s">
        <v>396</v>
      </c>
      <c r="E339" s="9" t="s">
        <v>17</v>
      </c>
      <c r="F339" s="12" t="s">
        <v>2833</v>
      </c>
      <c r="G339" s="16">
        <v>1.5900666666666667</v>
      </c>
      <c r="H339" s="24">
        <v>3</v>
      </c>
      <c r="I339" s="23">
        <v>1.5688</v>
      </c>
      <c r="J339" s="23">
        <v>1.7073</v>
      </c>
      <c r="K339" s="23">
        <v>1.4941</v>
      </c>
      <c r="L339" s="23">
        <v>2.1272930880655201</v>
      </c>
      <c r="N339" s="21" t="s">
        <v>2599</v>
      </c>
      <c r="O339" s="21" t="s">
        <v>399</v>
      </c>
      <c r="P339" s="21" t="s">
        <v>400</v>
      </c>
      <c r="Q339" s="21" t="s">
        <v>401</v>
      </c>
      <c r="S339" s="21">
        <v>0.99951199999999996</v>
      </c>
      <c r="T339" s="28">
        <v>33.116999999999997</v>
      </c>
      <c r="U339" s="28">
        <v>1</v>
      </c>
      <c r="V339" s="21" t="s">
        <v>2834</v>
      </c>
    </row>
    <row r="340" spans="1:22">
      <c r="A340" s="3" t="s">
        <v>2721</v>
      </c>
      <c r="B340" s="6" t="s">
        <v>2722</v>
      </c>
      <c r="C340" s="6" t="s">
        <v>2723</v>
      </c>
      <c r="D340" s="27" t="s">
        <v>2724</v>
      </c>
      <c r="E340" s="9" t="s">
        <v>17</v>
      </c>
      <c r="F340" s="12">
        <v>229</v>
      </c>
      <c r="G340" s="16">
        <v>1.5886000000000002</v>
      </c>
      <c r="H340" s="24">
        <v>3</v>
      </c>
      <c r="I340" s="23">
        <v>1.5390999999999999</v>
      </c>
      <c r="J340" s="23">
        <v>1.7055</v>
      </c>
      <c r="K340" s="23">
        <v>1.5212000000000001</v>
      </c>
      <c r="L340" s="23">
        <v>2.1913023792970101</v>
      </c>
      <c r="N340" s="21" t="s">
        <v>2725</v>
      </c>
      <c r="O340" s="21" t="s">
        <v>2726</v>
      </c>
      <c r="P340" s="21" t="s">
        <v>2075</v>
      </c>
      <c r="Q340" s="21" t="s">
        <v>44</v>
      </c>
      <c r="S340" s="21">
        <v>1</v>
      </c>
      <c r="T340" s="28">
        <v>76.244900000000001</v>
      </c>
      <c r="U340" s="28" t="s">
        <v>35</v>
      </c>
      <c r="V340" s="21" t="s">
        <v>2727</v>
      </c>
    </row>
    <row r="341" spans="1:22">
      <c r="A341" s="3" t="s">
        <v>2338</v>
      </c>
      <c r="B341" s="6" t="s">
        <v>2339</v>
      </c>
      <c r="C341" s="6" t="s">
        <v>2340</v>
      </c>
      <c r="D341" s="27" t="s">
        <v>2341</v>
      </c>
      <c r="E341" s="9" t="s">
        <v>17</v>
      </c>
      <c r="F341" s="12">
        <v>561</v>
      </c>
      <c r="G341" s="16">
        <v>1.5853999999999999</v>
      </c>
      <c r="H341" s="24">
        <v>3</v>
      </c>
      <c r="I341" s="23">
        <v>1.7139</v>
      </c>
      <c r="J341" s="23">
        <v>1.5707</v>
      </c>
      <c r="K341" s="23">
        <v>1.4716</v>
      </c>
      <c r="L341" s="23">
        <v>2.04437851320484</v>
      </c>
      <c r="N341" s="21" t="s">
        <v>678</v>
      </c>
      <c r="O341" s="21" t="s">
        <v>2342</v>
      </c>
      <c r="P341" s="21" t="s">
        <v>776</v>
      </c>
      <c r="Q341" s="21" t="s">
        <v>2343</v>
      </c>
      <c r="S341" s="21">
        <v>1</v>
      </c>
      <c r="T341" s="28">
        <v>76.819900000000004</v>
      </c>
      <c r="U341" s="28" t="s">
        <v>35</v>
      </c>
      <c r="V341" s="21" t="s">
        <v>3044</v>
      </c>
    </row>
    <row r="342" spans="1:22">
      <c r="A342" s="3" t="s">
        <v>2469</v>
      </c>
      <c r="B342" s="6" t="s">
        <v>2470</v>
      </c>
      <c r="C342" s="6" t="s">
        <v>2471</v>
      </c>
      <c r="D342" s="27" t="s">
        <v>2472</v>
      </c>
      <c r="E342" s="9" t="s">
        <v>41</v>
      </c>
      <c r="F342" s="12">
        <v>329</v>
      </c>
      <c r="G342" s="16">
        <v>1.58185</v>
      </c>
      <c r="H342" s="24">
        <v>2</v>
      </c>
      <c r="I342" s="23">
        <v>1.5024999999999999</v>
      </c>
      <c r="J342" s="23">
        <v>1.6612</v>
      </c>
      <c r="K342" s="23"/>
      <c r="L342" s="15">
        <v>1.15219216721407</v>
      </c>
      <c r="N342" s="21" t="s">
        <v>2925</v>
      </c>
      <c r="Q342" s="21" t="s">
        <v>2473</v>
      </c>
      <c r="S342" s="21">
        <v>0.99221899999999996</v>
      </c>
      <c r="T342" s="28">
        <v>21.055800000000001</v>
      </c>
      <c r="U342" s="28">
        <v>1</v>
      </c>
      <c r="V342" s="21" t="s">
        <v>3192</v>
      </c>
    </row>
    <row r="343" spans="1:22">
      <c r="A343" s="3" t="s">
        <v>2737</v>
      </c>
      <c r="B343" s="6" t="s">
        <v>2738</v>
      </c>
      <c r="C343" s="6" t="s">
        <v>2739</v>
      </c>
      <c r="D343" s="27" t="s">
        <v>2740</v>
      </c>
      <c r="E343" s="9" t="s">
        <v>17</v>
      </c>
      <c r="F343" s="12">
        <v>705</v>
      </c>
      <c r="G343" s="16">
        <v>1.5817333333333332</v>
      </c>
      <c r="H343" s="24">
        <v>3</v>
      </c>
      <c r="I343" s="23">
        <v>1.5047999999999999</v>
      </c>
      <c r="J343" s="23">
        <v>1.4354</v>
      </c>
      <c r="K343" s="23">
        <v>1.8049999999999999</v>
      </c>
      <c r="L343" s="23">
        <v>1.6349729490099101</v>
      </c>
      <c r="N343" s="21" t="s">
        <v>2707</v>
      </c>
      <c r="O343" s="21" t="s">
        <v>2741</v>
      </c>
      <c r="P343" s="21" t="s">
        <v>40</v>
      </c>
      <c r="Q343" s="21" t="s">
        <v>2742</v>
      </c>
      <c r="S343" s="21">
        <v>0.99994499999999997</v>
      </c>
      <c r="T343" s="28">
        <v>43.211199999999998</v>
      </c>
      <c r="U343" s="28">
        <v>1</v>
      </c>
      <c r="V343" s="21" t="s">
        <v>3354</v>
      </c>
    </row>
    <row r="344" spans="1:22">
      <c r="A344" s="3" t="s">
        <v>2359</v>
      </c>
      <c r="B344" s="6" t="s">
        <v>2360</v>
      </c>
      <c r="C344" s="6" t="s">
        <v>2361</v>
      </c>
      <c r="D344" s="27" t="s">
        <v>2362</v>
      </c>
      <c r="E344" s="9" t="s">
        <v>41</v>
      </c>
      <c r="F344" s="12">
        <v>950</v>
      </c>
      <c r="G344" s="16">
        <v>1.5804</v>
      </c>
      <c r="H344" s="24">
        <v>3</v>
      </c>
      <c r="I344" s="23">
        <v>1.522</v>
      </c>
      <c r="J344" s="23">
        <v>1.6702999999999999</v>
      </c>
      <c r="K344" s="23">
        <v>1.5488999999999999</v>
      </c>
      <c r="L344" s="23">
        <v>2.40664163516111</v>
      </c>
      <c r="M344" t="s">
        <v>3406</v>
      </c>
      <c r="N344" s="21" t="s">
        <v>2685</v>
      </c>
      <c r="O344" s="21" t="s">
        <v>2363</v>
      </c>
      <c r="P344" s="21" t="s">
        <v>160</v>
      </c>
      <c r="Q344" s="21" t="s">
        <v>193</v>
      </c>
      <c r="S344" s="21">
        <v>0.998533</v>
      </c>
      <c r="T344" s="28">
        <v>29.250399999999999</v>
      </c>
      <c r="U344" s="28">
        <v>1</v>
      </c>
      <c r="V344" s="21" t="s">
        <v>2686</v>
      </c>
    </row>
    <row r="345" spans="1:22">
      <c r="A345" s="3" t="s">
        <v>282</v>
      </c>
      <c r="B345" s="6" t="s">
        <v>283</v>
      </c>
      <c r="C345" s="6" t="s">
        <v>284</v>
      </c>
      <c r="D345" s="27" t="s">
        <v>285</v>
      </c>
      <c r="E345" s="9" t="s">
        <v>17</v>
      </c>
      <c r="F345" s="12">
        <v>246</v>
      </c>
      <c r="G345" s="16">
        <v>1.5800666666666665</v>
      </c>
      <c r="H345" s="24">
        <v>3</v>
      </c>
      <c r="I345" s="23">
        <v>1.5382</v>
      </c>
      <c r="J345" s="23">
        <v>1.6679999999999999</v>
      </c>
      <c r="K345" s="23">
        <v>1.534</v>
      </c>
      <c r="L345" s="23">
        <v>2.4222492099505599</v>
      </c>
      <c r="N345" s="21" t="s">
        <v>286</v>
      </c>
      <c r="Q345" s="21" t="s">
        <v>84</v>
      </c>
      <c r="S345" s="21">
        <v>0.99028099999999997</v>
      </c>
      <c r="T345" s="28">
        <v>20.101199999999999</v>
      </c>
      <c r="U345" s="28">
        <v>1</v>
      </c>
      <c r="V345" s="21" t="s">
        <v>287</v>
      </c>
    </row>
    <row r="346" spans="1:22">
      <c r="A346" s="3" t="s">
        <v>1483</v>
      </c>
      <c r="B346" s="6" t="s">
        <v>1484</v>
      </c>
      <c r="C346" s="6" t="s">
        <v>1485</v>
      </c>
      <c r="D346" s="27" t="s">
        <v>1486</v>
      </c>
      <c r="E346" s="9" t="s">
        <v>17</v>
      </c>
      <c r="F346" s="12">
        <v>242</v>
      </c>
      <c r="G346" s="16">
        <v>1.5799000000000001</v>
      </c>
      <c r="H346" s="24">
        <v>3</v>
      </c>
      <c r="I346" s="23">
        <v>1.4855</v>
      </c>
      <c r="J346" s="23">
        <v>1.5590999999999999</v>
      </c>
      <c r="K346" s="23">
        <v>1.6951000000000001</v>
      </c>
      <c r="L346" s="23">
        <v>2.15225748602654</v>
      </c>
      <c r="N346" s="21" t="s">
        <v>1487</v>
      </c>
      <c r="O346" s="21" t="s">
        <v>1488</v>
      </c>
      <c r="P346" s="21" t="s">
        <v>1489</v>
      </c>
      <c r="Q346" s="21" t="s">
        <v>1490</v>
      </c>
      <c r="R346" s="21" t="s">
        <v>1491</v>
      </c>
      <c r="S346" s="21">
        <v>0.99999899999999997</v>
      </c>
      <c r="T346" s="28">
        <v>58.189900000000002</v>
      </c>
      <c r="U346" s="28">
        <v>1</v>
      </c>
      <c r="V346" s="21" t="s">
        <v>1492</v>
      </c>
    </row>
    <row r="347" spans="1:22">
      <c r="A347" s="3" t="s">
        <v>1350</v>
      </c>
      <c r="B347" s="6" t="s">
        <v>1351</v>
      </c>
      <c r="C347" s="6" t="s">
        <v>1352</v>
      </c>
      <c r="D347" s="27" t="s">
        <v>1353</v>
      </c>
      <c r="E347" s="9" t="s">
        <v>17</v>
      </c>
      <c r="F347" s="12">
        <v>11</v>
      </c>
      <c r="G347" s="16">
        <v>1.5796999999999999</v>
      </c>
      <c r="H347" s="24">
        <v>2</v>
      </c>
      <c r="I347" s="23">
        <v>1.6275999999999999</v>
      </c>
      <c r="J347" s="23">
        <v>1.5318000000000001</v>
      </c>
      <c r="K347" s="23"/>
      <c r="L347" s="23">
        <v>1.3561992170627299</v>
      </c>
      <c r="N347" s="21" t="s">
        <v>3047</v>
      </c>
      <c r="O347" s="21" t="s">
        <v>1354</v>
      </c>
      <c r="P347" s="21" t="s">
        <v>1355</v>
      </c>
      <c r="Q347" s="21" t="s">
        <v>1356</v>
      </c>
      <c r="R347" s="21" t="s">
        <v>846</v>
      </c>
      <c r="S347" s="21">
        <v>0.95455500000000004</v>
      </c>
      <c r="T347" s="28">
        <v>13.223100000000001</v>
      </c>
      <c r="U347" s="28">
        <v>1</v>
      </c>
      <c r="V347" s="21" t="s">
        <v>3352</v>
      </c>
    </row>
    <row r="348" spans="1:22">
      <c r="A348" s="3" t="s">
        <v>2816</v>
      </c>
      <c r="B348" s="6" t="s">
        <v>2817</v>
      </c>
      <c r="C348" s="6" t="s">
        <v>2818</v>
      </c>
      <c r="D348" s="27" t="s">
        <v>2819</v>
      </c>
      <c r="E348" s="9" t="s">
        <v>17</v>
      </c>
      <c r="F348" s="12">
        <v>20</v>
      </c>
      <c r="G348" s="16">
        <v>1.5781000000000001</v>
      </c>
      <c r="H348" s="24">
        <v>2</v>
      </c>
      <c r="I348" s="23"/>
      <c r="J348" s="23">
        <v>1.5306999999999999</v>
      </c>
      <c r="K348" s="23">
        <v>1.6254999999999999</v>
      </c>
      <c r="L348" s="23">
        <v>1.3561992170627299</v>
      </c>
      <c r="N348" s="21" t="s">
        <v>1938</v>
      </c>
      <c r="S348" s="21">
        <v>0.99978</v>
      </c>
      <c r="T348" s="28">
        <v>37.2286</v>
      </c>
      <c r="U348" s="28" t="s">
        <v>35</v>
      </c>
      <c r="V348" s="21" t="s">
        <v>3193</v>
      </c>
    </row>
    <row r="349" spans="1:22">
      <c r="A349" s="3" t="s">
        <v>723</v>
      </c>
      <c r="B349" s="6" t="s">
        <v>724</v>
      </c>
      <c r="C349" s="6" t="s">
        <v>725</v>
      </c>
      <c r="D349" s="27" t="s">
        <v>726</v>
      </c>
      <c r="E349" s="9" t="s">
        <v>17</v>
      </c>
      <c r="F349" s="12">
        <v>341</v>
      </c>
      <c r="G349" s="16">
        <v>1.57775</v>
      </c>
      <c r="H349" s="24">
        <v>2</v>
      </c>
      <c r="I349" s="23">
        <v>1.6853</v>
      </c>
      <c r="J349" s="23"/>
      <c r="K349" s="23">
        <v>1.4702</v>
      </c>
      <c r="L349" s="15">
        <v>1.0140544418541599</v>
      </c>
      <c r="N349" s="21" t="s">
        <v>342</v>
      </c>
      <c r="O349" s="21" t="s">
        <v>727</v>
      </c>
      <c r="P349" s="21" t="s">
        <v>455</v>
      </c>
      <c r="Q349" s="21" t="s">
        <v>266</v>
      </c>
      <c r="R349" s="21" t="s">
        <v>728</v>
      </c>
      <c r="S349" s="21">
        <v>0.99204099999999995</v>
      </c>
      <c r="T349" s="28">
        <v>23.966999999999999</v>
      </c>
      <c r="U349" s="28">
        <v>1</v>
      </c>
      <c r="V349" s="21" t="s">
        <v>778</v>
      </c>
    </row>
    <row r="350" spans="1:22">
      <c r="A350" s="3" t="s">
        <v>2190</v>
      </c>
      <c r="B350" s="6" t="s">
        <v>2191</v>
      </c>
      <c r="C350" s="6" t="s">
        <v>2192</v>
      </c>
      <c r="D350" s="27" t="s">
        <v>2193</v>
      </c>
      <c r="E350" s="9" t="s">
        <v>41</v>
      </c>
      <c r="F350" s="12" t="s">
        <v>3080</v>
      </c>
      <c r="G350" s="16">
        <v>1.57605</v>
      </c>
      <c r="H350" s="24">
        <v>2</v>
      </c>
      <c r="I350" s="23">
        <v>1.6614</v>
      </c>
      <c r="J350" s="23">
        <v>1.4906999999999999</v>
      </c>
      <c r="K350" s="23"/>
      <c r="L350" s="15">
        <v>1.1215106509221699</v>
      </c>
      <c r="N350" s="21" t="s">
        <v>655</v>
      </c>
      <c r="O350" s="21" t="s">
        <v>2194</v>
      </c>
      <c r="P350" s="21" t="s">
        <v>2195</v>
      </c>
      <c r="Q350" s="21" t="s">
        <v>2196</v>
      </c>
      <c r="S350" s="21">
        <v>0.85554399999999997</v>
      </c>
      <c r="T350" s="28">
        <v>7.7789900000000003</v>
      </c>
      <c r="U350" s="28">
        <v>1</v>
      </c>
      <c r="V350" s="21" t="s">
        <v>3081</v>
      </c>
    </row>
    <row r="351" spans="1:22">
      <c r="A351" s="3" t="s">
        <v>1906</v>
      </c>
      <c r="B351" s="6" t="s">
        <v>1537</v>
      </c>
      <c r="C351" s="6" t="s">
        <v>1538</v>
      </c>
      <c r="D351" s="27" t="s">
        <v>1539</v>
      </c>
      <c r="E351" s="9" t="s">
        <v>17</v>
      </c>
      <c r="F351" s="12">
        <v>1133</v>
      </c>
      <c r="G351" s="16">
        <v>1.575866666666667</v>
      </c>
      <c r="H351" s="24">
        <v>3</v>
      </c>
      <c r="I351" s="23">
        <v>1.7579</v>
      </c>
      <c r="J351" s="23">
        <v>1.4527000000000001</v>
      </c>
      <c r="K351" s="23">
        <v>1.5169999999999999</v>
      </c>
      <c r="L351" s="23">
        <v>1.7888419864744001</v>
      </c>
      <c r="N351" s="21" t="s">
        <v>2389</v>
      </c>
      <c r="O351" s="21" t="s">
        <v>1540</v>
      </c>
      <c r="P351" s="21" t="s">
        <v>1541</v>
      </c>
      <c r="Q351" s="21" t="s">
        <v>742</v>
      </c>
      <c r="S351" s="21">
        <v>0.999969</v>
      </c>
      <c r="T351" s="28">
        <v>45.1295</v>
      </c>
      <c r="U351" s="28">
        <v>1</v>
      </c>
      <c r="V351" s="21" t="s">
        <v>2390</v>
      </c>
    </row>
    <row r="352" spans="1:22">
      <c r="A352" s="3" t="s">
        <v>2688</v>
      </c>
      <c r="B352" s="6" t="s">
        <v>2689</v>
      </c>
      <c r="C352" s="6" t="s">
        <v>2690</v>
      </c>
      <c r="D352" s="27" t="s">
        <v>2691</v>
      </c>
      <c r="E352" s="9" t="s">
        <v>17</v>
      </c>
      <c r="F352" s="12">
        <v>946</v>
      </c>
      <c r="G352" s="16">
        <v>1.5731999999999999</v>
      </c>
      <c r="H352" s="24">
        <v>3</v>
      </c>
      <c r="I352" s="23">
        <v>1.5794999999999999</v>
      </c>
      <c r="J352" s="23">
        <v>1.6662999999999999</v>
      </c>
      <c r="K352" s="23">
        <v>1.4738</v>
      </c>
      <c r="L352" s="23">
        <v>2.1795399146934402</v>
      </c>
      <c r="N352" s="21" t="s">
        <v>2865</v>
      </c>
      <c r="O352" s="21" t="s">
        <v>2692</v>
      </c>
      <c r="P352" s="21" t="s">
        <v>2693</v>
      </c>
      <c r="Q352" s="21" t="s">
        <v>2694</v>
      </c>
      <c r="S352" s="21">
        <v>0.995502</v>
      </c>
      <c r="T352" s="28">
        <v>23.453299999999999</v>
      </c>
      <c r="U352" s="28" t="s">
        <v>35</v>
      </c>
      <c r="V352" s="21" t="s">
        <v>2866</v>
      </c>
    </row>
    <row r="353" spans="1:22">
      <c r="A353" s="3" t="s">
        <v>1297</v>
      </c>
      <c r="B353" s="6" t="s">
        <v>1298</v>
      </c>
      <c r="D353" s="27" t="s">
        <v>1299</v>
      </c>
      <c r="E353" s="9" t="s">
        <v>17</v>
      </c>
      <c r="F353" s="12" t="s">
        <v>1300</v>
      </c>
      <c r="G353" s="16">
        <v>1.5684666666666667</v>
      </c>
      <c r="H353" s="24">
        <v>3</v>
      </c>
      <c r="I353" s="23">
        <v>1.7034</v>
      </c>
      <c r="J353" s="23">
        <v>1.599</v>
      </c>
      <c r="K353" s="23">
        <v>1.403</v>
      </c>
      <c r="L353" s="23">
        <v>1.7916456063797901</v>
      </c>
      <c r="N353" s="21" t="s">
        <v>1301</v>
      </c>
      <c r="O353" s="21" t="s">
        <v>1302</v>
      </c>
      <c r="P353" s="21" t="s">
        <v>1303</v>
      </c>
      <c r="Q353" s="21" t="s">
        <v>1304</v>
      </c>
      <c r="R353" s="21" t="s">
        <v>1305</v>
      </c>
      <c r="S353" s="21">
        <v>1</v>
      </c>
      <c r="T353" s="28">
        <v>66.246200000000002</v>
      </c>
      <c r="U353" s="28">
        <v>1</v>
      </c>
      <c r="V353" s="21" t="s">
        <v>1306</v>
      </c>
    </row>
    <row r="354" spans="1:22">
      <c r="A354" s="3" t="s">
        <v>2531</v>
      </c>
      <c r="B354" s="6" t="s">
        <v>2086</v>
      </c>
      <c r="C354" s="6" t="s">
        <v>2087</v>
      </c>
      <c r="D354" s="27" t="s">
        <v>2088</v>
      </c>
      <c r="E354" s="9" t="s">
        <v>17</v>
      </c>
      <c r="F354" s="12" t="s">
        <v>2532</v>
      </c>
      <c r="G354" s="16">
        <v>1.5629999999999999</v>
      </c>
      <c r="H354" s="24">
        <v>2</v>
      </c>
      <c r="I354" s="23">
        <v>1.6272</v>
      </c>
      <c r="J354" s="23">
        <v>1.4987999999999999</v>
      </c>
      <c r="K354" s="23"/>
      <c r="L354" s="15">
        <v>1.22904684741285</v>
      </c>
      <c r="N354" s="21" t="s">
        <v>116</v>
      </c>
      <c r="O354" s="21" t="s">
        <v>2089</v>
      </c>
      <c r="P354" s="21" t="s">
        <v>487</v>
      </c>
      <c r="Q354" s="21" t="s">
        <v>2090</v>
      </c>
      <c r="R354" s="21" t="s">
        <v>2091</v>
      </c>
      <c r="S354" s="21">
        <v>0.77689900000000001</v>
      </c>
      <c r="T354" s="28">
        <v>6.3482799999999999</v>
      </c>
      <c r="U354" s="28">
        <v>1</v>
      </c>
      <c r="V354" s="21" t="s">
        <v>2533</v>
      </c>
    </row>
    <row r="355" spans="1:22">
      <c r="A355" s="3" t="s">
        <v>1307</v>
      </c>
      <c r="B355" s="6" t="s">
        <v>1308</v>
      </c>
      <c r="C355" s="6" t="s">
        <v>1309</v>
      </c>
      <c r="D355" s="27" t="s">
        <v>1310</v>
      </c>
      <c r="E355" s="9" t="s">
        <v>41</v>
      </c>
      <c r="F355" s="12" t="s">
        <v>2836</v>
      </c>
      <c r="G355" s="16">
        <v>1.5593666666666668</v>
      </c>
      <c r="H355" s="24">
        <v>3</v>
      </c>
      <c r="I355" s="23">
        <v>1.7060999999999999</v>
      </c>
      <c r="J355" s="23">
        <v>1.5454000000000001</v>
      </c>
      <c r="K355" s="23">
        <v>1.4266000000000001</v>
      </c>
      <c r="L355" s="23">
        <v>1.8767070164627</v>
      </c>
      <c r="N355" s="21" t="s">
        <v>2837</v>
      </c>
      <c r="O355" s="21" t="s">
        <v>1313</v>
      </c>
      <c r="P355" s="21" t="s">
        <v>1314</v>
      </c>
      <c r="Q355" s="21" t="s">
        <v>1315</v>
      </c>
      <c r="S355" s="21">
        <v>0.99999899999999997</v>
      </c>
      <c r="T355" s="28">
        <v>61.857999999999997</v>
      </c>
      <c r="U355" s="28" t="s">
        <v>35</v>
      </c>
      <c r="V355" s="21" t="s">
        <v>2838</v>
      </c>
    </row>
    <row r="356" spans="1:22">
      <c r="A356" s="3" t="s">
        <v>3098</v>
      </c>
      <c r="B356" s="6" t="s">
        <v>3099</v>
      </c>
      <c r="C356" s="6" t="s">
        <v>3100</v>
      </c>
      <c r="D356" s="27" t="s">
        <v>3101</v>
      </c>
      <c r="E356" s="9" t="s">
        <v>17</v>
      </c>
      <c r="F356" s="12">
        <v>80</v>
      </c>
      <c r="G356" s="16">
        <v>1.5584333333333333</v>
      </c>
      <c r="H356" s="24">
        <v>3</v>
      </c>
      <c r="I356" s="23">
        <v>1.5503</v>
      </c>
      <c r="J356" s="23">
        <v>1.6103000000000001</v>
      </c>
      <c r="K356" s="23">
        <v>1.5146999999999999</v>
      </c>
      <c r="L356" s="23">
        <v>2.75261914784129</v>
      </c>
      <c r="N356" s="21" t="s">
        <v>267</v>
      </c>
      <c r="P356" s="21" t="s">
        <v>40</v>
      </c>
      <c r="Q356" s="21" t="s">
        <v>84</v>
      </c>
      <c r="S356" s="21">
        <v>1</v>
      </c>
      <c r="T356" s="28">
        <v>104.09099999999999</v>
      </c>
      <c r="U356" s="28">
        <v>1</v>
      </c>
      <c r="V356" s="21" t="s">
        <v>3102</v>
      </c>
    </row>
    <row r="357" spans="1:22">
      <c r="A357" s="3" t="s">
        <v>1881</v>
      </c>
      <c r="B357" s="6" t="s">
        <v>1882</v>
      </c>
      <c r="C357" s="6" t="s">
        <v>1883</v>
      </c>
      <c r="D357" s="27" t="s">
        <v>1884</v>
      </c>
      <c r="E357" s="9" t="s">
        <v>41</v>
      </c>
      <c r="F357" s="12" t="s">
        <v>2527</v>
      </c>
      <c r="G357" s="16">
        <v>1.5569500000000001</v>
      </c>
      <c r="H357" s="24">
        <v>2</v>
      </c>
      <c r="I357" s="23">
        <v>1.5045999999999999</v>
      </c>
      <c r="J357" s="23"/>
      <c r="K357" s="23">
        <v>1.6093</v>
      </c>
      <c r="L357" s="15">
        <v>1.29252674790498</v>
      </c>
      <c r="N357" s="21" t="s">
        <v>109</v>
      </c>
      <c r="O357" s="21" t="s">
        <v>1885</v>
      </c>
      <c r="S357" s="21">
        <v>0.86311400000000005</v>
      </c>
      <c r="T357" s="28">
        <v>9.9401600000000006</v>
      </c>
      <c r="U357" s="28">
        <v>1</v>
      </c>
      <c r="V357" s="21" t="s">
        <v>2528</v>
      </c>
    </row>
    <row r="358" spans="1:22">
      <c r="A358" s="3" t="s">
        <v>1395</v>
      </c>
      <c r="B358" s="6" t="s">
        <v>1396</v>
      </c>
      <c r="C358" s="6" t="s">
        <v>1397</v>
      </c>
      <c r="D358" s="27" t="s">
        <v>1398</v>
      </c>
      <c r="E358" s="9" t="s">
        <v>17</v>
      </c>
      <c r="F358" s="12" t="s">
        <v>2806</v>
      </c>
      <c r="G358" s="16">
        <v>1.5536666666666665</v>
      </c>
      <c r="H358" s="24">
        <v>3</v>
      </c>
      <c r="I358" s="23">
        <v>1.581</v>
      </c>
      <c r="J358" s="23">
        <v>1.6739999999999999</v>
      </c>
      <c r="K358" s="23">
        <v>1.4059999999999999</v>
      </c>
      <c r="L358" s="23">
        <v>1.8964513478692899</v>
      </c>
      <c r="N358" s="21" t="s">
        <v>2226</v>
      </c>
      <c r="O358" s="21" t="s">
        <v>1399</v>
      </c>
      <c r="Q358" s="21" t="s">
        <v>1400</v>
      </c>
      <c r="S358" s="21">
        <v>0.99926000000000004</v>
      </c>
      <c r="T358" s="28">
        <v>31.528400000000001</v>
      </c>
      <c r="U358" s="28">
        <v>1</v>
      </c>
      <c r="V358" s="21" t="s">
        <v>2807</v>
      </c>
    </row>
    <row r="359" spans="1:22">
      <c r="A359" s="3" t="s">
        <v>2737</v>
      </c>
      <c r="B359" s="6" t="s">
        <v>2738</v>
      </c>
      <c r="C359" s="6" t="s">
        <v>2739</v>
      </c>
      <c r="D359" s="27" t="s">
        <v>2740</v>
      </c>
      <c r="E359" s="9" t="s">
        <v>17</v>
      </c>
      <c r="F359" s="12">
        <v>528</v>
      </c>
      <c r="G359" s="16">
        <v>1.5471666666666668</v>
      </c>
      <c r="H359" s="24">
        <v>3</v>
      </c>
      <c r="I359" s="23">
        <v>1.579</v>
      </c>
      <c r="J359" s="23">
        <v>1.6252</v>
      </c>
      <c r="K359" s="23">
        <v>1.4373</v>
      </c>
      <c r="L359" s="23">
        <v>2.1438132452970899</v>
      </c>
      <c r="N359" s="21" t="s">
        <v>220</v>
      </c>
      <c r="O359" s="21" t="s">
        <v>2741</v>
      </c>
      <c r="P359" s="21" t="s">
        <v>40</v>
      </c>
      <c r="Q359" s="21" t="s">
        <v>2742</v>
      </c>
      <c r="S359" s="21">
        <v>0.98650800000000005</v>
      </c>
      <c r="T359" s="28">
        <v>18.641300000000001</v>
      </c>
      <c r="U359" s="28">
        <v>1</v>
      </c>
      <c r="V359" s="21" t="s">
        <v>3355</v>
      </c>
    </row>
    <row r="360" spans="1:22">
      <c r="A360" s="3" t="s">
        <v>2635</v>
      </c>
      <c r="B360" s="6" t="s">
        <v>2636</v>
      </c>
      <c r="C360" s="6" t="s">
        <v>2637</v>
      </c>
      <c r="D360" s="27" t="s">
        <v>2638</v>
      </c>
      <c r="E360" s="9" t="s">
        <v>41</v>
      </c>
      <c r="F360" s="12">
        <v>283</v>
      </c>
      <c r="G360" s="16">
        <v>1.5455999999999999</v>
      </c>
      <c r="H360" s="24">
        <v>2</v>
      </c>
      <c r="I360" s="23"/>
      <c r="J360" s="23">
        <v>1.6492</v>
      </c>
      <c r="K360" s="23">
        <v>1.4419999999999999</v>
      </c>
      <c r="L360" s="15">
        <v>1.00292963857856</v>
      </c>
      <c r="N360" s="21" t="s">
        <v>1394</v>
      </c>
      <c r="O360" s="21" t="s">
        <v>2639</v>
      </c>
      <c r="Q360" s="21" t="s">
        <v>2640</v>
      </c>
      <c r="S360" s="21">
        <v>0.98347799999999996</v>
      </c>
      <c r="T360" s="28">
        <v>17.747</v>
      </c>
      <c r="U360" s="28">
        <v>1</v>
      </c>
      <c r="V360" s="21" t="s">
        <v>3356</v>
      </c>
    </row>
    <row r="361" spans="1:22">
      <c r="A361" s="3" t="s">
        <v>393</v>
      </c>
      <c r="B361" s="6" t="s">
        <v>394</v>
      </c>
      <c r="C361" s="6" t="s">
        <v>395</v>
      </c>
      <c r="D361" s="27" t="s">
        <v>396</v>
      </c>
      <c r="E361" s="9" t="s">
        <v>17</v>
      </c>
      <c r="F361" s="12" t="s">
        <v>397</v>
      </c>
      <c r="G361" s="16">
        <v>1.5407500000000001</v>
      </c>
      <c r="H361" s="24">
        <v>2</v>
      </c>
      <c r="I361" s="23"/>
      <c r="J361" s="23">
        <v>1.6682999999999999</v>
      </c>
      <c r="K361" s="23">
        <v>1.4132</v>
      </c>
      <c r="L361" s="15">
        <v>0.90587528236013304</v>
      </c>
      <c r="N361" s="21" t="s">
        <v>398</v>
      </c>
      <c r="O361" s="21" t="s">
        <v>399</v>
      </c>
      <c r="P361" s="21" t="s">
        <v>400</v>
      </c>
      <c r="Q361" s="21" t="s">
        <v>401</v>
      </c>
      <c r="S361" s="21">
        <v>1</v>
      </c>
      <c r="T361" s="28">
        <v>81.163899999999998</v>
      </c>
      <c r="U361" s="28">
        <v>1</v>
      </c>
      <c r="V361" s="21" t="s">
        <v>402</v>
      </c>
    </row>
    <row r="362" spans="1:22">
      <c r="A362" s="3" t="s">
        <v>2614</v>
      </c>
      <c r="B362" s="6" t="s">
        <v>2615</v>
      </c>
      <c r="C362" s="6" t="s">
        <v>2616</v>
      </c>
      <c r="D362" s="27" t="s">
        <v>2617</v>
      </c>
      <c r="E362" s="9" t="s">
        <v>41</v>
      </c>
      <c r="F362" s="12">
        <v>203</v>
      </c>
      <c r="G362" s="16">
        <v>1.5327666666666666</v>
      </c>
      <c r="H362" s="24">
        <v>3</v>
      </c>
      <c r="I362" s="23">
        <v>1.3805000000000001</v>
      </c>
      <c r="J362" s="23">
        <v>1.5739000000000001</v>
      </c>
      <c r="K362" s="23">
        <v>1.6438999999999999</v>
      </c>
      <c r="L362" s="23">
        <v>1.83255284886423</v>
      </c>
      <c r="N362" s="21" t="s">
        <v>2687</v>
      </c>
      <c r="O362" s="21" t="s">
        <v>2618</v>
      </c>
      <c r="P362" s="21" t="s">
        <v>2619</v>
      </c>
      <c r="Q362" s="21" t="s">
        <v>2620</v>
      </c>
      <c r="R362" s="21" t="s">
        <v>112</v>
      </c>
      <c r="S362" s="21">
        <v>0.89527500000000004</v>
      </c>
      <c r="T362" s="28">
        <v>9.5917499999999993</v>
      </c>
      <c r="U362" s="28">
        <v>1</v>
      </c>
      <c r="V362" s="21" t="s">
        <v>3357</v>
      </c>
    </row>
    <row r="363" spans="1:22">
      <c r="A363" s="3" t="s">
        <v>1454</v>
      </c>
      <c r="B363" s="6" t="s">
        <v>1455</v>
      </c>
      <c r="C363" s="6" t="s">
        <v>1456</v>
      </c>
      <c r="D363" s="27" t="s">
        <v>1457</v>
      </c>
      <c r="E363" s="9" t="s">
        <v>17</v>
      </c>
      <c r="F363" s="12" t="s">
        <v>1458</v>
      </c>
      <c r="G363" s="16">
        <v>1.5251999999999999</v>
      </c>
      <c r="H363" s="24">
        <v>2</v>
      </c>
      <c r="I363" s="23">
        <v>1.5536000000000001</v>
      </c>
      <c r="J363" s="23">
        <v>1.4967999999999999</v>
      </c>
      <c r="K363" s="23"/>
      <c r="L363" s="23">
        <v>1.6067977683746699</v>
      </c>
      <c r="N363" s="21" t="s">
        <v>1459</v>
      </c>
      <c r="O363" s="21" t="s">
        <v>1460</v>
      </c>
      <c r="Q363" s="21" t="s">
        <v>1461</v>
      </c>
      <c r="S363" s="21">
        <v>0.90051000000000003</v>
      </c>
      <c r="T363" s="28">
        <v>11.6198</v>
      </c>
      <c r="U363" s="28">
        <v>1</v>
      </c>
      <c r="V363" s="21" t="s">
        <v>1462</v>
      </c>
    </row>
    <row r="364" spans="1:22">
      <c r="A364" s="3" t="s">
        <v>2771</v>
      </c>
      <c r="B364" s="6" t="s">
        <v>2772</v>
      </c>
      <c r="C364" s="6" t="s">
        <v>2773</v>
      </c>
      <c r="D364" s="27" t="s">
        <v>2774</v>
      </c>
      <c r="E364" s="9" t="s">
        <v>17</v>
      </c>
      <c r="F364" s="12">
        <v>992</v>
      </c>
      <c r="G364" s="16">
        <v>1.5210999999999999</v>
      </c>
      <c r="H364" s="24">
        <v>3</v>
      </c>
      <c r="I364" s="23">
        <v>1.4322999999999999</v>
      </c>
      <c r="J364" s="23">
        <v>1.6765000000000001</v>
      </c>
      <c r="K364" s="23">
        <v>1.4544999999999999</v>
      </c>
      <c r="L364" s="23">
        <v>1.8236531956922699</v>
      </c>
      <c r="N364" s="21" t="s">
        <v>456</v>
      </c>
      <c r="O364" s="21" t="s">
        <v>2775</v>
      </c>
      <c r="P364" s="21" t="s">
        <v>2061</v>
      </c>
      <c r="Q364" s="21" t="s">
        <v>333</v>
      </c>
      <c r="R364" s="21" t="s">
        <v>34</v>
      </c>
      <c r="S364" s="21">
        <v>0.95538900000000004</v>
      </c>
      <c r="T364" s="28">
        <v>13.307399999999999</v>
      </c>
      <c r="U364" s="28">
        <v>1</v>
      </c>
      <c r="V364" s="21" t="s">
        <v>2776</v>
      </c>
    </row>
    <row r="365" spans="1:22">
      <c r="A365" s="3" t="s">
        <v>2992</v>
      </c>
      <c r="B365" s="6" t="s">
        <v>2993</v>
      </c>
      <c r="C365" s="6" t="s">
        <v>2994</v>
      </c>
      <c r="D365" s="27" t="s">
        <v>2995</v>
      </c>
      <c r="E365" s="9" t="s">
        <v>17</v>
      </c>
      <c r="F365" s="12" t="s">
        <v>3184</v>
      </c>
      <c r="G365" s="16">
        <v>1.518</v>
      </c>
      <c r="H365" s="24">
        <v>2</v>
      </c>
      <c r="I365" s="23"/>
      <c r="J365" s="23">
        <v>1.5316000000000001</v>
      </c>
      <c r="K365" s="23">
        <v>1.5044</v>
      </c>
      <c r="L365" s="23">
        <v>1.8189405298310499</v>
      </c>
      <c r="N365" s="21" t="s">
        <v>619</v>
      </c>
      <c r="O365" s="21" t="s">
        <v>2997</v>
      </c>
      <c r="P365" s="21" t="s">
        <v>2998</v>
      </c>
      <c r="Q365" s="21" t="s">
        <v>873</v>
      </c>
      <c r="S365" s="21">
        <v>0.99840200000000001</v>
      </c>
      <c r="T365" s="28">
        <v>27.9575</v>
      </c>
      <c r="U365" s="28">
        <v>1</v>
      </c>
      <c r="V365" s="21" t="s">
        <v>3185</v>
      </c>
    </row>
    <row r="366" spans="1:22">
      <c r="A366" s="3" t="s">
        <v>493</v>
      </c>
      <c r="B366" s="6" t="s">
        <v>494</v>
      </c>
      <c r="C366" s="6" t="s">
        <v>495</v>
      </c>
      <c r="D366" s="27" t="s">
        <v>496</v>
      </c>
      <c r="E366" s="9" t="s">
        <v>17</v>
      </c>
      <c r="F366" s="12">
        <v>583</v>
      </c>
      <c r="G366" s="16">
        <v>1.5178333333333331</v>
      </c>
      <c r="H366" s="24">
        <v>3</v>
      </c>
      <c r="I366" s="23">
        <v>1.5328999999999999</v>
      </c>
      <c r="J366" s="23">
        <v>1.5511999999999999</v>
      </c>
      <c r="K366" s="23">
        <v>1.4694</v>
      </c>
      <c r="L366" s="23">
        <v>2.83435101017391</v>
      </c>
      <c r="N366" s="21" t="s">
        <v>497</v>
      </c>
      <c r="O366" s="21" t="s">
        <v>498</v>
      </c>
      <c r="P366" s="21" t="s">
        <v>499</v>
      </c>
      <c r="Q366" s="21" t="s">
        <v>500</v>
      </c>
      <c r="R366" s="21" t="s">
        <v>501</v>
      </c>
      <c r="S366" s="21">
        <v>0.99999000000000005</v>
      </c>
      <c r="T366" s="28">
        <v>49.790199999999999</v>
      </c>
      <c r="U366" s="28">
        <v>1</v>
      </c>
      <c r="V366" s="21" t="s">
        <v>2632</v>
      </c>
    </row>
    <row r="367" spans="1:22">
      <c r="A367" s="3" t="s">
        <v>2509</v>
      </c>
      <c r="B367" s="6" t="s">
        <v>2510</v>
      </c>
      <c r="C367" s="6" t="s">
        <v>2511</v>
      </c>
      <c r="D367" s="27" t="s">
        <v>2512</v>
      </c>
      <c r="E367" s="9" t="s">
        <v>41</v>
      </c>
      <c r="F367" s="12">
        <v>576</v>
      </c>
      <c r="G367" s="16">
        <v>1.5032666666666668</v>
      </c>
      <c r="H367" s="24">
        <v>3</v>
      </c>
      <c r="I367" s="23">
        <v>1.4500999999999999</v>
      </c>
      <c r="J367" s="23">
        <v>1.5025999999999999</v>
      </c>
      <c r="K367" s="23">
        <v>1.5570999999999999</v>
      </c>
      <c r="L367" s="23">
        <v>2.5717635218278798</v>
      </c>
      <c r="N367" s="21" t="s">
        <v>2323</v>
      </c>
      <c r="P367" s="21" t="s">
        <v>87</v>
      </c>
      <c r="Q367" s="21" t="s">
        <v>2513</v>
      </c>
      <c r="S367" s="21">
        <v>0.91875399999999996</v>
      </c>
      <c r="T367" s="28">
        <v>10.534000000000001</v>
      </c>
      <c r="U367" s="28" t="s">
        <v>35</v>
      </c>
      <c r="V367" s="21" t="s">
        <v>3358</v>
      </c>
    </row>
    <row r="368" spans="1:22">
      <c r="A368" s="3" t="s">
        <v>2820</v>
      </c>
      <c r="B368" s="6" t="s">
        <v>2821</v>
      </c>
      <c r="C368" s="6" t="s">
        <v>2822</v>
      </c>
      <c r="D368" s="27" t="s">
        <v>2823</v>
      </c>
      <c r="E368" s="9" t="s">
        <v>17</v>
      </c>
      <c r="F368" s="12">
        <v>346</v>
      </c>
      <c r="G368" s="16">
        <v>1.4999</v>
      </c>
      <c r="H368" s="24">
        <v>2</v>
      </c>
      <c r="I368" s="23">
        <v>1.4789000000000001</v>
      </c>
      <c r="J368" s="23">
        <v>1.5208999999999999</v>
      </c>
      <c r="K368" s="23"/>
      <c r="L368" s="23">
        <v>1.67917027662123</v>
      </c>
      <c r="N368" s="21" t="s">
        <v>3359</v>
      </c>
      <c r="O368" s="21" t="s">
        <v>2824</v>
      </c>
      <c r="P368" s="21" t="s">
        <v>40</v>
      </c>
      <c r="Q368" s="21" t="s">
        <v>2825</v>
      </c>
      <c r="S368" s="21">
        <v>0.58531900000000003</v>
      </c>
      <c r="T368" s="28">
        <v>3.9085299999999998</v>
      </c>
      <c r="U368" s="28">
        <v>1</v>
      </c>
      <c r="V368" s="21" t="s">
        <v>3360</v>
      </c>
    </row>
    <row r="369" spans="1:22">
      <c r="A369" s="3" t="s">
        <v>1504</v>
      </c>
      <c r="B369" s="6" t="s">
        <v>1505</v>
      </c>
      <c r="C369" s="6" t="s">
        <v>1506</v>
      </c>
      <c r="D369" s="27" t="s">
        <v>1507</v>
      </c>
      <c r="E369" s="9" t="s">
        <v>17</v>
      </c>
      <c r="F369" s="12" t="s">
        <v>2435</v>
      </c>
      <c r="G369" s="16">
        <v>1.4994000000000001</v>
      </c>
      <c r="H369" s="24">
        <v>2</v>
      </c>
      <c r="I369" s="23">
        <v>1.5529999999999999</v>
      </c>
      <c r="J369" s="23">
        <v>1.4458</v>
      </c>
      <c r="K369" s="23"/>
      <c r="L369" s="15">
        <v>1.2814171393667599</v>
      </c>
      <c r="N369" s="21" t="s">
        <v>172</v>
      </c>
      <c r="O369" s="21" t="s">
        <v>1508</v>
      </c>
      <c r="P369" s="21" t="s">
        <v>1509</v>
      </c>
      <c r="Q369" s="21" t="s">
        <v>1510</v>
      </c>
      <c r="S369" s="21">
        <v>0.92780200000000002</v>
      </c>
      <c r="T369" s="28">
        <v>11.1747</v>
      </c>
      <c r="U369" s="28" t="s">
        <v>35</v>
      </c>
      <c r="V369" s="21" t="s">
        <v>2436</v>
      </c>
    </row>
    <row r="370" spans="1:22">
      <c r="A370" s="3" t="s">
        <v>3362</v>
      </c>
      <c r="B370" s="6" t="s">
        <v>3363</v>
      </c>
      <c r="C370" s="6" t="s">
        <v>3364</v>
      </c>
      <c r="D370" s="27" t="s">
        <v>3365</v>
      </c>
      <c r="E370" s="9" t="s">
        <v>17</v>
      </c>
      <c r="F370" s="12">
        <v>696</v>
      </c>
      <c r="G370" s="17">
        <v>0.66572333333333333</v>
      </c>
      <c r="H370" s="24">
        <v>3</v>
      </c>
      <c r="I370" s="23">
        <v>0.67179999999999995</v>
      </c>
      <c r="J370" s="23">
        <v>0.68386000000000002</v>
      </c>
      <c r="K370" s="23">
        <v>0.64151000000000002</v>
      </c>
      <c r="L370" s="23">
        <v>2.7061654390949701</v>
      </c>
      <c r="N370" s="21" t="s">
        <v>220</v>
      </c>
      <c r="O370" s="21" t="s">
        <v>538</v>
      </c>
      <c r="P370" s="21" t="s">
        <v>539</v>
      </c>
      <c r="Q370" s="21" t="s">
        <v>184</v>
      </c>
      <c r="S370" s="21">
        <v>0.99278</v>
      </c>
      <c r="T370" s="28">
        <v>23.2301</v>
      </c>
      <c r="U370" s="28">
        <v>1</v>
      </c>
      <c r="V370" s="21" t="s">
        <v>3366</v>
      </c>
    </row>
    <row r="371" spans="1:22">
      <c r="A371" s="3" t="s">
        <v>1405</v>
      </c>
      <c r="B371" s="6" t="s">
        <v>1406</v>
      </c>
      <c r="C371" s="6" t="s">
        <v>1407</v>
      </c>
      <c r="D371" s="27" t="s">
        <v>1408</v>
      </c>
      <c r="E371" s="9" t="s">
        <v>17</v>
      </c>
      <c r="F371" s="12" t="s">
        <v>3055</v>
      </c>
      <c r="G371" s="17">
        <v>0.66539333333333328</v>
      </c>
      <c r="H371" s="24">
        <v>3</v>
      </c>
      <c r="I371" s="23">
        <v>0.70030999999999999</v>
      </c>
      <c r="J371" s="23">
        <v>0.66757</v>
      </c>
      <c r="K371" s="23">
        <v>0.62829999999999997</v>
      </c>
      <c r="L371" s="23">
        <v>2.2512970984315199</v>
      </c>
      <c r="N371" s="21" t="s">
        <v>301</v>
      </c>
      <c r="O371" s="21" t="s">
        <v>1409</v>
      </c>
      <c r="P371" s="21" t="s">
        <v>1410</v>
      </c>
      <c r="Q371" s="21" t="s">
        <v>1411</v>
      </c>
      <c r="S371" s="21">
        <v>0.99952399999999997</v>
      </c>
      <c r="T371" s="28">
        <v>34.133299999999998</v>
      </c>
      <c r="U371" s="28">
        <v>1</v>
      </c>
      <c r="V371" s="21" t="s">
        <v>3056</v>
      </c>
    </row>
    <row r="372" spans="1:22">
      <c r="A372" s="3" t="s">
        <v>3266</v>
      </c>
      <c r="B372" s="6" t="s">
        <v>3267</v>
      </c>
      <c r="C372" s="6" t="s">
        <v>3268</v>
      </c>
      <c r="D372" s="27" t="s">
        <v>3269</v>
      </c>
      <c r="E372" s="9" t="s">
        <v>17</v>
      </c>
      <c r="F372" s="12">
        <v>14</v>
      </c>
      <c r="G372" s="17">
        <v>0.66245500000000002</v>
      </c>
      <c r="H372" s="24">
        <v>2</v>
      </c>
      <c r="I372" s="23">
        <v>0.64602999999999999</v>
      </c>
      <c r="J372" s="23"/>
      <c r="K372" s="23">
        <v>0.67888000000000004</v>
      </c>
      <c r="L372" s="23">
        <v>1.4541146565127701</v>
      </c>
      <c r="N372" s="21" t="s">
        <v>448</v>
      </c>
      <c r="O372" s="21" t="s">
        <v>3270</v>
      </c>
      <c r="P372" s="21" t="s">
        <v>3271</v>
      </c>
      <c r="Q372" s="21" t="s">
        <v>3272</v>
      </c>
      <c r="R372" s="21" t="s">
        <v>3273</v>
      </c>
      <c r="S372" s="21">
        <v>0.83762800000000004</v>
      </c>
      <c r="T372" s="28">
        <v>7.95831</v>
      </c>
      <c r="U372" s="28">
        <v>1</v>
      </c>
      <c r="V372" s="21" t="s">
        <v>3367</v>
      </c>
    </row>
    <row r="373" spans="1:22">
      <c r="A373" s="3" t="s">
        <v>2932</v>
      </c>
      <c r="B373" s="6" t="s">
        <v>2933</v>
      </c>
      <c r="C373" s="6" t="s">
        <v>2934</v>
      </c>
      <c r="D373" s="27" t="s">
        <v>2935</v>
      </c>
      <c r="E373" s="9" t="s">
        <v>17</v>
      </c>
      <c r="F373" s="12">
        <v>2</v>
      </c>
      <c r="G373" s="17">
        <v>0.66051666666666664</v>
      </c>
      <c r="H373" s="24">
        <v>3</v>
      </c>
      <c r="I373" s="23">
        <v>0.68447000000000002</v>
      </c>
      <c r="J373" s="23">
        <v>0.62016000000000004</v>
      </c>
      <c r="K373" s="23">
        <v>0.67691999999999997</v>
      </c>
      <c r="L373" s="23">
        <v>2.2658258109627898</v>
      </c>
      <c r="N373" s="21" t="s">
        <v>236</v>
      </c>
      <c r="O373" s="21" t="s">
        <v>2709</v>
      </c>
      <c r="P373" s="21" t="s">
        <v>2710</v>
      </c>
      <c r="Q373" s="21" t="s">
        <v>2711</v>
      </c>
      <c r="R373" s="21" t="s">
        <v>1820</v>
      </c>
      <c r="S373" s="21">
        <v>0.882243</v>
      </c>
      <c r="T373" s="28">
        <v>8.7461900000000004</v>
      </c>
      <c r="U373" s="28">
        <v>1</v>
      </c>
      <c r="V373" s="21" t="s">
        <v>3139</v>
      </c>
    </row>
    <row r="374" spans="1:22">
      <c r="A374" s="3" t="s">
        <v>2208</v>
      </c>
      <c r="B374" s="6" t="s">
        <v>2209</v>
      </c>
      <c r="C374" s="6" t="s">
        <v>2210</v>
      </c>
      <c r="D374" s="27" t="s">
        <v>2211</v>
      </c>
      <c r="E374" s="9" t="s">
        <v>17</v>
      </c>
      <c r="F374" s="12" t="s">
        <v>2886</v>
      </c>
      <c r="G374" s="17">
        <v>0.65317000000000003</v>
      </c>
      <c r="H374" s="24">
        <v>2</v>
      </c>
      <c r="I374" s="23">
        <v>0.74709999999999999</v>
      </c>
      <c r="J374" s="23">
        <v>0.55923999999999996</v>
      </c>
      <c r="K374" s="23"/>
      <c r="L374" s="15">
        <v>0.68446618518476998</v>
      </c>
      <c r="N374" s="21" t="s">
        <v>502</v>
      </c>
      <c r="O374" s="21" t="s">
        <v>2153</v>
      </c>
      <c r="P374" s="21" t="s">
        <v>1287</v>
      </c>
      <c r="Q374" s="21" t="s">
        <v>2213</v>
      </c>
      <c r="S374" s="21">
        <v>0.89769500000000002</v>
      </c>
      <c r="T374" s="28">
        <v>10.6189</v>
      </c>
      <c r="U374" s="28">
        <v>1</v>
      </c>
      <c r="V374" s="21" t="s">
        <v>3280</v>
      </c>
    </row>
    <row r="375" spans="1:22">
      <c r="A375" s="3" t="s">
        <v>2417</v>
      </c>
      <c r="B375" s="6" t="s">
        <v>2418</v>
      </c>
      <c r="C375" s="6" t="s">
        <v>2419</v>
      </c>
      <c r="D375" s="27" t="s">
        <v>2420</v>
      </c>
      <c r="E375" s="9" t="s">
        <v>17</v>
      </c>
      <c r="F375" s="12">
        <v>621</v>
      </c>
      <c r="G375" s="17">
        <v>0.65268333333333339</v>
      </c>
      <c r="H375" s="24">
        <v>3</v>
      </c>
      <c r="I375" s="23">
        <v>0.67766999999999999</v>
      </c>
      <c r="J375" s="23">
        <v>0.60563999999999996</v>
      </c>
      <c r="K375" s="23">
        <v>0.67474000000000001</v>
      </c>
      <c r="L375" s="23">
        <v>2.2013208196229002</v>
      </c>
      <c r="N375" s="21" t="s">
        <v>267</v>
      </c>
      <c r="O375" s="21" t="s">
        <v>2421</v>
      </c>
      <c r="P375" s="21" t="s">
        <v>2422</v>
      </c>
      <c r="Q375" s="21" t="s">
        <v>2423</v>
      </c>
      <c r="S375" s="21">
        <v>0.99916099999999997</v>
      </c>
      <c r="T375" s="28">
        <v>31.8918</v>
      </c>
      <c r="U375" s="28">
        <v>1</v>
      </c>
      <c r="V375" s="21" t="s">
        <v>2951</v>
      </c>
    </row>
    <row r="376" spans="1:22">
      <c r="A376" s="3" t="s">
        <v>3140</v>
      </c>
      <c r="B376" s="6" t="s">
        <v>3141</v>
      </c>
      <c r="C376" s="6" t="s">
        <v>3142</v>
      </c>
      <c r="D376" s="27" t="s">
        <v>3143</v>
      </c>
      <c r="E376" s="9" t="s">
        <v>17</v>
      </c>
      <c r="F376" s="12" t="s">
        <v>3168</v>
      </c>
      <c r="G376" s="17">
        <v>0.65192000000000005</v>
      </c>
      <c r="H376" s="24">
        <v>2</v>
      </c>
      <c r="I376" s="23">
        <v>0.72363999999999995</v>
      </c>
      <c r="J376" s="23"/>
      <c r="K376" s="23">
        <v>0.58020000000000005</v>
      </c>
      <c r="L376" s="15">
        <v>0.81099538061586496</v>
      </c>
      <c r="N376" s="21" t="s">
        <v>715</v>
      </c>
      <c r="O376" s="21" t="s">
        <v>3144</v>
      </c>
      <c r="P376" s="21" t="s">
        <v>3145</v>
      </c>
      <c r="Q376" s="21" t="s">
        <v>2196</v>
      </c>
      <c r="S376" s="21">
        <v>0.98504199999999997</v>
      </c>
      <c r="T376" s="28">
        <v>18.515499999999999</v>
      </c>
      <c r="U376" s="28">
        <v>1</v>
      </c>
      <c r="V376" s="21" t="s">
        <v>3169</v>
      </c>
    </row>
    <row r="377" spans="1:22">
      <c r="A377" s="3" t="s">
        <v>1026</v>
      </c>
      <c r="B377" s="6" t="s">
        <v>1027</v>
      </c>
      <c r="C377" s="6" t="s">
        <v>1028</v>
      </c>
      <c r="D377" s="27" t="s">
        <v>1029</v>
      </c>
      <c r="E377" s="9" t="s">
        <v>17</v>
      </c>
      <c r="F377" s="12" t="s">
        <v>2768</v>
      </c>
      <c r="G377" s="17">
        <v>0.65088000000000001</v>
      </c>
      <c r="H377" s="24">
        <v>2</v>
      </c>
      <c r="I377" s="23">
        <v>0.68235000000000001</v>
      </c>
      <c r="J377" s="23">
        <v>0.61941000000000002</v>
      </c>
      <c r="K377" s="23"/>
      <c r="L377" s="15">
        <v>1.16858299681844</v>
      </c>
      <c r="N377" s="21" t="s">
        <v>2769</v>
      </c>
      <c r="P377" s="21" t="s">
        <v>713</v>
      </c>
      <c r="Q377" s="21" t="s">
        <v>1030</v>
      </c>
      <c r="S377" s="21">
        <v>0.98991399999999996</v>
      </c>
      <c r="T377" s="28">
        <v>20.038</v>
      </c>
      <c r="U377" s="28">
        <v>1</v>
      </c>
      <c r="V377" s="21" t="s">
        <v>2770</v>
      </c>
    </row>
    <row r="378" spans="1:22">
      <c r="A378" s="3" t="s">
        <v>2881</v>
      </c>
      <c r="B378" s="6" t="s">
        <v>2882</v>
      </c>
      <c r="C378" s="6" t="s">
        <v>2883</v>
      </c>
      <c r="D378" s="27" t="s">
        <v>2884</v>
      </c>
      <c r="E378" s="9" t="s">
        <v>17</v>
      </c>
      <c r="F378" s="12">
        <v>537</v>
      </c>
      <c r="G378" s="17">
        <v>0.64888666666666672</v>
      </c>
      <c r="H378" s="24">
        <v>3</v>
      </c>
      <c r="I378" s="23">
        <v>0.63315999999999995</v>
      </c>
      <c r="J378" s="23">
        <v>0.67191000000000001</v>
      </c>
      <c r="K378" s="23">
        <v>0.64158999999999999</v>
      </c>
      <c r="L378" s="23">
        <v>2.7480627411368301</v>
      </c>
      <c r="N378" s="21" t="s">
        <v>267</v>
      </c>
      <c r="O378" s="21" t="s">
        <v>538</v>
      </c>
      <c r="Q378" s="21" t="s">
        <v>2885</v>
      </c>
      <c r="S378" s="21">
        <v>1</v>
      </c>
      <c r="T378" s="28">
        <v>65.249099999999999</v>
      </c>
      <c r="U378" s="28">
        <v>1</v>
      </c>
      <c r="V378" s="21" t="s">
        <v>3068</v>
      </c>
    </row>
    <row r="379" spans="1:22">
      <c r="A379" s="3" t="s">
        <v>1989</v>
      </c>
      <c r="B379" s="6" t="s">
        <v>1990</v>
      </c>
      <c r="C379" s="6" t="s">
        <v>1991</v>
      </c>
      <c r="D379" s="27" t="s">
        <v>1992</v>
      </c>
      <c r="E379" s="9" t="s">
        <v>17</v>
      </c>
      <c r="F379" s="12" t="s">
        <v>3069</v>
      </c>
      <c r="G379" s="17">
        <v>0.64860333333333331</v>
      </c>
      <c r="H379" s="24">
        <v>3</v>
      </c>
      <c r="I379" s="23">
        <v>0.65120999999999996</v>
      </c>
      <c r="J379" s="23">
        <v>0.61017999999999994</v>
      </c>
      <c r="K379" s="23">
        <v>0.68442000000000003</v>
      </c>
      <c r="L379" s="23">
        <v>2.2872849013085901</v>
      </c>
      <c r="N379" s="21" t="s">
        <v>133</v>
      </c>
      <c r="Q379" s="21" t="s">
        <v>192</v>
      </c>
      <c r="S379" s="21">
        <v>0.99587499999999995</v>
      </c>
      <c r="T379" s="28">
        <v>24.5167</v>
      </c>
      <c r="U379" s="28">
        <v>1</v>
      </c>
      <c r="V379" s="21" t="s">
        <v>3209</v>
      </c>
    </row>
    <row r="380" spans="1:22">
      <c r="A380" s="3" t="s">
        <v>19</v>
      </c>
      <c r="B380" s="6" t="s">
        <v>20</v>
      </c>
      <c r="C380" s="6" t="s">
        <v>21</v>
      </c>
      <c r="D380" s="27" t="s">
        <v>22</v>
      </c>
      <c r="E380" s="9" t="s">
        <v>17</v>
      </c>
      <c r="F380" s="12" t="s">
        <v>3147</v>
      </c>
      <c r="G380" s="17">
        <v>0.64685000000000004</v>
      </c>
      <c r="H380" s="24">
        <v>3</v>
      </c>
      <c r="I380" s="23">
        <v>0.62451000000000001</v>
      </c>
      <c r="J380" s="23">
        <v>0.67327999999999999</v>
      </c>
      <c r="K380" s="23">
        <v>0.64276</v>
      </c>
      <c r="L380" s="23">
        <v>2.58694003379355</v>
      </c>
      <c r="N380" s="21" t="s">
        <v>471</v>
      </c>
      <c r="O380" s="21" t="s">
        <v>24</v>
      </c>
      <c r="P380" s="21" t="s">
        <v>25</v>
      </c>
      <c r="Q380" s="21" t="s">
        <v>26</v>
      </c>
      <c r="S380" s="21">
        <v>0.99430600000000002</v>
      </c>
      <c r="T380" s="28">
        <v>24.124700000000001</v>
      </c>
      <c r="U380" s="28">
        <v>1</v>
      </c>
      <c r="V380" s="21" t="s">
        <v>3148</v>
      </c>
    </row>
    <row r="381" spans="1:22">
      <c r="A381" s="3" t="s">
        <v>1840</v>
      </c>
      <c r="B381" s="6" t="s">
        <v>1841</v>
      </c>
      <c r="C381" s="6" t="s">
        <v>1842</v>
      </c>
      <c r="D381" s="27" t="s">
        <v>1843</v>
      </c>
      <c r="E381" s="9" t="s">
        <v>17</v>
      </c>
      <c r="F381" s="12">
        <v>333</v>
      </c>
      <c r="G381" s="17">
        <v>0.64073666666666673</v>
      </c>
      <c r="H381" s="24">
        <v>3</v>
      </c>
      <c r="I381" s="23">
        <v>0.71887000000000001</v>
      </c>
      <c r="J381" s="23">
        <v>0.68088000000000004</v>
      </c>
      <c r="K381" s="23">
        <v>0.52246000000000004</v>
      </c>
      <c r="L381" s="23">
        <v>1.3454689926649199</v>
      </c>
      <c r="N381" s="21" t="s">
        <v>79</v>
      </c>
      <c r="O381" s="21" t="s">
        <v>1844</v>
      </c>
      <c r="Q381" s="21" t="s">
        <v>1845</v>
      </c>
      <c r="S381" s="21">
        <v>0.98447399999999996</v>
      </c>
      <c r="T381" s="28">
        <v>18.252300000000002</v>
      </c>
      <c r="U381" s="28" t="s">
        <v>35</v>
      </c>
      <c r="V381" s="21" t="s">
        <v>2757</v>
      </c>
    </row>
    <row r="382" spans="1:22">
      <c r="A382" s="3" t="s">
        <v>1004</v>
      </c>
      <c r="B382" s="6" t="s">
        <v>1005</v>
      </c>
      <c r="C382" s="6" t="s">
        <v>1006</v>
      </c>
      <c r="D382" s="27" t="s">
        <v>1007</v>
      </c>
      <c r="E382" s="9" t="s">
        <v>17</v>
      </c>
      <c r="F382" s="12">
        <v>65</v>
      </c>
      <c r="G382" s="17">
        <v>0.64025999999999994</v>
      </c>
      <c r="H382" s="24">
        <v>3</v>
      </c>
      <c r="I382" s="23">
        <v>0.62463999999999997</v>
      </c>
      <c r="J382" s="23">
        <v>0.66886000000000001</v>
      </c>
      <c r="K382" s="23">
        <v>0.62727999999999995</v>
      </c>
      <c r="L382" s="23">
        <v>2.5547869711614499</v>
      </c>
      <c r="N382" s="21" t="s">
        <v>208</v>
      </c>
      <c r="O382" s="21" t="s">
        <v>1008</v>
      </c>
      <c r="P382" s="21" t="s">
        <v>539</v>
      </c>
      <c r="Q382" s="21" t="s">
        <v>38</v>
      </c>
      <c r="S382" s="21">
        <v>0.99998100000000001</v>
      </c>
      <c r="T382" s="28">
        <v>47.234999999999999</v>
      </c>
      <c r="U382" s="28">
        <v>1</v>
      </c>
      <c r="V382" s="21" t="s">
        <v>3229</v>
      </c>
    </row>
    <row r="383" spans="1:22">
      <c r="A383" s="3" t="s">
        <v>1219</v>
      </c>
      <c r="B383" s="6" t="s">
        <v>1220</v>
      </c>
      <c r="C383" s="6" t="s">
        <v>1221</v>
      </c>
      <c r="D383" s="27" t="s">
        <v>1222</v>
      </c>
      <c r="E383" s="9" t="s">
        <v>17</v>
      </c>
      <c r="F383" s="12">
        <v>2520</v>
      </c>
      <c r="G383" s="17">
        <v>0.63968000000000003</v>
      </c>
      <c r="H383" s="24">
        <v>2</v>
      </c>
      <c r="I383" s="23">
        <v>0.69281000000000004</v>
      </c>
      <c r="J383" s="23">
        <v>0.58655000000000002</v>
      </c>
      <c r="K383" s="23"/>
      <c r="L383" s="15">
        <v>0.95936401143532402</v>
      </c>
      <c r="N383" s="21" t="s">
        <v>571</v>
      </c>
      <c r="O383" s="21" t="s">
        <v>1223</v>
      </c>
      <c r="P383" s="21" t="s">
        <v>1224</v>
      </c>
      <c r="Q383" s="21" t="s">
        <v>605</v>
      </c>
      <c r="R383" s="21" t="s">
        <v>1225</v>
      </c>
      <c r="S383" s="21">
        <v>0.92595000000000005</v>
      </c>
      <c r="T383" s="28">
        <v>11.935</v>
      </c>
      <c r="U383" s="28">
        <v>1</v>
      </c>
      <c r="V383" s="21" t="s">
        <v>3167</v>
      </c>
    </row>
    <row r="384" spans="1:22">
      <c r="A384" s="3" t="s">
        <v>150</v>
      </c>
      <c r="B384" s="6" t="s">
        <v>151</v>
      </c>
      <c r="C384" s="6" t="s">
        <v>152</v>
      </c>
      <c r="D384" s="27" t="s">
        <v>153</v>
      </c>
      <c r="E384" s="9" t="s">
        <v>17</v>
      </c>
      <c r="F384" s="12">
        <v>18</v>
      </c>
      <c r="G384" s="17">
        <v>0.63900999999999997</v>
      </c>
      <c r="H384" s="24">
        <v>2</v>
      </c>
      <c r="I384" s="23"/>
      <c r="J384" s="23">
        <v>0.62109999999999999</v>
      </c>
      <c r="K384" s="23">
        <v>0.65691999999999995</v>
      </c>
      <c r="L384" s="23">
        <v>1.35192484198871</v>
      </c>
      <c r="N384" s="21" t="s">
        <v>154</v>
      </c>
      <c r="O384" s="21" t="s">
        <v>155</v>
      </c>
      <c r="Q384" s="21" t="s">
        <v>156</v>
      </c>
      <c r="S384" s="21">
        <v>0.99999800000000005</v>
      </c>
      <c r="T384" s="28">
        <v>59.461799999999997</v>
      </c>
      <c r="U384" s="28">
        <v>1</v>
      </c>
      <c r="V384" s="21" t="s">
        <v>157</v>
      </c>
    </row>
    <row r="385" spans="1:22">
      <c r="A385" s="3" t="s">
        <v>2874</v>
      </c>
      <c r="B385" s="6" t="s">
        <v>2875</v>
      </c>
      <c r="C385" s="6" t="s">
        <v>2876</v>
      </c>
      <c r="D385" s="27" t="s">
        <v>2877</v>
      </c>
      <c r="E385" s="9" t="s">
        <v>17</v>
      </c>
      <c r="F385" s="12" t="s">
        <v>3249</v>
      </c>
      <c r="G385" s="17">
        <v>0.63729499999999994</v>
      </c>
      <c r="H385" s="24">
        <v>2</v>
      </c>
      <c r="I385" s="23">
        <v>0.66737000000000002</v>
      </c>
      <c r="J385" s="23">
        <v>0.60721999999999998</v>
      </c>
      <c r="K385" s="23"/>
      <c r="L385" s="15">
        <v>1.1771275311420399</v>
      </c>
      <c r="O385" s="21" t="s">
        <v>2878</v>
      </c>
      <c r="P385" s="21" t="s">
        <v>2879</v>
      </c>
      <c r="Q385" s="21" t="s">
        <v>2880</v>
      </c>
      <c r="S385" s="21">
        <v>0.95415300000000003</v>
      </c>
      <c r="T385" s="28">
        <v>13.1831</v>
      </c>
      <c r="U385" s="28">
        <v>1</v>
      </c>
      <c r="V385" s="21" t="s">
        <v>3250</v>
      </c>
    </row>
    <row r="386" spans="1:22">
      <c r="A386" s="3" t="s">
        <v>518</v>
      </c>
      <c r="B386" s="6" t="s">
        <v>519</v>
      </c>
      <c r="C386" s="6" t="s">
        <v>520</v>
      </c>
      <c r="D386" s="27" t="s">
        <v>521</v>
      </c>
      <c r="E386" s="9" t="s">
        <v>41</v>
      </c>
      <c r="F386" s="12">
        <v>187</v>
      </c>
      <c r="G386" s="17">
        <v>0.63695000000000002</v>
      </c>
      <c r="H386" s="24">
        <v>2</v>
      </c>
      <c r="I386" s="23"/>
      <c r="J386" s="23">
        <v>0.66918</v>
      </c>
      <c r="K386" s="23">
        <v>0.60472000000000004</v>
      </c>
      <c r="L386" s="15">
        <v>1.1151273039985601</v>
      </c>
      <c r="N386" s="21" t="s">
        <v>522</v>
      </c>
      <c r="O386" s="21" t="s">
        <v>523</v>
      </c>
      <c r="P386" s="21" t="s">
        <v>524</v>
      </c>
      <c r="Q386" s="21" t="s">
        <v>525</v>
      </c>
      <c r="S386" s="21">
        <v>1</v>
      </c>
      <c r="T386" s="28">
        <v>73.658900000000003</v>
      </c>
      <c r="U386" s="28">
        <v>1</v>
      </c>
      <c r="V386" s="21" t="s">
        <v>526</v>
      </c>
    </row>
    <row r="387" spans="1:22">
      <c r="A387" s="3" t="s">
        <v>96</v>
      </c>
      <c r="B387" s="6" t="s">
        <v>97</v>
      </c>
      <c r="C387" s="6" t="s">
        <v>98</v>
      </c>
      <c r="D387" s="27" t="s">
        <v>99</v>
      </c>
      <c r="E387" s="9" t="s">
        <v>17</v>
      </c>
      <c r="F387" s="12">
        <v>649</v>
      </c>
      <c r="G387" s="17">
        <v>0.63505999999999996</v>
      </c>
      <c r="H387" s="24">
        <v>2</v>
      </c>
      <c r="I387" s="23">
        <v>0.60440000000000005</v>
      </c>
      <c r="J387" s="23">
        <v>0.66571999999999998</v>
      </c>
      <c r="K387" s="23"/>
      <c r="L387" s="15">
        <v>1.1151273039985601</v>
      </c>
      <c r="M387" t="s">
        <v>3414</v>
      </c>
      <c r="N387" s="21" t="s">
        <v>195</v>
      </c>
      <c r="O387" s="21" t="s">
        <v>100</v>
      </c>
      <c r="P387" s="21" t="s">
        <v>101</v>
      </c>
      <c r="Q387" s="21" t="s">
        <v>102</v>
      </c>
      <c r="S387" s="21">
        <v>0.99982099999999996</v>
      </c>
      <c r="T387" s="28">
        <v>38.025300000000001</v>
      </c>
      <c r="U387" s="28">
        <v>1</v>
      </c>
      <c r="V387" s="21" t="s">
        <v>3368</v>
      </c>
    </row>
    <row r="388" spans="1:22">
      <c r="A388" s="3" t="s">
        <v>1121</v>
      </c>
      <c r="B388" s="6" t="s">
        <v>1122</v>
      </c>
      <c r="C388" s="6" t="s">
        <v>1123</v>
      </c>
      <c r="D388" s="27" t="s">
        <v>1124</v>
      </c>
      <c r="E388" s="9" t="s">
        <v>17</v>
      </c>
      <c r="F388" s="12">
        <v>263</v>
      </c>
      <c r="G388" s="17">
        <v>0.63217999999999996</v>
      </c>
      <c r="H388" s="24">
        <v>3</v>
      </c>
      <c r="I388" s="23">
        <v>0.78586</v>
      </c>
      <c r="J388" s="23">
        <v>0.43461</v>
      </c>
      <c r="K388" s="23">
        <v>0.67606999999999995</v>
      </c>
      <c r="L388" s="15">
        <v>0.93434969090515296</v>
      </c>
      <c r="O388" s="21" t="s">
        <v>1125</v>
      </c>
      <c r="P388" s="21" t="s">
        <v>1126</v>
      </c>
      <c r="Q388" s="21" t="s">
        <v>1127</v>
      </c>
      <c r="S388" s="21">
        <v>1</v>
      </c>
      <c r="T388" s="28">
        <v>100.044</v>
      </c>
      <c r="U388" s="28">
        <v>1</v>
      </c>
      <c r="V388" s="21" t="s">
        <v>1128</v>
      </c>
    </row>
    <row r="389" spans="1:22">
      <c r="A389" s="3" t="s">
        <v>1063</v>
      </c>
      <c r="B389" s="6" t="s">
        <v>1064</v>
      </c>
      <c r="C389" s="6" t="s">
        <v>1065</v>
      </c>
      <c r="D389" s="27" t="s">
        <v>1066</v>
      </c>
      <c r="E389" s="9" t="s">
        <v>17</v>
      </c>
      <c r="F389" s="12" t="s">
        <v>3091</v>
      </c>
      <c r="G389" s="17">
        <v>0.63140333333333343</v>
      </c>
      <c r="H389" s="24">
        <v>3</v>
      </c>
      <c r="I389" s="23">
        <v>0.67769000000000001</v>
      </c>
      <c r="J389" s="23">
        <v>0.60790999999999995</v>
      </c>
      <c r="K389" s="23">
        <v>0.60860999999999998</v>
      </c>
      <c r="L389" s="23">
        <v>2.2082521877936601</v>
      </c>
      <c r="N389" s="21" t="s">
        <v>301</v>
      </c>
      <c r="O389" s="21" t="s">
        <v>1069</v>
      </c>
      <c r="P389" s="21" t="s">
        <v>432</v>
      </c>
      <c r="Q389" s="21" t="s">
        <v>38</v>
      </c>
      <c r="S389" s="21">
        <v>1</v>
      </c>
      <c r="T389" s="28">
        <v>73.213499999999996</v>
      </c>
      <c r="U389" s="28">
        <v>1</v>
      </c>
      <c r="V389" s="21" t="s">
        <v>3092</v>
      </c>
    </row>
    <row r="390" spans="1:22">
      <c r="A390" s="3" t="s">
        <v>3104</v>
      </c>
      <c r="B390" s="6" t="s">
        <v>3105</v>
      </c>
      <c r="C390" s="6" t="s">
        <v>3106</v>
      </c>
      <c r="D390" s="27" t="s">
        <v>3107</v>
      </c>
      <c r="E390" s="9" t="s">
        <v>17</v>
      </c>
      <c r="F390" s="12" t="s">
        <v>3158</v>
      </c>
      <c r="G390" s="17">
        <v>0.63134000000000001</v>
      </c>
      <c r="H390" s="24">
        <v>2</v>
      </c>
      <c r="I390" s="23">
        <v>0.70170999999999994</v>
      </c>
      <c r="J390" s="23">
        <v>0.56096999999999997</v>
      </c>
      <c r="K390" s="23"/>
      <c r="L390" s="15">
        <v>0.82706399026941702</v>
      </c>
      <c r="N390" s="21" t="s">
        <v>2983</v>
      </c>
      <c r="O390" s="21" t="s">
        <v>3108</v>
      </c>
      <c r="P390" s="21" t="s">
        <v>3109</v>
      </c>
      <c r="Q390" s="21" t="s">
        <v>3054</v>
      </c>
      <c r="S390" s="21">
        <v>0.999695</v>
      </c>
      <c r="T390" s="28">
        <v>38.167400000000001</v>
      </c>
      <c r="U390" s="28" t="s">
        <v>35</v>
      </c>
      <c r="V390" s="21" t="s">
        <v>3159</v>
      </c>
    </row>
    <row r="391" spans="1:22">
      <c r="A391" s="3" t="s">
        <v>1114</v>
      </c>
      <c r="B391" s="6" t="s">
        <v>1115</v>
      </c>
      <c r="C391" s="6" t="s">
        <v>1116</v>
      </c>
      <c r="D391" s="27" t="s">
        <v>1117</v>
      </c>
      <c r="E391" s="9" t="s">
        <v>17</v>
      </c>
      <c r="F391" s="12" t="s">
        <v>3221</v>
      </c>
      <c r="G391" s="17">
        <v>0.63106499999999999</v>
      </c>
      <c r="H391" s="24">
        <v>2</v>
      </c>
      <c r="I391" s="23"/>
      <c r="J391" s="23">
        <v>0.58414999999999995</v>
      </c>
      <c r="K391" s="23">
        <v>0.67798000000000003</v>
      </c>
      <c r="L391" s="15">
        <v>0.96738951731204303</v>
      </c>
      <c r="N391" s="21" t="s">
        <v>1907</v>
      </c>
      <c r="O391" s="21" t="s">
        <v>1118</v>
      </c>
      <c r="P391" s="21" t="s">
        <v>1119</v>
      </c>
      <c r="Q391" s="21" t="s">
        <v>1120</v>
      </c>
      <c r="S391" s="21">
        <v>0.77193100000000003</v>
      </c>
      <c r="T391" s="28">
        <v>5.2968700000000002</v>
      </c>
      <c r="U391" s="28">
        <v>1</v>
      </c>
      <c r="V391" s="21" t="s">
        <v>3222</v>
      </c>
    </row>
    <row r="392" spans="1:22">
      <c r="A392" s="3" t="s">
        <v>2551</v>
      </c>
      <c r="B392" s="6" t="s">
        <v>2552</v>
      </c>
      <c r="C392" s="6" t="s">
        <v>2553</v>
      </c>
      <c r="D392" s="27" t="s">
        <v>2554</v>
      </c>
      <c r="E392" s="9" t="s">
        <v>41</v>
      </c>
      <c r="F392" s="12">
        <v>1532</v>
      </c>
      <c r="G392" s="17">
        <v>0.63037500000000002</v>
      </c>
      <c r="H392" s="24">
        <v>2</v>
      </c>
      <c r="I392" s="23">
        <v>0.62734000000000001</v>
      </c>
      <c r="J392" s="23">
        <v>0.63341000000000003</v>
      </c>
      <c r="K392" s="23"/>
      <c r="L392" s="15">
        <v>0</v>
      </c>
      <c r="N392" s="21" t="s">
        <v>2986</v>
      </c>
      <c r="O392" s="21" t="s">
        <v>2555</v>
      </c>
      <c r="P392" s="21" t="s">
        <v>2556</v>
      </c>
      <c r="Q392" s="21" t="s">
        <v>38</v>
      </c>
      <c r="S392" s="21">
        <v>0.99285000000000001</v>
      </c>
      <c r="T392" s="28">
        <v>21.5609</v>
      </c>
      <c r="U392" s="28" t="s">
        <v>35</v>
      </c>
      <c r="V392" s="21" t="s">
        <v>3124</v>
      </c>
    </row>
    <row r="393" spans="1:22">
      <c r="A393" s="3" t="s">
        <v>3178</v>
      </c>
      <c r="B393" s="6" t="s">
        <v>3179</v>
      </c>
      <c r="C393" s="6" t="s">
        <v>3180</v>
      </c>
      <c r="D393" s="27" t="s">
        <v>3181</v>
      </c>
      <c r="E393" s="9" t="s">
        <v>17</v>
      </c>
      <c r="F393" s="12" t="s">
        <v>2894</v>
      </c>
      <c r="G393" s="17">
        <v>0.62725666666666668</v>
      </c>
      <c r="H393" s="24">
        <v>3</v>
      </c>
      <c r="I393" s="23">
        <v>0.59621999999999997</v>
      </c>
      <c r="J393" s="23">
        <v>0.63754999999999995</v>
      </c>
      <c r="K393" s="23">
        <v>0.64800000000000002</v>
      </c>
      <c r="L393" s="23">
        <v>2.5536447171549002</v>
      </c>
      <c r="M393" t="s">
        <v>3433</v>
      </c>
      <c r="N393" s="21" t="s">
        <v>267</v>
      </c>
      <c r="O393" s="21" t="s">
        <v>2785</v>
      </c>
      <c r="P393" s="21" t="s">
        <v>40</v>
      </c>
      <c r="Q393" s="21" t="s">
        <v>3182</v>
      </c>
      <c r="R393" s="21" t="s">
        <v>591</v>
      </c>
      <c r="S393" s="21">
        <v>0.99959600000000004</v>
      </c>
      <c r="T393" s="28">
        <v>36.920999999999999</v>
      </c>
      <c r="U393" s="28">
        <v>1</v>
      </c>
      <c r="V393" s="21" t="s">
        <v>3183</v>
      </c>
    </row>
    <row r="394" spans="1:22">
      <c r="A394" s="3" t="s">
        <v>743</v>
      </c>
      <c r="B394" s="6" t="s">
        <v>744</v>
      </c>
      <c r="C394" s="6" t="s">
        <v>745</v>
      </c>
      <c r="D394" s="27" t="s">
        <v>746</v>
      </c>
      <c r="E394" s="9" t="s">
        <v>17</v>
      </c>
      <c r="F394" s="12" t="s">
        <v>2490</v>
      </c>
      <c r="G394" s="17">
        <v>0.62609000000000004</v>
      </c>
      <c r="H394" s="24">
        <v>2</v>
      </c>
      <c r="I394" s="23"/>
      <c r="J394" s="23">
        <v>0.57476000000000005</v>
      </c>
      <c r="K394" s="23">
        <v>0.67742000000000002</v>
      </c>
      <c r="L394" s="15">
        <v>0.93113457009284595</v>
      </c>
      <c r="N394" s="21" t="s">
        <v>1151</v>
      </c>
      <c r="O394" s="21" t="s">
        <v>538</v>
      </c>
      <c r="Q394" s="21" t="s">
        <v>747</v>
      </c>
      <c r="S394" s="21">
        <v>0.92827199999999999</v>
      </c>
      <c r="T394" s="28">
        <v>11.119899999999999</v>
      </c>
      <c r="U394" s="28">
        <v>1</v>
      </c>
      <c r="V394" s="21" t="s">
        <v>3369</v>
      </c>
    </row>
    <row r="395" spans="1:22">
      <c r="A395" s="3" t="s">
        <v>1680</v>
      </c>
      <c r="B395" s="6" t="s">
        <v>1681</v>
      </c>
      <c r="C395" s="6" t="s">
        <v>1682</v>
      </c>
      <c r="D395" s="27" t="s">
        <v>1683</v>
      </c>
      <c r="E395" s="9" t="s">
        <v>17</v>
      </c>
      <c r="F395" s="12">
        <v>1101</v>
      </c>
      <c r="G395" s="17">
        <v>0.62515500000000002</v>
      </c>
      <c r="H395" s="24">
        <v>2</v>
      </c>
      <c r="I395" s="23">
        <v>0.60860999999999998</v>
      </c>
      <c r="J395" s="23">
        <v>0.64170000000000005</v>
      </c>
      <c r="K395" s="23"/>
      <c r="L395" s="23">
        <v>1.48856989102917</v>
      </c>
      <c r="N395" s="21" t="s">
        <v>2926</v>
      </c>
      <c r="O395" s="21" t="s">
        <v>1684</v>
      </c>
      <c r="P395" s="21" t="s">
        <v>1685</v>
      </c>
      <c r="Q395" s="21" t="s">
        <v>1686</v>
      </c>
      <c r="R395" s="21" t="s">
        <v>1687</v>
      </c>
      <c r="S395" s="21">
        <v>0.93471300000000002</v>
      </c>
      <c r="T395" s="28">
        <v>14.052099999999999</v>
      </c>
      <c r="U395" s="28">
        <v>1</v>
      </c>
      <c r="V395" s="21" t="s">
        <v>3255</v>
      </c>
    </row>
    <row r="396" spans="1:22">
      <c r="A396" s="3" t="s">
        <v>2992</v>
      </c>
      <c r="B396" s="6" t="s">
        <v>2993</v>
      </c>
      <c r="C396" s="6" t="s">
        <v>2994</v>
      </c>
      <c r="D396" s="27" t="s">
        <v>2995</v>
      </c>
      <c r="E396" s="9" t="s">
        <v>17</v>
      </c>
      <c r="F396" s="12" t="s">
        <v>3274</v>
      </c>
      <c r="G396" s="17">
        <v>0.62338499999999997</v>
      </c>
      <c r="H396" s="24">
        <v>2</v>
      </c>
      <c r="I396" s="23"/>
      <c r="J396" s="23">
        <v>0.57755999999999996</v>
      </c>
      <c r="K396" s="23">
        <v>0.66920999999999997</v>
      </c>
      <c r="L396" s="15">
        <v>1.0158689888671899</v>
      </c>
      <c r="N396" s="21" t="s">
        <v>88</v>
      </c>
      <c r="O396" s="21" t="s">
        <v>2997</v>
      </c>
      <c r="P396" s="21" t="s">
        <v>2998</v>
      </c>
      <c r="Q396" s="21" t="s">
        <v>873</v>
      </c>
      <c r="S396" s="21">
        <v>0.99979499999999999</v>
      </c>
      <c r="T396" s="28">
        <v>36.8934</v>
      </c>
      <c r="U396" s="28">
        <v>1</v>
      </c>
      <c r="V396" s="21" t="s">
        <v>3275</v>
      </c>
    </row>
    <row r="397" spans="1:22">
      <c r="A397" s="3" t="s">
        <v>2621</v>
      </c>
      <c r="B397" s="6" t="s">
        <v>2622</v>
      </c>
      <c r="C397" s="6" t="s">
        <v>2623</v>
      </c>
      <c r="D397" s="27" t="s">
        <v>2624</v>
      </c>
      <c r="E397" s="9" t="s">
        <v>17</v>
      </c>
      <c r="F397" s="12">
        <v>999</v>
      </c>
      <c r="G397" s="17">
        <v>0.62076666666666669</v>
      </c>
      <c r="H397" s="24">
        <v>3</v>
      </c>
      <c r="I397" s="23">
        <v>0.58035999999999999</v>
      </c>
      <c r="J397" s="23">
        <v>0.64544999999999997</v>
      </c>
      <c r="K397" s="23">
        <v>0.63649</v>
      </c>
      <c r="L397" s="23">
        <v>2.2502751807233601</v>
      </c>
      <c r="N397" s="21" t="s">
        <v>220</v>
      </c>
      <c r="O397" s="21" t="s">
        <v>2625</v>
      </c>
      <c r="P397" s="21" t="s">
        <v>2626</v>
      </c>
      <c r="Q397" s="21" t="s">
        <v>66</v>
      </c>
      <c r="S397" s="21">
        <v>0.99918899999999999</v>
      </c>
      <c r="T397" s="28">
        <v>31.4193</v>
      </c>
      <c r="U397" s="28">
        <v>1</v>
      </c>
      <c r="V397" s="21" t="s">
        <v>3042</v>
      </c>
    </row>
    <row r="398" spans="1:22">
      <c r="A398" s="3" t="s">
        <v>2233</v>
      </c>
      <c r="B398" s="6" t="s">
        <v>2234</v>
      </c>
      <c r="C398" s="6" t="s">
        <v>2235</v>
      </c>
      <c r="D398" s="27" t="s">
        <v>2236</v>
      </c>
      <c r="E398" s="9" t="s">
        <v>17</v>
      </c>
      <c r="F398" s="12" t="s">
        <v>2237</v>
      </c>
      <c r="G398" s="17">
        <v>0.620425</v>
      </c>
      <c r="H398" s="24">
        <v>2</v>
      </c>
      <c r="I398" s="23">
        <v>0.67569000000000001</v>
      </c>
      <c r="J398" s="23"/>
      <c r="K398" s="23">
        <v>0.56516</v>
      </c>
      <c r="L398" s="15">
        <v>0.93113457009284595</v>
      </c>
      <c r="N398" s="21" t="s">
        <v>738</v>
      </c>
      <c r="O398" s="21" t="s">
        <v>2238</v>
      </c>
      <c r="P398" s="21" t="s">
        <v>2239</v>
      </c>
      <c r="Q398" s="21" t="s">
        <v>2240</v>
      </c>
      <c r="R398" s="21" t="s">
        <v>2241</v>
      </c>
      <c r="S398" s="21">
        <v>0.99999800000000005</v>
      </c>
      <c r="T398" s="28">
        <v>58.799100000000003</v>
      </c>
      <c r="U398" s="28">
        <v>1</v>
      </c>
      <c r="V398" s="21" t="s">
        <v>2242</v>
      </c>
    </row>
    <row r="399" spans="1:22">
      <c r="A399" s="3" t="s">
        <v>2965</v>
      </c>
      <c r="B399" s="6" t="s">
        <v>2966</v>
      </c>
      <c r="C399" s="6" t="s">
        <v>2967</v>
      </c>
      <c r="D399" s="27" t="s">
        <v>2968</v>
      </c>
      <c r="E399" s="9" t="s">
        <v>17</v>
      </c>
      <c r="F399" s="12">
        <v>8</v>
      </c>
      <c r="G399" s="17">
        <v>0.61886999999999992</v>
      </c>
      <c r="H399" s="24">
        <v>3</v>
      </c>
      <c r="I399" s="23">
        <v>0.66574</v>
      </c>
      <c r="J399" s="23">
        <v>0.63634999999999997</v>
      </c>
      <c r="K399" s="23">
        <v>0.55452000000000001</v>
      </c>
      <c r="L399" s="23">
        <v>1.8240874157826099</v>
      </c>
      <c r="N399" s="21" t="s">
        <v>2428</v>
      </c>
      <c r="O399" s="21" t="s">
        <v>2969</v>
      </c>
      <c r="P399" s="21" t="s">
        <v>2970</v>
      </c>
      <c r="Q399" s="21" t="s">
        <v>2971</v>
      </c>
      <c r="R399" s="21" t="s">
        <v>1771</v>
      </c>
      <c r="S399" s="21">
        <v>1</v>
      </c>
      <c r="T399" s="28">
        <v>115.491</v>
      </c>
      <c r="U399" s="28">
        <v>1</v>
      </c>
      <c r="V399" s="21" t="s">
        <v>2972</v>
      </c>
    </row>
    <row r="400" spans="1:22">
      <c r="A400" s="3" t="s">
        <v>964</v>
      </c>
      <c r="B400" s="6" t="s">
        <v>965</v>
      </c>
      <c r="C400" s="6" t="s">
        <v>966</v>
      </c>
      <c r="D400" s="27" t="s">
        <v>967</v>
      </c>
      <c r="E400" s="9" t="s">
        <v>41</v>
      </c>
      <c r="F400" s="12">
        <v>425</v>
      </c>
      <c r="G400" s="17">
        <v>0.61857666666666666</v>
      </c>
      <c r="H400" s="24">
        <v>3</v>
      </c>
      <c r="I400" s="23">
        <v>0.64832000000000001</v>
      </c>
      <c r="J400" s="23">
        <v>0.53615999999999997</v>
      </c>
      <c r="K400" s="23">
        <v>0.67125000000000001</v>
      </c>
      <c r="L400" s="23">
        <v>1.72185869031858</v>
      </c>
      <c r="O400" s="21" t="s">
        <v>968</v>
      </c>
      <c r="P400" s="21" t="s">
        <v>969</v>
      </c>
      <c r="Q400" s="21" t="s">
        <v>970</v>
      </c>
      <c r="S400" s="21">
        <v>0.99803699999999995</v>
      </c>
      <c r="T400" s="28">
        <v>28.267399999999999</v>
      </c>
      <c r="U400" s="28">
        <v>1</v>
      </c>
      <c r="V400" s="21" t="s">
        <v>3103</v>
      </c>
    </row>
    <row r="401" spans="1:22">
      <c r="A401" s="3" t="s">
        <v>2125</v>
      </c>
      <c r="B401" s="6" t="s">
        <v>2126</v>
      </c>
      <c r="C401" s="6" t="s">
        <v>2127</v>
      </c>
      <c r="D401" s="27" t="s">
        <v>2128</v>
      </c>
      <c r="E401" s="9" t="s">
        <v>17</v>
      </c>
      <c r="F401" s="12">
        <v>165</v>
      </c>
      <c r="G401" s="17">
        <v>0.61817666666666671</v>
      </c>
      <c r="H401" s="24">
        <v>3</v>
      </c>
      <c r="I401" s="23">
        <v>0.73919999999999997</v>
      </c>
      <c r="J401" s="23">
        <v>0.55786999999999998</v>
      </c>
      <c r="K401" s="23">
        <v>0.55745999999999996</v>
      </c>
      <c r="L401" s="23">
        <v>1.4617908680124401</v>
      </c>
      <c r="N401" s="21" t="s">
        <v>23</v>
      </c>
      <c r="O401" s="21" t="s">
        <v>2129</v>
      </c>
      <c r="P401" s="21" t="s">
        <v>2130</v>
      </c>
      <c r="Q401" s="21" t="s">
        <v>44</v>
      </c>
      <c r="S401" s="21">
        <v>0.99717900000000004</v>
      </c>
      <c r="T401" s="28">
        <v>25.483899999999998</v>
      </c>
      <c r="U401" s="28">
        <v>1</v>
      </c>
      <c r="V401" s="21" t="s">
        <v>3245</v>
      </c>
    </row>
    <row r="402" spans="1:22">
      <c r="A402" s="3" t="s">
        <v>3083</v>
      </c>
      <c r="B402" s="6" t="s">
        <v>2756</v>
      </c>
      <c r="C402" s="6" t="s">
        <v>3084</v>
      </c>
      <c r="D402" s="27" t="s">
        <v>3085</v>
      </c>
      <c r="E402" s="9" t="s">
        <v>41</v>
      </c>
      <c r="F402" s="12" t="s">
        <v>3086</v>
      </c>
      <c r="G402" s="17">
        <v>0.61807000000000001</v>
      </c>
      <c r="H402" s="24">
        <v>2</v>
      </c>
      <c r="I402" s="23"/>
      <c r="J402" s="23">
        <v>0.55384</v>
      </c>
      <c r="K402" s="23">
        <v>0.68230000000000002</v>
      </c>
      <c r="L402" s="15">
        <v>0.86880619858310904</v>
      </c>
      <c r="N402" s="21" t="s">
        <v>3087</v>
      </c>
      <c r="O402" s="21" t="s">
        <v>3088</v>
      </c>
      <c r="P402" s="21" t="s">
        <v>2980</v>
      </c>
      <c r="Q402" s="21" t="s">
        <v>3089</v>
      </c>
      <c r="S402" s="21">
        <v>0.99988699999999997</v>
      </c>
      <c r="T402" s="28">
        <v>39.4634</v>
      </c>
      <c r="U402" s="28">
        <v>1</v>
      </c>
      <c r="V402" s="21" t="s">
        <v>3090</v>
      </c>
    </row>
    <row r="403" spans="1:22">
      <c r="A403" s="3" t="s">
        <v>695</v>
      </c>
      <c r="B403" s="6" t="s">
        <v>696</v>
      </c>
      <c r="C403" s="6" t="s">
        <v>697</v>
      </c>
      <c r="D403" s="27" t="s">
        <v>698</v>
      </c>
      <c r="E403" s="9" t="s">
        <v>17</v>
      </c>
      <c r="F403" s="12">
        <v>661</v>
      </c>
      <c r="G403" s="17">
        <v>0.61636999999999997</v>
      </c>
      <c r="H403" s="24">
        <v>3</v>
      </c>
      <c r="I403" s="23">
        <v>0.69277</v>
      </c>
      <c r="J403" s="23">
        <v>0.47782999999999998</v>
      </c>
      <c r="K403" s="23">
        <v>0.67850999999999995</v>
      </c>
      <c r="L403" s="15">
        <v>1.2795999822124799</v>
      </c>
      <c r="N403" s="21" t="s">
        <v>921</v>
      </c>
      <c r="O403" s="21" t="s">
        <v>699</v>
      </c>
      <c r="P403" s="21" t="s">
        <v>700</v>
      </c>
      <c r="Q403" s="21" t="s">
        <v>701</v>
      </c>
      <c r="S403" s="21">
        <v>1</v>
      </c>
      <c r="T403" s="28">
        <v>69.526200000000003</v>
      </c>
      <c r="U403" s="28">
        <v>1</v>
      </c>
      <c r="V403" s="21" t="s">
        <v>3062</v>
      </c>
    </row>
    <row r="404" spans="1:22">
      <c r="A404" s="3" t="s">
        <v>3370</v>
      </c>
      <c r="B404" s="6" t="s">
        <v>3371</v>
      </c>
      <c r="C404" s="6" t="s">
        <v>3372</v>
      </c>
      <c r="D404" s="27" t="s">
        <v>3373</v>
      </c>
      <c r="E404" s="9" t="s">
        <v>17</v>
      </c>
      <c r="F404" s="12">
        <v>339</v>
      </c>
      <c r="G404" s="17">
        <v>0.61503666666666668</v>
      </c>
      <c r="H404" s="24">
        <v>3</v>
      </c>
      <c r="I404" s="23">
        <v>0.65022000000000002</v>
      </c>
      <c r="J404" s="23">
        <v>0.69459000000000004</v>
      </c>
      <c r="K404" s="23">
        <v>0.50029999999999997</v>
      </c>
      <c r="L404" s="23">
        <v>1.42923946393344</v>
      </c>
      <c r="N404" s="21" t="s">
        <v>2960</v>
      </c>
      <c r="S404" s="21">
        <v>0.99987599999999999</v>
      </c>
      <c r="T404" s="28">
        <v>39.080199999999998</v>
      </c>
      <c r="U404" s="28">
        <v>1</v>
      </c>
      <c r="V404" s="21" t="s">
        <v>3374</v>
      </c>
    </row>
    <row r="405" spans="1:22">
      <c r="A405" s="3" t="s">
        <v>3052</v>
      </c>
      <c r="B405" s="6" t="s">
        <v>3053</v>
      </c>
      <c r="C405" s="6" t="s">
        <v>1274</v>
      </c>
      <c r="D405" s="27" t="s">
        <v>1275</v>
      </c>
      <c r="E405" s="9" t="s">
        <v>17</v>
      </c>
      <c r="F405" s="12">
        <v>2339</v>
      </c>
      <c r="G405" s="17">
        <v>0.61187000000000002</v>
      </c>
      <c r="H405" s="24">
        <v>2</v>
      </c>
      <c r="I405" s="23">
        <v>0.63809000000000005</v>
      </c>
      <c r="J405" s="23"/>
      <c r="K405" s="23">
        <v>0.58565</v>
      </c>
      <c r="L405" s="15">
        <v>1.2753156955648901</v>
      </c>
      <c r="N405" s="21" t="s">
        <v>194</v>
      </c>
      <c r="O405" s="21" t="s">
        <v>1276</v>
      </c>
      <c r="P405" s="21" t="s">
        <v>1277</v>
      </c>
      <c r="Q405" s="21" t="s">
        <v>1278</v>
      </c>
      <c r="S405" s="21">
        <v>0.95798700000000003</v>
      </c>
      <c r="T405" s="28">
        <v>13.675599999999999</v>
      </c>
      <c r="U405" s="28">
        <v>1</v>
      </c>
      <c r="V405" s="21" t="s">
        <v>3238</v>
      </c>
    </row>
    <row r="406" spans="1:22">
      <c r="A406" s="3" t="s">
        <v>3202</v>
      </c>
      <c r="B406" s="6" t="s">
        <v>3203</v>
      </c>
      <c r="C406" s="6" t="s">
        <v>3204</v>
      </c>
      <c r="D406" s="27" t="s">
        <v>3205</v>
      </c>
      <c r="E406" s="9" t="s">
        <v>17</v>
      </c>
      <c r="F406" s="12" t="s">
        <v>2662</v>
      </c>
      <c r="G406" s="17">
        <v>0.60827666666666669</v>
      </c>
      <c r="H406" s="24">
        <v>3</v>
      </c>
      <c r="I406" s="23">
        <v>0.61212</v>
      </c>
      <c r="J406" s="23">
        <v>0.59968999999999995</v>
      </c>
      <c r="K406" s="23">
        <v>0.61302000000000001</v>
      </c>
      <c r="L406" s="23">
        <v>3.9154155253877301</v>
      </c>
      <c r="N406" s="21" t="s">
        <v>39</v>
      </c>
      <c r="O406" s="21" t="s">
        <v>3206</v>
      </c>
      <c r="P406" s="21" t="s">
        <v>3207</v>
      </c>
      <c r="Q406" s="21" t="s">
        <v>3208</v>
      </c>
      <c r="S406" s="21">
        <v>1</v>
      </c>
      <c r="T406" s="28">
        <v>65.741100000000003</v>
      </c>
      <c r="U406" s="28" t="s">
        <v>35</v>
      </c>
      <c r="V406" s="21" t="s">
        <v>3210</v>
      </c>
    </row>
    <row r="407" spans="1:22">
      <c r="A407" s="3" t="s">
        <v>2917</v>
      </c>
      <c r="B407" s="6" t="s">
        <v>2918</v>
      </c>
      <c r="C407" s="6" t="s">
        <v>2919</v>
      </c>
      <c r="D407" s="27" t="s">
        <v>2920</v>
      </c>
      <c r="E407" s="9" t="s">
        <v>17</v>
      </c>
      <c r="F407" s="12" t="s">
        <v>2743</v>
      </c>
      <c r="G407" s="17">
        <v>0.60675999999999997</v>
      </c>
      <c r="H407" s="24">
        <v>2</v>
      </c>
      <c r="I407" s="23"/>
      <c r="J407" s="23">
        <v>0.57882999999999996</v>
      </c>
      <c r="K407" s="23">
        <v>0.63468999999999998</v>
      </c>
      <c r="L407" s="15">
        <v>1.28255853510805</v>
      </c>
      <c r="N407" s="21" t="s">
        <v>2425</v>
      </c>
      <c r="O407" s="21" t="s">
        <v>1075</v>
      </c>
      <c r="P407" s="21" t="s">
        <v>281</v>
      </c>
      <c r="Q407" s="21" t="s">
        <v>2921</v>
      </c>
      <c r="R407" s="21" t="s">
        <v>323</v>
      </c>
      <c r="S407" s="21">
        <v>0.99984399999999996</v>
      </c>
      <c r="T407" s="28">
        <v>38.077800000000003</v>
      </c>
      <c r="U407" s="28">
        <v>1</v>
      </c>
      <c r="V407" s="21" t="s">
        <v>2922</v>
      </c>
    </row>
    <row r="408" spans="1:22">
      <c r="A408" s="3" t="s">
        <v>1344</v>
      </c>
      <c r="B408" s="6" t="s">
        <v>1345</v>
      </c>
      <c r="C408" s="6" t="s">
        <v>1346</v>
      </c>
      <c r="D408" s="27" t="s">
        <v>1347</v>
      </c>
      <c r="E408" s="9" t="s">
        <v>41</v>
      </c>
      <c r="F408" s="12">
        <v>188</v>
      </c>
      <c r="G408" s="17">
        <v>0.60241999999999996</v>
      </c>
      <c r="H408" s="24">
        <v>3</v>
      </c>
      <c r="I408" s="23">
        <v>0.60902999999999996</v>
      </c>
      <c r="J408" s="23">
        <v>0.59650000000000003</v>
      </c>
      <c r="K408" s="23">
        <v>0.60172999999999999</v>
      </c>
      <c r="L408" s="23">
        <v>3.9249365779183099</v>
      </c>
      <c r="N408" s="21" t="s">
        <v>3176</v>
      </c>
      <c r="O408" s="21" t="s">
        <v>1348</v>
      </c>
      <c r="P408" s="21" t="s">
        <v>1349</v>
      </c>
      <c r="S408" s="21">
        <v>1</v>
      </c>
      <c r="T408" s="28">
        <v>74.269499999999994</v>
      </c>
      <c r="U408" s="28" t="s">
        <v>35</v>
      </c>
      <c r="V408" s="21" t="s">
        <v>3177</v>
      </c>
    </row>
    <row r="409" spans="1:22">
      <c r="A409" s="3" t="s">
        <v>781</v>
      </c>
      <c r="B409" s="6" t="s">
        <v>782</v>
      </c>
      <c r="C409" s="6" t="s">
        <v>783</v>
      </c>
      <c r="D409" s="27" t="s">
        <v>784</v>
      </c>
      <c r="E409" s="9" t="s">
        <v>17</v>
      </c>
      <c r="F409" s="12">
        <v>1572</v>
      </c>
      <c r="G409" s="17">
        <v>0.60157333333333318</v>
      </c>
      <c r="H409" s="24">
        <v>3</v>
      </c>
      <c r="I409" s="23">
        <v>0.63856999999999997</v>
      </c>
      <c r="J409" s="23">
        <v>0.53513999999999995</v>
      </c>
      <c r="K409" s="23">
        <v>0.63100999999999996</v>
      </c>
      <c r="L409" s="23">
        <v>1.9513647036317201</v>
      </c>
      <c r="N409" s="21" t="s">
        <v>172</v>
      </c>
      <c r="O409" s="21" t="s">
        <v>785</v>
      </c>
      <c r="P409" s="21" t="s">
        <v>786</v>
      </c>
      <c r="Q409" s="21" t="s">
        <v>44</v>
      </c>
      <c r="S409" s="21">
        <v>1</v>
      </c>
      <c r="T409" s="28">
        <v>80.541700000000006</v>
      </c>
      <c r="U409" s="28">
        <v>1</v>
      </c>
      <c r="V409" s="21" t="s">
        <v>3230</v>
      </c>
    </row>
    <row r="410" spans="1:22">
      <c r="A410" s="3" t="s">
        <v>3125</v>
      </c>
      <c r="B410" s="6" t="s">
        <v>3126</v>
      </c>
      <c r="C410" s="6" t="s">
        <v>3127</v>
      </c>
      <c r="D410" s="27" t="s">
        <v>3128</v>
      </c>
      <c r="E410" s="9" t="s">
        <v>17</v>
      </c>
      <c r="F410" s="12">
        <v>666</v>
      </c>
      <c r="G410" s="17">
        <v>0.6005233333333333</v>
      </c>
      <c r="H410" s="24">
        <v>3</v>
      </c>
      <c r="I410" s="23">
        <v>0.58809999999999996</v>
      </c>
      <c r="J410" s="23">
        <v>0.58496999999999999</v>
      </c>
      <c r="K410" s="23">
        <v>0.62849999999999995</v>
      </c>
      <c r="L410" s="23">
        <v>2.61631674612457</v>
      </c>
      <c r="N410" s="21" t="s">
        <v>236</v>
      </c>
      <c r="O410" s="21" t="s">
        <v>3129</v>
      </c>
      <c r="P410" s="21" t="s">
        <v>776</v>
      </c>
      <c r="Q410" s="21" t="s">
        <v>3130</v>
      </c>
      <c r="S410" s="21">
        <v>0.99991399999999997</v>
      </c>
      <c r="T410" s="28">
        <v>40.648200000000003</v>
      </c>
      <c r="U410" s="28">
        <v>1</v>
      </c>
      <c r="V410" s="21" t="s">
        <v>3161</v>
      </c>
    </row>
    <row r="411" spans="1:22">
      <c r="A411" s="3" t="s">
        <v>1071</v>
      </c>
      <c r="B411" s="6" t="s">
        <v>1072</v>
      </c>
      <c r="C411" s="6" t="s">
        <v>1073</v>
      </c>
      <c r="D411" s="27" t="s">
        <v>1074</v>
      </c>
      <c r="E411" s="9" t="s">
        <v>17</v>
      </c>
      <c r="F411" s="12" t="s">
        <v>3188</v>
      </c>
      <c r="G411" s="17">
        <v>0.59875</v>
      </c>
      <c r="H411" s="24">
        <v>3</v>
      </c>
      <c r="I411" s="23">
        <v>0.59133000000000002</v>
      </c>
      <c r="J411" s="23">
        <v>0.59528999999999999</v>
      </c>
      <c r="K411" s="23">
        <v>0.60963000000000001</v>
      </c>
      <c r="L411" s="23">
        <v>3.4502652049218501</v>
      </c>
      <c r="N411" s="21" t="s">
        <v>2784</v>
      </c>
      <c r="O411" s="21" t="s">
        <v>1075</v>
      </c>
      <c r="P411" s="21" t="s">
        <v>281</v>
      </c>
      <c r="Q411" s="21" t="s">
        <v>120</v>
      </c>
      <c r="R411" s="21" t="s">
        <v>323</v>
      </c>
      <c r="S411" s="21">
        <v>1</v>
      </c>
      <c r="T411" s="28">
        <v>64.614699999999999</v>
      </c>
      <c r="U411" s="28">
        <v>1</v>
      </c>
      <c r="V411" s="21" t="s">
        <v>3189</v>
      </c>
    </row>
    <row r="412" spans="1:22">
      <c r="A412" s="3" t="s">
        <v>2034</v>
      </c>
      <c r="B412" s="6" t="s">
        <v>2035</v>
      </c>
      <c r="C412" s="6" t="s">
        <v>2036</v>
      </c>
      <c r="D412" s="27" t="s">
        <v>2037</v>
      </c>
      <c r="E412" s="9" t="s">
        <v>17</v>
      </c>
      <c r="F412" s="12">
        <v>44</v>
      </c>
      <c r="G412" s="17">
        <v>0.59481000000000006</v>
      </c>
      <c r="H412" s="24">
        <v>2</v>
      </c>
      <c r="I412" s="23">
        <v>0.66569999999999996</v>
      </c>
      <c r="J412" s="23">
        <v>0.52392000000000005</v>
      </c>
      <c r="K412" s="23"/>
      <c r="L412" s="15">
        <v>0.82339841413571002</v>
      </c>
      <c r="N412" s="21" t="s">
        <v>1832</v>
      </c>
      <c r="O412" s="21" t="s">
        <v>2038</v>
      </c>
      <c r="P412" s="21" t="s">
        <v>2039</v>
      </c>
      <c r="Q412" s="21" t="s">
        <v>2040</v>
      </c>
      <c r="S412" s="21">
        <v>1</v>
      </c>
      <c r="T412" s="28">
        <v>81.368300000000005</v>
      </c>
      <c r="U412" s="28">
        <v>1</v>
      </c>
      <c r="V412" s="21" t="s">
        <v>3375</v>
      </c>
    </row>
    <row r="413" spans="1:22">
      <c r="A413" s="3" t="s">
        <v>1561</v>
      </c>
      <c r="B413" s="6" t="s">
        <v>1562</v>
      </c>
      <c r="C413" s="6" t="s">
        <v>1563</v>
      </c>
      <c r="D413" s="27" t="s">
        <v>1564</v>
      </c>
      <c r="E413" s="9" t="s">
        <v>41</v>
      </c>
      <c r="F413" s="12" t="s">
        <v>3236</v>
      </c>
      <c r="G413" s="17">
        <v>0.59430500000000008</v>
      </c>
      <c r="H413" s="24">
        <v>2</v>
      </c>
      <c r="I413" s="23">
        <v>0.50700000000000001</v>
      </c>
      <c r="J413" s="23"/>
      <c r="K413" s="23">
        <v>0.68161000000000005</v>
      </c>
      <c r="L413" s="15">
        <v>0.77246187205819505</v>
      </c>
      <c r="N413" s="21" t="s">
        <v>733</v>
      </c>
      <c r="O413" s="21" t="s">
        <v>1565</v>
      </c>
      <c r="P413" s="21" t="s">
        <v>1566</v>
      </c>
      <c r="Q413" s="21" t="s">
        <v>1567</v>
      </c>
      <c r="R413" s="21" t="s">
        <v>1522</v>
      </c>
      <c r="S413" s="21">
        <v>0.99127600000000005</v>
      </c>
      <c r="T413" s="28">
        <v>20.586099999999998</v>
      </c>
      <c r="U413" s="28">
        <v>1</v>
      </c>
      <c r="V413" s="21" t="s">
        <v>3237</v>
      </c>
    </row>
    <row r="414" spans="1:22">
      <c r="A414" s="3" t="s">
        <v>2502</v>
      </c>
      <c r="B414" s="6" t="s">
        <v>2503</v>
      </c>
      <c r="C414" s="6" t="s">
        <v>2504</v>
      </c>
      <c r="D414" s="27" t="s">
        <v>2505</v>
      </c>
      <c r="E414" s="9" t="s">
        <v>17</v>
      </c>
      <c r="F414" s="12" t="s">
        <v>3361</v>
      </c>
      <c r="G414" s="17">
        <v>0.59238500000000005</v>
      </c>
      <c r="H414" s="24">
        <v>2</v>
      </c>
      <c r="I414" s="23"/>
      <c r="J414" s="23">
        <v>0.66102000000000005</v>
      </c>
      <c r="K414" s="23">
        <v>0.52375000000000005</v>
      </c>
      <c r="L414" s="15">
        <v>0.85499475929481505</v>
      </c>
      <c r="N414" s="21" t="s">
        <v>1385</v>
      </c>
      <c r="O414" s="21" t="s">
        <v>1330</v>
      </c>
      <c r="Q414" s="21" t="s">
        <v>2507</v>
      </c>
      <c r="R414" s="21" t="s">
        <v>2091</v>
      </c>
      <c r="S414" s="21">
        <v>0.999749</v>
      </c>
      <c r="T414" s="28">
        <v>35.9985</v>
      </c>
      <c r="U414" s="28">
        <v>1</v>
      </c>
      <c r="V414" s="21" t="s">
        <v>3376</v>
      </c>
    </row>
    <row r="415" spans="1:22">
      <c r="A415" s="3" t="s">
        <v>1872</v>
      </c>
      <c r="B415" s="6" t="s">
        <v>1873</v>
      </c>
      <c r="C415" s="6" t="s">
        <v>1874</v>
      </c>
      <c r="D415" s="27" t="s">
        <v>1875</v>
      </c>
      <c r="E415" s="9" t="s">
        <v>17</v>
      </c>
      <c r="F415" s="12">
        <v>47</v>
      </c>
      <c r="G415" s="17">
        <v>0.59157499999999996</v>
      </c>
      <c r="H415" s="24">
        <v>2</v>
      </c>
      <c r="I415" s="23">
        <v>0.70774999999999999</v>
      </c>
      <c r="J415" s="23">
        <v>0.47539999999999999</v>
      </c>
      <c r="K415" s="23"/>
      <c r="L415" s="15">
        <v>0.65353966445721801</v>
      </c>
      <c r="N415" s="21" t="s">
        <v>465</v>
      </c>
      <c r="O415" s="21" t="s">
        <v>1876</v>
      </c>
      <c r="P415" s="21" t="s">
        <v>1877</v>
      </c>
      <c r="Q415" s="21" t="s">
        <v>1878</v>
      </c>
      <c r="R415" s="21" t="s">
        <v>503</v>
      </c>
      <c r="S415" s="21">
        <v>0.99987899999999996</v>
      </c>
      <c r="T415" s="28">
        <v>41.046199999999999</v>
      </c>
      <c r="U415" s="28" t="s">
        <v>35</v>
      </c>
      <c r="V415" s="21" t="s">
        <v>3233</v>
      </c>
    </row>
    <row r="416" spans="1:22">
      <c r="A416" s="3" t="s">
        <v>2844</v>
      </c>
      <c r="B416" s="6" t="s">
        <v>2845</v>
      </c>
      <c r="C416" s="6" t="s">
        <v>2846</v>
      </c>
      <c r="D416" s="27" t="s">
        <v>2847</v>
      </c>
      <c r="E416" s="9" t="s">
        <v>17</v>
      </c>
      <c r="F416" s="12">
        <v>3</v>
      </c>
      <c r="G416" s="17">
        <v>0.58979666666666664</v>
      </c>
      <c r="H416" s="24">
        <v>3</v>
      </c>
      <c r="I416" s="23">
        <v>0.58577999999999997</v>
      </c>
      <c r="J416" s="23">
        <v>0.55557000000000001</v>
      </c>
      <c r="K416" s="23">
        <v>0.62804000000000004</v>
      </c>
      <c r="L416" s="23">
        <v>2.3751685513157699</v>
      </c>
      <c r="M416" t="s">
        <v>3434</v>
      </c>
      <c r="O416" s="21" t="s">
        <v>2848</v>
      </c>
      <c r="Q416" s="21" t="s">
        <v>2849</v>
      </c>
      <c r="R416" s="21" t="s">
        <v>1288</v>
      </c>
      <c r="S416" s="21">
        <v>1</v>
      </c>
      <c r="T416" s="28">
        <v>97.489500000000007</v>
      </c>
      <c r="U416" s="28">
        <v>1</v>
      </c>
      <c r="V416" s="21" t="s">
        <v>3111</v>
      </c>
    </row>
    <row r="417" spans="1:22">
      <c r="A417" s="3" t="s">
        <v>2600</v>
      </c>
      <c r="B417" s="6" t="s">
        <v>2601</v>
      </c>
      <c r="C417" s="6" t="s">
        <v>2602</v>
      </c>
      <c r="D417" s="27" t="s">
        <v>2603</v>
      </c>
      <c r="E417" s="9" t="s">
        <v>17</v>
      </c>
      <c r="F417" s="12">
        <v>15</v>
      </c>
      <c r="G417" s="17">
        <v>0.58887333333333336</v>
      </c>
      <c r="H417" s="24">
        <v>3</v>
      </c>
      <c r="I417" s="23">
        <v>0.74221999999999999</v>
      </c>
      <c r="J417" s="23">
        <v>0.48009000000000002</v>
      </c>
      <c r="K417" s="23">
        <v>0.54430999999999996</v>
      </c>
      <c r="L417" s="15">
        <v>1.2929911829010701</v>
      </c>
      <c r="N417" s="21" t="s">
        <v>2416</v>
      </c>
      <c r="O417" s="21" t="s">
        <v>2604</v>
      </c>
      <c r="P417" s="21" t="s">
        <v>2605</v>
      </c>
      <c r="Q417" s="21" t="s">
        <v>2606</v>
      </c>
      <c r="S417" s="21">
        <v>1</v>
      </c>
      <c r="T417" s="28">
        <v>69.403499999999994</v>
      </c>
      <c r="U417" s="28" t="s">
        <v>35</v>
      </c>
      <c r="V417" s="21" t="s">
        <v>3164</v>
      </c>
    </row>
    <row r="418" spans="1:22">
      <c r="A418" s="3" t="s">
        <v>361</v>
      </c>
      <c r="B418" s="6" t="s">
        <v>362</v>
      </c>
      <c r="C418" s="6" t="s">
        <v>363</v>
      </c>
      <c r="D418" s="27" t="s">
        <v>364</v>
      </c>
      <c r="E418" s="9" t="s">
        <v>17</v>
      </c>
      <c r="F418" s="12" t="s">
        <v>3162</v>
      </c>
      <c r="G418" s="17">
        <v>0.57923499999999994</v>
      </c>
      <c r="H418" s="24">
        <v>2</v>
      </c>
      <c r="I418" s="23">
        <v>0.55393000000000003</v>
      </c>
      <c r="J418" s="23">
        <v>0.60453999999999997</v>
      </c>
      <c r="K418" s="23"/>
      <c r="L418" s="23">
        <v>1.3022324828131799</v>
      </c>
      <c r="N418" s="21" t="s">
        <v>321</v>
      </c>
      <c r="O418" s="21" t="s">
        <v>365</v>
      </c>
      <c r="P418" s="21" t="s">
        <v>366</v>
      </c>
      <c r="Q418" s="21" t="s">
        <v>367</v>
      </c>
      <c r="R418" s="21" t="s">
        <v>275</v>
      </c>
      <c r="S418" s="21">
        <v>0.99945899999999999</v>
      </c>
      <c r="T418" s="28">
        <v>34.735799999999998</v>
      </c>
      <c r="U418" s="28" t="s">
        <v>35</v>
      </c>
      <c r="V418" s="21" t="s">
        <v>3163</v>
      </c>
    </row>
    <row r="419" spans="1:22">
      <c r="A419" s="3" t="s">
        <v>3196</v>
      </c>
      <c r="B419" s="6" t="s">
        <v>3197</v>
      </c>
      <c r="C419" s="6" t="s">
        <v>3198</v>
      </c>
      <c r="D419" s="27" t="s">
        <v>3199</v>
      </c>
      <c r="E419" s="9" t="s">
        <v>17</v>
      </c>
      <c r="F419" s="12" t="s">
        <v>3200</v>
      </c>
      <c r="G419" s="17">
        <v>0.57638</v>
      </c>
      <c r="H419" s="24">
        <v>3</v>
      </c>
      <c r="I419" s="23">
        <v>0.62614000000000003</v>
      </c>
      <c r="J419" s="23">
        <v>0.58204999999999996</v>
      </c>
      <c r="K419" s="23">
        <v>0.52095000000000002</v>
      </c>
      <c r="L419" s="23">
        <v>2.0031572698923399</v>
      </c>
      <c r="N419" s="21" t="s">
        <v>39</v>
      </c>
      <c r="P419" s="21" t="s">
        <v>729</v>
      </c>
      <c r="S419" s="21">
        <v>1</v>
      </c>
      <c r="T419" s="28">
        <v>86.7941</v>
      </c>
      <c r="U419" s="28">
        <v>1</v>
      </c>
      <c r="V419" s="21" t="s">
        <v>3201</v>
      </c>
    </row>
    <row r="420" spans="1:22">
      <c r="A420" s="3" t="s">
        <v>289</v>
      </c>
      <c r="B420" s="6" t="s">
        <v>290</v>
      </c>
      <c r="C420" s="6" t="s">
        <v>291</v>
      </c>
      <c r="D420" s="27" t="s">
        <v>292</v>
      </c>
      <c r="E420" s="9" t="s">
        <v>17</v>
      </c>
      <c r="F420" s="12" t="s">
        <v>3216</v>
      </c>
      <c r="G420" s="17">
        <v>0.57574666666666663</v>
      </c>
      <c r="H420" s="24">
        <v>3</v>
      </c>
      <c r="I420" s="23">
        <v>0.54654000000000003</v>
      </c>
      <c r="J420" s="23">
        <v>0.56252000000000002</v>
      </c>
      <c r="K420" s="23">
        <v>0.61817999999999995</v>
      </c>
      <c r="L420" s="23">
        <v>2.3433741591369301</v>
      </c>
      <c r="N420" s="21" t="s">
        <v>2916</v>
      </c>
      <c r="O420" s="21" t="s">
        <v>293</v>
      </c>
      <c r="P420" s="21" t="s">
        <v>294</v>
      </c>
      <c r="Q420" s="21" t="s">
        <v>295</v>
      </c>
      <c r="S420" s="21">
        <v>0.99994899999999998</v>
      </c>
      <c r="T420" s="28">
        <v>42.924900000000001</v>
      </c>
      <c r="U420" s="28">
        <v>1</v>
      </c>
      <c r="V420" s="21" t="s">
        <v>3217</v>
      </c>
    </row>
    <row r="421" spans="1:22">
      <c r="A421" s="3" t="s">
        <v>1881</v>
      </c>
      <c r="B421" s="6" t="s">
        <v>1882</v>
      </c>
      <c r="C421" s="6" t="s">
        <v>1883</v>
      </c>
      <c r="D421" s="27" t="s">
        <v>1884</v>
      </c>
      <c r="E421" s="9" t="s">
        <v>17</v>
      </c>
      <c r="F421" s="12" t="s">
        <v>2978</v>
      </c>
      <c r="G421" s="17">
        <v>0.57291999999999998</v>
      </c>
      <c r="H421" s="24">
        <v>2</v>
      </c>
      <c r="I421" s="23"/>
      <c r="J421" s="23">
        <v>0.55452000000000001</v>
      </c>
      <c r="K421" s="23">
        <v>0.59131999999999996</v>
      </c>
      <c r="L421" s="23">
        <v>1.4016529312813999</v>
      </c>
      <c r="N421" s="21" t="s">
        <v>598</v>
      </c>
      <c r="O421" s="21" t="s">
        <v>1885</v>
      </c>
      <c r="S421" s="21">
        <v>0.999641</v>
      </c>
      <c r="T421" s="28">
        <v>34.704999999999998</v>
      </c>
      <c r="U421" s="28">
        <v>1</v>
      </c>
      <c r="V421" s="21" t="s">
        <v>2979</v>
      </c>
    </row>
    <row r="422" spans="1:22">
      <c r="A422" s="3" t="s">
        <v>2777</v>
      </c>
      <c r="B422" s="6" t="s">
        <v>2778</v>
      </c>
      <c r="C422" s="6" t="s">
        <v>2779</v>
      </c>
      <c r="D422" s="27" t="s">
        <v>2780</v>
      </c>
      <c r="E422" s="9" t="s">
        <v>17</v>
      </c>
      <c r="F422" s="12">
        <v>3</v>
      </c>
      <c r="G422" s="17">
        <v>0.57282333333333335</v>
      </c>
      <c r="H422" s="24">
        <v>3</v>
      </c>
      <c r="I422" s="23">
        <v>0.56613000000000002</v>
      </c>
      <c r="J422" s="23">
        <v>0.55157999999999996</v>
      </c>
      <c r="K422" s="23">
        <v>0.60075999999999996</v>
      </c>
      <c r="L422" s="23">
        <v>2.6883486158062699</v>
      </c>
      <c r="N422" s="21" t="s">
        <v>23</v>
      </c>
      <c r="O422" s="21" t="s">
        <v>2781</v>
      </c>
      <c r="Q422" s="21" t="s">
        <v>2782</v>
      </c>
      <c r="R422" s="21" t="s">
        <v>1288</v>
      </c>
      <c r="S422" s="21">
        <v>1</v>
      </c>
      <c r="T422" s="28">
        <v>76.054100000000005</v>
      </c>
      <c r="U422" s="28">
        <v>1</v>
      </c>
      <c r="V422" s="21" t="s">
        <v>2783</v>
      </c>
    </row>
    <row r="423" spans="1:22">
      <c r="A423" s="3" t="s">
        <v>1380</v>
      </c>
      <c r="B423" s="6" t="s">
        <v>1381</v>
      </c>
      <c r="C423" s="6" t="s">
        <v>1382</v>
      </c>
      <c r="D423" s="27" t="s">
        <v>1383</v>
      </c>
      <c r="E423" s="9" t="s">
        <v>17</v>
      </c>
      <c r="F423" s="12" t="s">
        <v>3243</v>
      </c>
      <c r="G423" s="17">
        <v>0.57272999999999996</v>
      </c>
      <c r="H423" s="24">
        <v>3</v>
      </c>
      <c r="I423" s="23">
        <v>0.68837999999999999</v>
      </c>
      <c r="J423" s="23">
        <v>0.52078000000000002</v>
      </c>
      <c r="K423" s="23">
        <v>0.50902999999999998</v>
      </c>
      <c r="L423" s="23">
        <v>1.5450354877005399</v>
      </c>
      <c r="N423" s="21" t="s">
        <v>85</v>
      </c>
      <c r="O423" s="21" t="s">
        <v>1384</v>
      </c>
      <c r="P423" s="21" t="s">
        <v>1169</v>
      </c>
      <c r="Q423" s="21" t="s">
        <v>38</v>
      </c>
      <c r="S423" s="21">
        <v>0.99999800000000005</v>
      </c>
      <c r="T423" s="28">
        <v>56.997500000000002</v>
      </c>
      <c r="U423" s="28">
        <v>1</v>
      </c>
      <c r="V423" s="21" t="s">
        <v>3244</v>
      </c>
    </row>
    <row r="424" spans="1:22">
      <c r="A424" s="3" t="s">
        <v>269</v>
      </c>
      <c r="B424" s="6" t="s">
        <v>270</v>
      </c>
      <c r="C424" s="6" t="s">
        <v>271</v>
      </c>
      <c r="D424" s="27" t="s">
        <v>272</v>
      </c>
      <c r="E424" s="9" t="s">
        <v>17</v>
      </c>
      <c r="F424" s="12">
        <v>50</v>
      </c>
      <c r="G424" s="17">
        <v>0.5716</v>
      </c>
      <c r="H424" s="24">
        <v>2</v>
      </c>
      <c r="I424" s="23">
        <v>0.61826999999999999</v>
      </c>
      <c r="J424" s="23">
        <v>0.52493000000000001</v>
      </c>
      <c r="K424" s="23"/>
      <c r="L424" s="15">
        <v>1.0081682335903701</v>
      </c>
      <c r="N424" s="21" t="s">
        <v>36</v>
      </c>
      <c r="O424" s="21" t="s">
        <v>273</v>
      </c>
      <c r="Q424" s="21" t="s">
        <v>274</v>
      </c>
      <c r="S424" s="21">
        <v>1</v>
      </c>
      <c r="T424" s="28">
        <v>84.604699999999994</v>
      </c>
      <c r="U424" s="28">
        <v>1</v>
      </c>
      <c r="V424" s="21" t="s">
        <v>3040</v>
      </c>
    </row>
    <row r="425" spans="1:22">
      <c r="A425" s="3" t="s">
        <v>3151</v>
      </c>
      <c r="B425" s="6" t="s">
        <v>3152</v>
      </c>
      <c r="C425" s="6" t="s">
        <v>3153</v>
      </c>
      <c r="D425" s="27" t="s">
        <v>3154</v>
      </c>
      <c r="E425" s="9" t="s">
        <v>17</v>
      </c>
      <c r="F425" s="12">
        <v>3</v>
      </c>
      <c r="G425" s="17">
        <v>0.56921333333333335</v>
      </c>
      <c r="H425" s="24">
        <v>3</v>
      </c>
      <c r="I425" s="23">
        <v>0.55872999999999995</v>
      </c>
      <c r="J425" s="23">
        <v>0.49440000000000001</v>
      </c>
      <c r="K425" s="23">
        <v>0.65451000000000004</v>
      </c>
      <c r="L425" s="23">
        <v>1.7082127716906499</v>
      </c>
      <c r="M425" t="s">
        <v>3435</v>
      </c>
      <c r="O425" s="21" t="s">
        <v>3155</v>
      </c>
      <c r="Q425" s="21" t="s">
        <v>3156</v>
      </c>
      <c r="S425" s="21">
        <v>1</v>
      </c>
      <c r="T425" s="28">
        <v>87.668899999999994</v>
      </c>
      <c r="U425" s="28">
        <v>1</v>
      </c>
      <c r="V425" s="21" t="s">
        <v>3157</v>
      </c>
    </row>
    <row r="426" spans="1:22">
      <c r="A426" s="3" t="s">
        <v>75</v>
      </c>
      <c r="B426" s="6" t="s">
        <v>76</v>
      </c>
      <c r="C426" s="6" t="s">
        <v>77</v>
      </c>
      <c r="D426" s="27" t="s">
        <v>78</v>
      </c>
      <c r="E426" s="9" t="s">
        <v>17</v>
      </c>
      <c r="F426" s="12">
        <v>1930</v>
      </c>
      <c r="G426" s="17">
        <v>0.56447333333333327</v>
      </c>
      <c r="H426" s="24">
        <v>3</v>
      </c>
      <c r="I426" s="23">
        <v>0.54269000000000001</v>
      </c>
      <c r="J426" s="23">
        <v>0.59985999999999995</v>
      </c>
      <c r="K426" s="23">
        <v>0.55086999999999997</v>
      </c>
      <c r="L426" s="23">
        <v>2.4976588669076998</v>
      </c>
      <c r="N426" s="21" t="s">
        <v>23</v>
      </c>
      <c r="O426" s="21" t="s">
        <v>80</v>
      </c>
      <c r="P426" s="21" t="s">
        <v>81</v>
      </c>
      <c r="Q426" s="21" t="s">
        <v>82</v>
      </c>
      <c r="S426" s="21">
        <v>0.94293400000000005</v>
      </c>
      <c r="T426" s="28">
        <v>12.183299999999999</v>
      </c>
      <c r="U426" s="28" t="s">
        <v>35</v>
      </c>
      <c r="V426" s="21" t="s">
        <v>635</v>
      </c>
    </row>
    <row r="427" spans="1:22">
      <c r="A427" s="3" t="s">
        <v>3033</v>
      </c>
      <c r="B427" s="6" t="s">
        <v>3034</v>
      </c>
      <c r="C427" s="6" t="s">
        <v>3035</v>
      </c>
      <c r="D427" s="27" t="s">
        <v>3036</v>
      </c>
      <c r="E427" s="9" t="s">
        <v>17</v>
      </c>
      <c r="F427" s="12">
        <v>124</v>
      </c>
      <c r="G427" s="17">
        <v>0.55899333333333334</v>
      </c>
      <c r="H427" s="24">
        <v>3</v>
      </c>
      <c r="I427" s="23">
        <v>0.54984999999999995</v>
      </c>
      <c r="J427" s="23">
        <v>0.53447999999999996</v>
      </c>
      <c r="K427" s="23">
        <v>0.59265000000000001</v>
      </c>
      <c r="L427" s="23">
        <v>2.5436172655884701</v>
      </c>
      <c r="N427" s="21" t="s">
        <v>2587</v>
      </c>
      <c r="O427" s="21" t="s">
        <v>3037</v>
      </c>
      <c r="P427" s="21" t="s">
        <v>3038</v>
      </c>
      <c r="Q427" s="21" t="s">
        <v>3039</v>
      </c>
      <c r="S427" s="21">
        <v>1</v>
      </c>
      <c r="T427" s="28">
        <v>64.582400000000007</v>
      </c>
      <c r="U427" s="28">
        <v>1</v>
      </c>
      <c r="V427" s="21" t="s">
        <v>3252</v>
      </c>
    </row>
    <row r="428" spans="1:22">
      <c r="A428" s="3" t="s">
        <v>1088</v>
      </c>
      <c r="B428" s="6" t="s">
        <v>1089</v>
      </c>
      <c r="C428" s="6" t="s">
        <v>1090</v>
      </c>
      <c r="D428" s="27" t="s">
        <v>1091</v>
      </c>
      <c r="E428" s="9" t="s">
        <v>41</v>
      </c>
      <c r="F428" s="12" t="s">
        <v>3239</v>
      </c>
      <c r="G428" s="17">
        <v>0.54950333333333334</v>
      </c>
      <c r="H428" s="24">
        <v>3</v>
      </c>
      <c r="I428" s="23">
        <v>0.59653999999999996</v>
      </c>
      <c r="J428" s="23">
        <v>0.44974999999999998</v>
      </c>
      <c r="K428" s="23">
        <v>0.60221999999999998</v>
      </c>
      <c r="L428" s="23">
        <v>1.6183050929677001</v>
      </c>
      <c r="N428" s="21" t="s">
        <v>2115</v>
      </c>
      <c r="O428" s="21" t="s">
        <v>1092</v>
      </c>
      <c r="P428" s="21" t="s">
        <v>1093</v>
      </c>
      <c r="Q428" s="21" t="s">
        <v>45</v>
      </c>
      <c r="S428" s="21">
        <v>0.99741199999999997</v>
      </c>
      <c r="T428" s="28">
        <v>26.1875</v>
      </c>
      <c r="U428" s="28" t="s">
        <v>35</v>
      </c>
      <c r="V428" s="21" t="s">
        <v>3240</v>
      </c>
    </row>
    <row r="429" spans="1:22">
      <c r="A429" s="3" t="s">
        <v>855</v>
      </c>
      <c r="B429" s="6" t="s">
        <v>856</v>
      </c>
      <c r="C429" s="6" t="s">
        <v>857</v>
      </c>
      <c r="D429" s="27" t="s">
        <v>858</v>
      </c>
      <c r="E429" s="9" t="s">
        <v>17</v>
      </c>
      <c r="F429" s="12">
        <v>1280</v>
      </c>
      <c r="G429" s="17">
        <v>0.54515999999999998</v>
      </c>
      <c r="H429" s="24">
        <v>3</v>
      </c>
      <c r="I429" s="23">
        <v>0.7087</v>
      </c>
      <c r="J429" s="23">
        <v>0.49686999999999998</v>
      </c>
      <c r="K429" s="23">
        <v>0.42991000000000001</v>
      </c>
      <c r="L429" s="15">
        <v>1.2850235934660399</v>
      </c>
      <c r="N429" s="21" t="s">
        <v>859</v>
      </c>
      <c r="O429" s="21" t="s">
        <v>860</v>
      </c>
      <c r="P429" s="21" t="s">
        <v>861</v>
      </c>
      <c r="Q429" s="21" t="s">
        <v>862</v>
      </c>
      <c r="R429" s="21" t="s">
        <v>863</v>
      </c>
      <c r="S429" s="21">
        <v>0.99946699999999999</v>
      </c>
      <c r="T429" s="28">
        <v>32.829599999999999</v>
      </c>
      <c r="U429" s="28">
        <v>1</v>
      </c>
      <c r="V429" s="21" t="s">
        <v>864</v>
      </c>
    </row>
    <row r="430" spans="1:22">
      <c r="A430" s="3" t="s">
        <v>3057</v>
      </c>
      <c r="B430" s="6" t="s">
        <v>3058</v>
      </c>
      <c r="C430" s="6" t="s">
        <v>3059</v>
      </c>
      <c r="D430" s="27" t="s">
        <v>3060</v>
      </c>
      <c r="E430" s="9" t="s">
        <v>17</v>
      </c>
      <c r="F430" s="12" t="s">
        <v>2869</v>
      </c>
      <c r="G430" s="17">
        <v>0.54042666666666672</v>
      </c>
      <c r="H430" s="24">
        <v>3</v>
      </c>
      <c r="I430" s="23">
        <v>0.63341999999999998</v>
      </c>
      <c r="J430" s="23">
        <v>0.43658999999999998</v>
      </c>
      <c r="K430" s="23">
        <v>0.55127000000000004</v>
      </c>
      <c r="L430" s="23">
        <v>1.57280257680643</v>
      </c>
      <c r="N430" s="21" t="s">
        <v>917</v>
      </c>
      <c r="O430" s="21" t="s">
        <v>505</v>
      </c>
      <c r="P430" s="21" t="s">
        <v>91</v>
      </c>
      <c r="Q430" s="21" t="s">
        <v>2611</v>
      </c>
      <c r="S430" s="21">
        <v>0.99996200000000002</v>
      </c>
      <c r="T430" s="28">
        <v>44.180399999999999</v>
      </c>
      <c r="U430" s="28">
        <v>1</v>
      </c>
      <c r="V430" s="21" t="s">
        <v>3061</v>
      </c>
    </row>
    <row r="431" spans="1:22">
      <c r="A431" s="3" t="s">
        <v>3377</v>
      </c>
      <c r="B431" s="6" t="s">
        <v>3378</v>
      </c>
      <c r="C431" s="6" t="s">
        <v>3379</v>
      </c>
      <c r="D431" s="27" t="s">
        <v>3380</v>
      </c>
      <c r="E431" s="9" t="s">
        <v>17</v>
      </c>
      <c r="F431" s="12">
        <v>556</v>
      </c>
      <c r="G431" s="17">
        <v>0.53932666666666662</v>
      </c>
      <c r="H431" s="24">
        <v>3</v>
      </c>
      <c r="I431" s="23">
        <v>0.57108999999999999</v>
      </c>
      <c r="J431" s="23">
        <v>0.42975999999999998</v>
      </c>
      <c r="K431" s="23">
        <v>0.61712999999999996</v>
      </c>
      <c r="L431" s="23">
        <v>1.52767297408244</v>
      </c>
      <c r="N431" s="21" t="s">
        <v>110</v>
      </c>
      <c r="O431" s="21" t="s">
        <v>3381</v>
      </c>
      <c r="P431" s="21" t="s">
        <v>3382</v>
      </c>
      <c r="Q431" s="21" t="s">
        <v>3383</v>
      </c>
      <c r="R431" s="21" t="s">
        <v>3384</v>
      </c>
      <c r="S431" s="21">
        <v>1</v>
      </c>
      <c r="T431" s="28">
        <v>59.116300000000003</v>
      </c>
      <c r="U431" s="28">
        <v>1</v>
      </c>
      <c r="V431" s="21" t="s">
        <v>3385</v>
      </c>
    </row>
    <row r="432" spans="1:22">
      <c r="A432" s="3" t="s">
        <v>1032</v>
      </c>
      <c r="B432" s="6" t="s">
        <v>1033</v>
      </c>
      <c r="C432" s="6" t="s">
        <v>1034</v>
      </c>
      <c r="D432" s="27" t="s">
        <v>1035</v>
      </c>
      <c r="E432" s="9" t="s">
        <v>17</v>
      </c>
      <c r="F432" s="12">
        <v>623</v>
      </c>
      <c r="G432" s="17">
        <v>0.53306500000000001</v>
      </c>
      <c r="H432" s="24">
        <v>2</v>
      </c>
      <c r="I432" s="23"/>
      <c r="J432" s="23">
        <v>0.56469000000000003</v>
      </c>
      <c r="K432" s="23">
        <v>0.50144</v>
      </c>
      <c r="L432" s="15">
        <v>1.2477401060598901</v>
      </c>
      <c r="N432" s="21" t="s">
        <v>3047</v>
      </c>
      <c r="O432" s="21" t="s">
        <v>1036</v>
      </c>
      <c r="P432" s="21" t="s">
        <v>995</v>
      </c>
      <c r="Q432" s="21" t="s">
        <v>1037</v>
      </c>
      <c r="S432" s="21">
        <v>1</v>
      </c>
      <c r="T432" s="28">
        <v>121.673</v>
      </c>
      <c r="U432" s="28">
        <v>1</v>
      </c>
      <c r="V432" s="21" t="s">
        <v>3259</v>
      </c>
    </row>
    <row r="433" spans="1:22">
      <c r="A433" s="3" t="s">
        <v>1549</v>
      </c>
      <c r="B433" s="6" t="s">
        <v>1550</v>
      </c>
      <c r="C433" s="6" t="s">
        <v>1551</v>
      </c>
      <c r="D433" s="27" t="s">
        <v>1552</v>
      </c>
      <c r="E433" s="9" t="s">
        <v>17</v>
      </c>
      <c r="F433" s="12">
        <v>662</v>
      </c>
      <c r="G433" s="17">
        <v>0.53163000000000005</v>
      </c>
      <c r="H433" s="24">
        <v>2</v>
      </c>
      <c r="I433" s="23">
        <v>0.56145</v>
      </c>
      <c r="J433" s="23">
        <v>0.50180999999999998</v>
      </c>
      <c r="K433" s="23"/>
      <c r="L433" s="15">
        <v>1.2477401060598901</v>
      </c>
      <c r="N433" s="21" t="s">
        <v>490</v>
      </c>
      <c r="O433" s="21" t="s">
        <v>1553</v>
      </c>
      <c r="P433" s="21" t="s">
        <v>780</v>
      </c>
      <c r="Q433" s="21" t="s">
        <v>38</v>
      </c>
      <c r="S433" s="21">
        <v>0.99917999999999996</v>
      </c>
      <c r="T433" s="28">
        <v>31.450199999999999</v>
      </c>
      <c r="U433" s="28">
        <v>1</v>
      </c>
      <c r="V433" s="21" t="s">
        <v>2902</v>
      </c>
    </row>
    <row r="434" spans="1:22">
      <c r="A434" s="3" t="s">
        <v>1700</v>
      </c>
      <c r="B434" s="6" t="s">
        <v>1701</v>
      </c>
      <c r="C434" s="6" t="s">
        <v>1702</v>
      </c>
      <c r="D434" s="27" t="s">
        <v>1703</v>
      </c>
      <c r="E434" s="9" t="s">
        <v>17</v>
      </c>
      <c r="F434" s="12" t="s">
        <v>3246</v>
      </c>
      <c r="G434" s="17">
        <v>0.52778000000000003</v>
      </c>
      <c r="H434" s="24">
        <v>2</v>
      </c>
      <c r="I434" s="23"/>
      <c r="J434" s="23">
        <v>0.46998000000000001</v>
      </c>
      <c r="K434" s="23">
        <v>0.58557999999999999</v>
      </c>
      <c r="L434" s="15">
        <v>0.95194774510552305</v>
      </c>
      <c r="N434" s="21" t="s">
        <v>1742</v>
      </c>
      <c r="O434" s="21" t="s">
        <v>1704</v>
      </c>
      <c r="P434" s="21" t="s">
        <v>1705</v>
      </c>
      <c r="Q434" s="21" t="s">
        <v>1706</v>
      </c>
      <c r="R434" s="21" t="s">
        <v>112</v>
      </c>
      <c r="S434" s="21">
        <v>1</v>
      </c>
      <c r="T434" s="28">
        <v>74.910799999999995</v>
      </c>
      <c r="U434" s="28">
        <v>1</v>
      </c>
      <c r="V434" s="21" t="s">
        <v>3247</v>
      </c>
    </row>
    <row r="435" spans="1:22">
      <c r="A435" s="3" t="s">
        <v>2125</v>
      </c>
      <c r="B435" s="6" t="s">
        <v>2126</v>
      </c>
      <c r="C435" s="6" t="s">
        <v>2127</v>
      </c>
      <c r="D435" s="27" t="s">
        <v>2128</v>
      </c>
      <c r="E435" s="9" t="s">
        <v>41</v>
      </c>
      <c r="F435" s="12">
        <v>223</v>
      </c>
      <c r="G435" s="17">
        <v>0.52534666666666663</v>
      </c>
      <c r="H435" s="24">
        <v>3</v>
      </c>
      <c r="I435" s="23">
        <v>0.52812000000000003</v>
      </c>
      <c r="J435" s="23">
        <v>0.47253000000000001</v>
      </c>
      <c r="K435" s="23">
        <v>0.57538999999999996</v>
      </c>
      <c r="L435" s="23">
        <v>2.0553045799120202</v>
      </c>
      <c r="N435" s="21" t="s">
        <v>2491</v>
      </c>
      <c r="O435" s="21" t="s">
        <v>2129</v>
      </c>
      <c r="P435" s="21" t="s">
        <v>2130</v>
      </c>
      <c r="Q435" s="21" t="s">
        <v>44</v>
      </c>
      <c r="S435" s="21">
        <v>0.999919</v>
      </c>
      <c r="T435" s="28">
        <v>41.1175</v>
      </c>
      <c r="U435" s="28">
        <v>1</v>
      </c>
      <c r="V435" s="21" t="s">
        <v>3256</v>
      </c>
    </row>
    <row r="436" spans="1:22">
      <c r="A436" s="3" t="s">
        <v>309</v>
      </c>
      <c r="B436" s="6" t="s">
        <v>310</v>
      </c>
      <c r="C436" s="6" t="s">
        <v>311</v>
      </c>
      <c r="D436" s="27" t="s">
        <v>312</v>
      </c>
      <c r="E436" s="9" t="s">
        <v>17</v>
      </c>
      <c r="F436" s="12" t="s">
        <v>3276</v>
      </c>
      <c r="G436" s="17">
        <v>0.52302999999999999</v>
      </c>
      <c r="H436" s="24">
        <v>2</v>
      </c>
      <c r="I436" s="23">
        <v>0.58994000000000002</v>
      </c>
      <c r="J436" s="23">
        <v>0.45612000000000003</v>
      </c>
      <c r="K436" s="23"/>
      <c r="L436" s="15">
        <v>0.92062467267626902</v>
      </c>
      <c r="N436" s="21" t="s">
        <v>1772</v>
      </c>
      <c r="O436" s="21" t="s">
        <v>313</v>
      </c>
      <c r="P436" s="21" t="s">
        <v>314</v>
      </c>
      <c r="Q436" s="21" t="s">
        <v>315</v>
      </c>
      <c r="S436" s="21">
        <v>0.99817100000000003</v>
      </c>
      <c r="T436" s="28">
        <v>30.0288</v>
      </c>
      <c r="U436" s="28" t="s">
        <v>35</v>
      </c>
      <c r="V436" s="21" t="s">
        <v>3277</v>
      </c>
    </row>
    <row r="437" spans="1:22">
      <c r="A437" s="3" t="s">
        <v>277</v>
      </c>
      <c r="B437" s="6" t="s">
        <v>278</v>
      </c>
      <c r="C437" s="6" t="s">
        <v>279</v>
      </c>
      <c r="D437" s="27" t="s">
        <v>280</v>
      </c>
      <c r="E437" s="9" t="s">
        <v>17</v>
      </c>
      <c r="F437" s="12" t="s">
        <v>3257</v>
      </c>
      <c r="G437" s="17">
        <v>0.51942999999999995</v>
      </c>
      <c r="H437" s="24">
        <v>3</v>
      </c>
      <c r="I437" s="23">
        <v>0.49085000000000001</v>
      </c>
      <c r="J437" s="23">
        <v>0.47138999999999998</v>
      </c>
      <c r="K437" s="23">
        <v>0.59604999999999997</v>
      </c>
      <c r="L437" s="23">
        <v>1.8921857214328901</v>
      </c>
      <c r="N437" s="21" t="s">
        <v>110</v>
      </c>
      <c r="S437" s="21">
        <v>0.99988299999999997</v>
      </c>
      <c r="T437" s="28">
        <v>39.319299999999998</v>
      </c>
      <c r="U437" s="28" t="s">
        <v>35</v>
      </c>
      <c r="V437" s="21" t="s">
        <v>3258</v>
      </c>
    </row>
    <row r="438" spans="1:22">
      <c r="A438" s="3" t="s">
        <v>1833</v>
      </c>
      <c r="B438" s="6" t="s">
        <v>1834</v>
      </c>
      <c r="C438" s="6" t="s">
        <v>1835</v>
      </c>
      <c r="D438" s="27" t="s">
        <v>1836</v>
      </c>
      <c r="E438" s="9" t="s">
        <v>17</v>
      </c>
      <c r="F438" s="12" t="s">
        <v>3190</v>
      </c>
      <c r="G438" s="17">
        <v>0.51491333333333333</v>
      </c>
      <c r="H438" s="24">
        <v>3</v>
      </c>
      <c r="I438" s="23">
        <v>0.59955000000000003</v>
      </c>
      <c r="J438" s="23">
        <v>0.36009999999999998</v>
      </c>
      <c r="K438" s="23">
        <v>0.58509</v>
      </c>
      <c r="L438" s="15">
        <v>1.2620895351121999</v>
      </c>
      <c r="N438" s="21" t="s">
        <v>2007</v>
      </c>
      <c r="O438" s="21" t="s">
        <v>1837</v>
      </c>
      <c r="P438" s="21" t="s">
        <v>1602</v>
      </c>
      <c r="Q438" s="21" t="s">
        <v>1838</v>
      </c>
      <c r="S438" s="21">
        <v>0.93679400000000002</v>
      </c>
      <c r="T438" s="28">
        <v>11.945499999999999</v>
      </c>
      <c r="U438" s="28">
        <v>1</v>
      </c>
      <c r="V438" s="21" t="s">
        <v>3191</v>
      </c>
    </row>
    <row r="439" spans="1:22">
      <c r="A439" s="3" t="s">
        <v>1745</v>
      </c>
      <c r="B439" s="6" t="s">
        <v>1746</v>
      </c>
      <c r="C439" s="7" t="s">
        <v>1747</v>
      </c>
      <c r="D439" s="27" t="s">
        <v>1748</v>
      </c>
      <c r="E439" s="10" t="s">
        <v>41</v>
      </c>
      <c r="F439" s="13">
        <v>517</v>
      </c>
      <c r="G439" s="17">
        <v>0.51255499999999998</v>
      </c>
      <c r="H439" s="24">
        <v>2</v>
      </c>
      <c r="I439" s="23">
        <v>0.35909999999999997</v>
      </c>
      <c r="J439" s="23">
        <v>0.66600999999999999</v>
      </c>
      <c r="K439" s="23"/>
      <c r="L439" s="15">
        <v>0.58141713599851996</v>
      </c>
      <c r="N439" s="21" t="s">
        <v>2514</v>
      </c>
      <c r="O439" s="21" t="s">
        <v>1749</v>
      </c>
      <c r="P439" s="21" t="s">
        <v>1750</v>
      </c>
      <c r="Q439" s="21" t="s">
        <v>1751</v>
      </c>
      <c r="R439" s="21" t="s">
        <v>1752</v>
      </c>
      <c r="S439" s="21">
        <v>0.93118400000000001</v>
      </c>
      <c r="T439" s="28">
        <v>12.585800000000001</v>
      </c>
      <c r="U439" s="28">
        <v>1</v>
      </c>
      <c r="V439" s="21" t="s">
        <v>2515</v>
      </c>
    </row>
    <row r="440" spans="1:22">
      <c r="A440" s="3" t="s">
        <v>434</v>
      </c>
      <c r="B440" s="6" t="s">
        <v>435</v>
      </c>
      <c r="C440" s="6" t="s">
        <v>436</v>
      </c>
      <c r="D440" s="27" t="s">
        <v>437</v>
      </c>
      <c r="E440" s="9" t="s">
        <v>17</v>
      </c>
      <c r="F440" s="12">
        <v>68</v>
      </c>
      <c r="G440" s="17">
        <v>0.51017000000000001</v>
      </c>
      <c r="H440" s="24">
        <v>3</v>
      </c>
      <c r="I440" s="23">
        <v>0.59604000000000001</v>
      </c>
      <c r="J440" s="23">
        <v>0.38362000000000002</v>
      </c>
      <c r="K440" s="23">
        <v>0.55084999999999995</v>
      </c>
      <c r="L440" s="23">
        <v>1.4136356172654201</v>
      </c>
      <c r="N440" s="21" t="s">
        <v>438</v>
      </c>
      <c r="O440" s="21" t="s">
        <v>439</v>
      </c>
      <c r="P440" s="21" t="s">
        <v>440</v>
      </c>
      <c r="Q440" s="21" t="s">
        <v>441</v>
      </c>
      <c r="R440" s="21" t="s">
        <v>442</v>
      </c>
      <c r="S440" s="21">
        <v>0.99999300000000002</v>
      </c>
      <c r="T440" s="28">
        <v>51.469200000000001</v>
      </c>
      <c r="U440" s="28">
        <v>1</v>
      </c>
      <c r="V440" s="21" t="s">
        <v>443</v>
      </c>
    </row>
    <row r="441" spans="1:22">
      <c r="A441" s="3" t="s">
        <v>849</v>
      </c>
      <c r="B441" s="6" t="s">
        <v>850</v>
      </c>
      <c r="C441" s="6" t="s">
        <v>851</v>
      </c>
      <c r="D441" s="27" t="s">
        <v>852</v>
      </c>
      <c r="E441" s="9" t="s">
        <v>17</v>
      </c>
      <c r="F441" s="12">
        <v>862</v>
      </c>
      <c r="G441" s="17">
        <v>0.50466500000000003</v>
      </c>
      <c r="H441" s="24">
        <v>2</v>
      </c>
      <c r="I441" s="23"/>
      <c r="J441" s="23">
        <v>0.58372000000000002</v>
      </c>
      <c r="K441" s="23">
        <v>0.42560999999999999</v>
      </c>
      <c r="L441" s="15">
        <v>0.86929413373765496</v>
      </c>
      <c r="N441" s="21" t="s">
        <v>853</v>
      </c>
      <c r="Q441" s="21" t="s">
        <v>742</v>
      </c>
      <c r="S441" s="21">
        <v>0.99964900000000001</v>
      </c>
      <c r="T441" s="28">
        <v>34.546900000000001</v>
      </c>
      <c r="U441" s="28">
        <v>1</v>
      </c>
      <c r="V441" s="21" t="s">
        <v>854</v>
      </c>
    </row>
    <row r="442" spans="1:22">
      <c r="A442" s="3" t="s">
        <v>2890</v>
      </c>
      <c r="B442" s="6" t="s">
        <v>2891</v>
      </c>
      <c r="C442" s="6" t="s">
        <v>3006</v>
      </c>
      <c r="D442" s="27" t="s">
        <v>2892</v>
      </c>
      <c r="E442" s="9" t="s">
        <v>17</v>
      </c>
      <c r="F442" s="12" t="s">
        <v>3194</v>
      </c>
      <c r="G442" s="17">
        <v>0.50314999999999999</v>
      </c>
      <c r="H442" s="24">
        <v>3</v>
      </c>
      <c r="I442" s="23">
        <v>0.53220999999999996</v>
      </c>
      <c r="J442" s="23">
        <v>0.46221000000000001</v>
      </c>
      <c r="K442" s="23">
        <v>0.51502999999999999</v>
      </c>
      <c r="L442" s="23">
        <v>2.38398134878465</v>
      </c>
      <c r="N442" s="21" t="s">
        <v>619</v>
      </c>
      <c r="O442" s="21" t="s">
        <v>316</v>
      </c>
      <c r="P442" s="21" t="s">
        <v>432</v>
      </c>
      <c r="Q442" s="21" t="s">
        <v>2893</v>
      </c>
      <c r="S442" s="21">
        <v>1</v>
      </c>
      <c r="T442" s="28">
        <v>64.278700000000001</v>
      </c>
      <c r="U442" s="28" t="s">
        <v>35</v>
      </c>
      <c r="V442" s="21" t="s">
        <v>3195</v>
      </c>
    </row>
    <row r="443" spans="1:22">
      <c r="A443" s="3" t="s">
        <v>2927</v>
      </c>
      <c r="B443" s="6" t="s">
        <v>2928</v>
      </c>
      <c r="C443" s="6" t="s">
        <v>2929</v>
      </c>
      <c r="D443" s="27" t="s">
        <v>2930</v>
      </c>
      <c r="E443" s="9" t="s">
        <v>17</v>
      </c>
      <c r="F443" s="12" t="s">
        <v>3391</v>
      </c>
      <c r="G443" s="17">
        <v>0.49975999999999998</v>
      </c>
      <c r="H443" s="24">
        <v>2</v>
      </c>
      <c r="I443" s="23"/>
      <c r="J443" s="23">
        <v>0.59558</v>
      </c>
      <c r="K443" s="23">
        <v>0.40394000000000002</v>
      </c>
      <c r="L443" s="15">
        <v>0.75392174648777999</v>
      </c>
      <c r="N443" s="21" t="s">
        <v>481</v>
      </c>
      <c r="P443" s="21" t="s">
        <v>2931</v>
      </c>
      <c r="Q443" s="21" t="s">
        <v>120</v>
      </c>
      <c r="S443" s="21">
        <v>0.82847800000000005</v>
      </c>
      <c r="T443" s="28">
        <v>6.8470399999999998</v>
      </c>
      <c r="U443" s="28">
        <v>1</v>
      </c>
      <c r="V443" s="21" t="s">
        <v>3392</v>
      </c>
    </row>
    <row r="444" spans="1:22">
      <c r="A444" s="3" t="s">
        <v>103</v>
      </c>
      <c r="B444" s="6" t="s">
        <v>104</v>
      </c>
      <c r="C444" s="6" t="s">
        <v>105</v>
      </c>
      <c r="D444" s="27" t="s">
        <v>106</v>
      </c>
      <c r="E444" s="9" t="s">
        <v>17</v>
      </c>
      <c r="F444" s="12" t="s">
        <v>3386</v>
      </c>
      <c r="G444" s="17">
        <v>0.49896499999999999</v>
      </c>
      <c r="H444" s="24">
        <v>2</v>
      </c>
      <c r="I444" s="23">
        <v>0.56808999999999998</v>
      </c>
      <c r="J444" s="23">
        <v>0.42984</v>
      </c>
      <c r="K444" s="23"/>
      <c r="L444" s="15">
        <v>0.89983077077043605</v>
      </c>
      <c r="N444" s="21" t="s">
        <v>3387</v>
      </c>
      <c r="O444" s="21" t="s">
        <v>107</v>
      </c>
      <c r="Q444" s="21" t="s">
        <v>108</v>
      </c>
      <c r="S444" s="21">
        <v>0.95821400000000001</v>
      </c>
      <c r="T444" s="28">
        <v>13.771599999999999</v>
      </c>
      <c r="U444" s="28" t="s">
        <v>35</v>
      </c>
      <c r="V444" s="21" t="s">
        <v>3388</v>
      </c>
    </row>
    <row r="445" spans="1:22">
      <c r="A445" s="3" t="s">
        <v>1357</v>
      </c>
      <c r="B445" s="6" t="s">
        <v>1358</v>
      </c>
      <c r="C445" s="6" t="s">
        <v>1359</v>
      </c>
      <c r="D445" s="27" t="s">
        <v>1360</v>
      </c>
      <c r="E445" s="9" t="s">
        <v>17</v>
      </c>
      <c r="F445" s="12">
        <v>226</v>
      </c>
      <c r="G445" s="17">
        <v>0.49534</v>
      </c>
      <c r="H445" s="24">
        <v>2</v>
      </c>
      <c r="I445" s="23"/>
      <c r="J445" s="23">
        <v>0.41760999999999998</v>
      </c>
      <c r="K445" s="23">
        <v>0.57306999999999997</v>
      </c>
      <c r="L445" s="15">
        <v>0.87297589512398499</v>
      </c>
      <c r="N445" s="21" t="s">
        <v>360</v>
      </c>
      <c r="O445" s="21" t="s">
        <v>1361</v>
      </c>
      <c r="P445" s="21" t="s">
        <v>40</v>
      </c>
      <c r="Q445" s="21" t="s">
        <v>1362</v>
      </c>
      <c r="S445" s="21">
        <v>1</v>
      </c>
      <c r="T445" s="28">
        <v>75.378600000000006</v>
      </c>
      <c r="U445" s="28">
        <v>1</v>
      </c>
      <c r="V445" s="21" t="s">
        <v>3251</v>
      </c>
    </row>
    <row r="446" spans="1:22">
      <c r="A446" s="3" t="s">
        <v>1638</v>
      </c>
      <c r="B446" s="6" t="s">
        <v>1639</v>
      </c>
      <c r="C446" s="6" t="s">
        <v>1640</v>
      </c>
      <c r="D446" s="27" t="s">
        <v>1641</v>
      </c>
      <c r="E446" s="9" t="s">
        <v>17</v>
      </c>
      <c r="F446" s="12" t="s">
        <v>3389</v>
      </c>
      <c r="G446" s="17">
        <v>0.49178333333333341</v>
      </c>
      <c r="H446" s="24">
        <v>3</v>
      </c>
      <c r="I446" s="23">
        <v>0.44281999999999999</v>
      </c>
      <c r="J446" s="23">
        <v>0.52324000000000004</v>
      </c>
      <c r="K446" s="23">
        <v>0.50929000000000002</v>
      </c>
      <c r="L446" s="23">
        <v>2.2690490669551</v>
      </c>
      <c r="N446" s="21" t="s">
        <v>606</v>
      </c>
      <c r="O446" s="21" t="s">
        <v>1642</v>
      </c>
      <c r="P446" s="21" t="s">
        <v>1643</v>
      </c>
      <c r="Q446" s="21" t="s">
        <v>1644</v>
      </c>
      <c r="S446" s="21">
        <v>1</v>
      </c>
      <c r="T446" s="28">
        <v>68.785600000000002</v>
      </c>
      <c r="U446" s="28">
        <v>1</v>
      </c>
      <c r="V446" s="21" t="s">
        <v>3390</v>
      </c>
    </row>
    <row r="447" spans="1:22">
      <c r="A447" s="3" t="s">
        <v>2183</v>
      </c>
      <c r="B447" s="6" t="s">
        <v>2184</v>
      </c>
      <c r="C447" s="6" t="s">
        <v>2185</v>
      </c>
      <c r="D447" s="27" t="s">
        <v>2186</v>
      </c>
      <c r="E447" s="9" t="s">
        <v>17</v>
      </c>
      <c r="F447" s="12" t="s">
        <v>2765</v>
      </c>
      <c r="G447" s="17">
        <v>0.48604000000000003</v>
      </c>
      <c r="H447" s="24">
        <v>2</v>
      </c>
      <c r="I447" s="23">
        <v>0.54268000000000005</v>
      </c>
      <c r="J447" s="23">
        <v>0.4294</v>
      </c>
      <c r="K447" s="23"/>
      <c r="L447" s="15">
        <v>1.00648246108225</v>
      </c>
      <c r="N447" s="21" t="s">
        <v>2958</v>
      </c>
      <c r="O447" s="21" t="s">
        <v>2187</v>
      </c>
      <c r="P447" s="21" t="s">
        <v>2188</v>
      </c>
      <c r="Q447" s="21" t="s">
        <v>2189</v>
      </c>
      <c r="S447" s="21">
        <v>0.86345499999999997</v>
      </c>
      <c r="T447" s="28">
        <v>10.335000000000001</v>
      </c>
      <c r="U447" s="28" t="s">
        <v>35</v>
      </c>
      <c r="V447" s="21" t="s">
        <v>2959</v>
      </c>
    </row>
    <row r="448" spans="1:22">
      <c r="A448" s="3" t="s">
        <v>2324</v>
      </c>
      <c r="B448" s="6" t="s">
        <v>2325</v>
      </c>
      <c r="C448" s="6" t="s">
        <v>2326</v>
      </c>
      <c r="D448" s="27" t="s">
        <v>2327</v>
      </c>
      <c r="E448" s="9" t="s">
        <v>17</v>
      </c>
      <c r="F448" s="12">
        <v>49</v>
      </c>
      <c r="G448" s="17">
        <v>0.48333666666666669</v>
      </c>
      <c r="H448" s="24">
        <v>3</v>
      </c>
      <c r="I448" s="23">
        <v>0.61521000000000003</v>
      </c>
      <c r="J448" s="23">
        <v>0.39162999999999998</v>
      </c>
      <c r="K448" s="23">
        <v>0.44317000000000001</v>
      </c>
      <c r="L448" s="23">
        <v>1.4831950139305401</v>
      </c>
      <c r="N448" s="21" t="s">
        <v>23</v>
      </c>
      <c r="O448" s="21" t="s">
        <v>2328</v>
      </c>
      <c r="P448" s="21" t="s">
        <v>2329</v>
      </c>
      <c r="Q448" s="21" t="s">
        <v>2330</v>
      </c>
      <c r="S448" s="21">
        <v>0.99837100000000001</v>
      </c>
      <c r="T448" s="28">
        <v>27.8766</v>
      </c>
      <c r="U448" s="28" t="s">
        <v>35</v>
      </c>
      <c r="V448" s="21" t="s">
        <v>2903</v>
      </c>
    </row>
    <row r="449" spans="1:22">
      <c r="A449" s="3" t="s">
        <v>187</v>
      </c>
      <c r="B449" s="6" t="s">
        <v>188</v>
      </c>
      <c r="C449" s="6" t="s">
        <v>189</v>
      </c>
      <c r="D449" s="27" t="s">
        <v>190</v>
      </c>
      <c r="E449" s="9" t="s">
        <v>17</v>
      </c>
      <c r="F449" s="12" t="s">
        <v>2516</v>
      </c>
      <c r="G449" s="17">
        <v>0.47490500000000002</v>
      </c>
      <c r="H449" s="24">
        <v>2</v>
      </c>
      <c r="I449" s="23"/>
      <c r="J449" s="23">
        <v>0.38333</v>
      </c>
      <c r="K449" s="23">
        <v>0.56647999999999998</v>
      </c>
      <c r="L449" s="15">
        <v>0.78264734771074396</v>
      </c>
      <c r="O449" s="21" t="s">
        <v>191</v>
      </c>
      <c r="P449" s="21" t="s">
        <v>87</v>
      </c>
      <c r="Q449" s="21" t="s">
        <v>192</v>
      </c>
      <c r="S449" s="21">
        <v>0.76270899999999997</v>
      </c>
      <c r="T449" s="28">
        <v>5.1675399999999998</v>
      </c>
      <c r="U449" s="28">
        <v>1</v>
      </c>
      <c r="V449" s="21" t="s">
        <v>3393</v>
      </c>
    </row>
    <row r="450" spans="1:22">
      <c r="A450" s="3" t="s">
        <v>2992</v>
      </c>
      <c r="B450" s="6" t="s">
        <v>2993</v>
      </c>
      <c r="C450" s="6" t="s">
        <v>2994</v>
      </c>
      <c r="D450" s="27" t="s">
        <v>2995</v>
      </c>
      <c r="E450" s="9" t="s">
        <v>17</v>
      </c>
      <c r="F450" s="12" t="s">
        <v>2996</v>
      </c>
      <c r="G450" s="17">
        <v>0.46923999999999999</v>
      </c>
      <c r="H450" s="24">
        <v>2</v>
      </c>
      <c r="I450" s="23"/>
      <c r="J450" s="23">
        <v>0.47643999999999997</v>
      </c>
      <c r="K450" s="23">
        <v>0.46204000000000001</v>
      </c>
      <c r="L450" s="23">
        <v>1.74635730183865</v>
      </c>
      <c r="N450" s="21" t="s">
        <v>2408</v>
      </c>
      <c r="O450" s="21" t="s">
        <v>2997</v>
      </c>
      <c r="P450" s="21" t="s">
        <v>2998</v>
      </c>
      <c r="Q450" s="21" t="s">
        <v>873</v>
      </c>
      <c r="S450" s="21">
        <v>0.99985199999999996</v>
      </c>
      <c r="T450" s="28">
        <v>38.4786</v>
      </c>
      <c r="U450" s="28">
        <v>1</v>
      </c>
      <c r="V450" s="21" t="s">
        <v>2999</v>
      </c>
    </row>
    <row r="451" spans="1:22">
      <c r="A451" s="3" t="s">
        <v>1076</v>
      </c>
      <c r="B451" s="6" t="s">
        <v>1077</v>
      </c>
      <c r="C451" s="6" t="s">
        <v>1078</v>
      </c>
      <c r="D451" s="27" t="s">
        <v>1079</v>
      </c>
      <c r="E451" s="9" t="s">
        <v>17</v>
      </c>
      <c r="F451" s="12">
        <v>719</v>
      </c>
      <c r="G451" s="17">
        <v>0.46899500000000005</v>
      </c>
      <c r="H451" s="24">
        <v>2</v>
      </c>
      <c r="I451" s="23">
        <v>0.52890000000000004</v>
      </c>
      <c r="J451" s="23">
        <v>0.40909000000000001</v>
      </c>
      <c r="K451" s="23"/>
      <c r="L451" s="15">
        <v>0.97439575991014604</v>
      </c>
      <c r="N451" s="21" t="s">
        <v>2755</v>
      </c>
      <c r="O451" s="21" t="s">
        <v>1080</v>
      </c>
      <c r="P451" s="21" t="s">
        <v>1081</v>
      </c>
      <c r="Q451" s="21" t="s">
        <v>38</v>
      </c>
      <c r="R451" s="21" t="s">
        <v>922</v>
      </c>
      <c r="S451" s="21">
        <v>0.98563100000000003</v>
      </c>
      <c r="T451" s="28">
        <v>20.965800000000002</v>
      </c>
      <c r="U451" s="28">
        <v>1</v>
      </c>
      <c r="V451" s="21" t="s">
        <v>3231</v>
      </c>
    </row>
    <row r="452" spans="1:22">
      <c r="A452" s="3" t="s">
        <v>3017</v>
      </c>
      <c r="B452" s="6" t="s">
        <v>3018</v>
      </c>
      <c r="C452" s="6" t="s">
        <v>3019</v>
      </c>
      <c r="D452" s="27" t="s">
        <v>3020</v>
      </c>
      <c r="E452" s="9" t="s">
        <v>41</v>
      </c>
      <c r="F452" s="12">
        <v>509</v>
      </c>
      <c r="G452" s="17">
        <v>0.46748666666666666</v>
      </c>
      <c r="H452" s="24">
        <v>3</v>
      </c>
      <c r="I452" s="23">
        <v>0.52815000000000001</v>
      </c>
      <c r="J452" s="23">
        <v>0.44701999999999997</v>
      </c>
      <c r="K452" s="23">
        <v>0.42729</v>
      </c>
      <c r="L452" s="23">
        <v>2.1597181958071299</v>
      </c>
      <c r="M452" t="s">
        <v>3436</v>
      </c>
      <c r="N452" s="21" t="s">
        <v>2745</v>
      </c>
      <c r="O452" s="21" t="s">
        <v>3021</v>
      </c>
      <c r="P452" s="21" t="s">
        <v>3022</v>
      </c>
      <c r="Q452" s="21" t="s">
        <v>3023</v>
      </c>
      <c r="R452" s="21" t="s">
        <v>112</v>
      </c>
      <c r="S452" s="21">
        <v>0.99998500000000001</v>
      </c>
      <c r="T452" s="28">
        <v>48.311</v>
      </c>
      <c r="U452" s="28">
        <v>1</v>
      </c>
      <c r="V452" s="21" t="s">
        <v>3235</v>
      </c>
    </row>
    <row r="453" spans="1:22">
      <c r="A453" s="3" t="s">
        <v>277</v>
      </c>
      <c r="B453" s="6" t="s">
        <v>278</v>
      </c>
      <c r="C453" s="6" t="s">
        <v>279</v>
      </c>
      <c r="D453" s="27" t="s">
        <v>280</v>
      </c>
      <c r="E453" s="9" t="s">
        <v>41</v>
      </c>
      <c r="F453" s="12" t="s">
        <v>3394</v>
      </c>
      <c r="G453" s="17">
        <v>0.44958500000000001</v>
      </c>
      <c r="H453" s="24">
        <v>2</v>
      </c>
      <c r="I453" s="23">
        <v>0.60296000000000005</v>
      </c>
      <c r="J453" s="23">
        <v>0.29620999999999997</v>
      </c>
      <c r="K453" s="23"/>
      <c r="L453" s="15">
        <v>0.61163634892059104</v>
      </c>
      <c r="N453" s="21" t="s">
        <v>3160</v>
      </c>
      <c r="S453" s="21">
        <v>0.98592000000000002</v>
      </c>
      <c r="T453" s="28">
        <v>18.426100000000002</v>
      </c>
      <c r="U453" s="28" t="s">
        <v>35</v>
      </c>
      <c r="V453" s="21" t="s">
        <v>3395</v>
      </c>
    </row>
    <row r="454" spans="1:22">
      <c r="A454" s="3" t="s">
        <v>2159</v>
      </c>
      <c r="B454" s="6" t="s">
        <v>2160</v>
      </c>
      <c r="C454" s="6" t="s">
        <v>2161</v>
      </c>
      <c r="D454" s="27" t="s">
        <v>2162</v>
      </c>
      <c r="E454" s="9" t="s">
        <v>17</v>
      </c>
      <c r="F454" s="12">
        <v>44</v>
      </c>
      <c r="G454" s="17">
        <v>0.44538666666666665</v>
      </c>
      <c r="H454" s="24">
        <v>3</v>
      </c>
      <c r="I454" s="23">
        <v>0.29536000000000001</v>
      </c>
      <c r="J454" s="23">
        <v>0.67262</v>
      </c>
      <c r="K454" s="23">
        <v>0.36818000000000001</v>
      </c>
      <c r="L454" s="15">
        <v>1.1596343809171701</v>
      </c>
      <c r="N454" s="21" t="s">
        <v>159</v>
      </c>
      <c r="O454" s="21" t="s">
        <v>2163</v>
      </c>
      <c r="Q454" s="21" t="s">
        <v>2164</v>
      </c>
      <c r="S454" s="21">
        <v>0.92365600000000003</v>
      </c>
      <c r="T454" s="28">
        <v>10.827299999999999</v>
      </c>
      <c r="U454" s="28">
        <v>1</v>
      </c>
      <c r="V454" s="21" t="s">
        <v>3220</v>
      </c>
    </row>
    <row r="455" spans="1:22">
      <c r="A455" s="3" t="s">
        <v>2786</v>
      </c>
      <c r="B455" s="6" t="s">
        <v>2787</v>
      </c>
      <c r="C455" s="6" t="s">
        <v>2788</v>
      </c>
      <c r="D455" s="27" t="s">
        <v>2789</v>
      </c>
      <c r="E455" s="9" t="s">
        <v>17</v>
      </c>
      <c r="F455" s="12">
        <v>260</v>
      </c>
      <c r="G455" s="17">
        <v>0.44481999999999999</v>
      </c>
      <c r="H455" s="24">
        <v>2</v>
      </c>
      <c r="I455" s="23">
        <v>0.50329000000000002</v>
      </c>
      <c r="J455" s="23">
        <v>0.38635000000000003</v>
      </c>
      <c r="K455" s="23"/>
      <c r="L455" s="15">
        <v>1.0176249273426501</v>
      </c>
      <c r="N455" s="21" t="s">
        <v>2839</v>
      </c>
      <c r="O455" s="21" t="s">
        <v>538</v>
      </c>
      <c r="P455" s="21" t="s">
        <v>539</v>
      </c>
      <c r="Q455" s="21" t="s">
        <v>184</v>
      </c>
      <c r="S455" s="21">
        <v>0.98851100000000003</v>
      </c>
      <c r="T455" s="28">
        <v>19.4572</v>
      </c>
      <c r="U455" s="28">
        <v>1</v>
      </c>
      <c r="V455" s="21" t="s">
        <v>3232</v>
      </c>
    </row>
    <row r="456" spans="1:22">
      <c r="A456" s="3" t="s">
        <v>636</v>
      </c>
      <c r="B456" s="6" t="s">
        <v>637</v>
      </c>
      <c r="C456" s="6" t="s">
        <v>638</v>
      </c>
      <c r="D456" s="27" t="s">
        <v>639</v>
      </c>
      <c r="E456" s="9" t="s">
        <v>17</v>
      </c>
      <c r="F456" s="12">
        <v>1326</v>
      </c>
      <c r="G456" s="17">
        <v>0.44007333333333332</v>
      </c>
      <c r="H456" s="24">
        <v>3</v>
      </c>
      <c r="I456" s="23">
        <v>0.58513000000000004</v>
      </c>
      <c r="J456" s="23">
        <v>0.31908999999999998</v>
      </c>
      <c r="K456" s="23">
        <v>0.41599999999999998</v>
      </c>
      <c r="L456" s="23">
        <v>1.38523935417598</v>
      </c>
      <c r="N456" s="21" t="s">
        <v>182</v>
      </c>
      <c r="O456" s="21" t="s">
        <v>640</v>
      </c>
      <c r="P456" s="21" t="s">
        <v>487</v>
      </c>
      <c r="Q456" s="21" t="s">
        <v>38</v>
      </c>
      <c r="S456" s="21">
        <v>0.99732900000000002</v>
      </c>
      <c r="T456" s="28">
        <v>25.890699999999999</v>
      </c>
      <c r="U456" s="28">
        <v>1</v>
      </c>
      <c r="V456" s="21" t="s">
        <v>3234</v>
      </c>
    </row>
    <row r="457" spans="1:22">
      <c r="A457" s="3" t="s">
        <v>1265</v>
      </c>
      <c r="B457" s="6" t="s">
        <v>1266</v>
      </c>
      <c r="C457" s="6" t="s">
        <v>1267</v>
      </c>
      <c r="D457" s="27" t="s">
        <v>1268</v>
      </c>
      <c r="E457" s="9" t="s">
        <v>17</v>
      </c>
      <c r="F457" s="12" t="s">
        <v>3260</v>
      </c>
      <c r="G457" s="17">
        <v>0.40852500000000003</v>
      </c>
      <c r="H457" s="24">
        <v>2</v>
      </c>
      <c r="I457" s="23">
        <v>0.45101000000000002</v>
      </c>
      <c r="J457" s="23">
        <v>0.36603999999999998</v>
      </c>
      <c r="K457" s="23"/>
      <c r="L457" s="15">
        <v>1.15966939282772</v>
      </c>
      <c r="N457" s="21" t="s">
        <v>213</v>
      </c>
      <c r="O457" s="21" t="s">
        <v>1269</v>
      </c>
      <c r="P457" s="21" t="s">
        <v>1270</v>
      </c>
      <c r="Q457" s="21" t="s">
        <v>1271</v>
      </c>
      <c r="S457" s="21">
        <v>0.98291600000000001</v>
      </c>
      <c r="T457" s="28">
        <v>17.967199999999998</v>
      </c>
      <c r="U457" s="28" t="s">
        <v>35</v>
      </c>
      <c r="V457" s="21" t="s">
        <v>3261</v>
      </c>
    </row>
    <row r="458" spans="1:22">
      <c r="A458" s="3" t="s">
        <v>2987</v>
      </c>
      <c r="B458" s="6" t="s">
        <v>2988</v>
      </c>
      <c r="C458" s="6" t="s">
        <v>2989</v>
      </c>
      <c r="D458" s="27" t="s">
        <v>2990</v>
      </c>
      <c r="E458" s="9" t="s">
        <v>17</v>
      </c>
      <c r="F458" s="12">
        <v>741</v>
      </c>
      <c r="G458" s="17">
        <v>0.40211333333333332</v>
      </c>
      <c r="H458" s="24">
        <v>3</v>
      </c>
      <c r="I458" s="23">
        <v>0.42427999999999999</v>
      </c>
      <c r="J458" s="23">
        <v>0.34625</v>
      </c>
      <c r="K458" s="23">
        <v>0.43580999999999998</v>
      </c>
      <c r="L458" s="23">
        <v>2.23642082251492</v>
      </c>
      <c r="N458" s="21" t="s">
        <v>2952</v>
      </c>
      <c r="P458" s="21" t="s">
        <v>2991</v>
      </c>
      <c r="S458" s="21">
        <v>1</v>
      </c>
      <c r="T458" s="28">
        <v>86.179900000000004</v>
      </c>
      <c r="U458" s="28" t="s">
        <v>35</v>
      </c>
      <c r="V458" s="21" t="s">
        <v>3187</v>
      </c>
    </row>
    <row r="459" spans="1:22">
      <c r="A459" s="3" t="s">
        <v>2810</v>
      </c>
      <c r="B459" s="6" t="s">
        <v>2811</v>
      </c>
      <c r="C459" s="6" t="s">
        <v>2812</v>
      </c>
      <c r="D459" s="27" t="s">
        <v>2813</v>
      </c>
      <c r="E459" s="9" t="s">
        <v>17</v>
      </c>
      <c r="F459" s="12">
        <v>760</v>
      </c>
      <c r="G459" s="17">
        <v>0.39701000000000003</v>
      </c>
      <c r="H459" s="24">
        <v>3</v>
      </c>
      <c r="I459" s="23">
        <v>0.44268000000000002</v>
      </c>
      <c r="J459" s="23">
        <v>0.37862000000000001</v>
      </c>
      <c r="K459" s="23">
        <v>0.36973</v>
      </c>
      <c r="L459" s="23">
        <v>2.4742949634918898</v>
      </c>
      <c r="N459" s="21" t="s">
        <v>183</v>
      </c>
      <c r="O459" s="21" t="s">
        <v>2814</v>
      </c>
      <c r="P459" s="21" t="s">
        <v>2437</v>
      </c>
      <c r="Q459" s="21" t="s">
        <v>2815</v>
      </c>
      <c r="R459" s="21" t="s">
        <v>661</v>
      </c>
      <c r="S459" s="21">
        <v>1</v>
      </c>
      <c r="T459" s="28">
        <v>99.2346</v>
      </c>
      <c r="U459" s="28" t="s">
        <v>35</v>
      </c>
      <c r="V459" s="21" t="s">
        <v>3262</v>
      </c>
    </row>
    <row r="460" spans="1:22">
      <c r="A460" s="3" t="s">
        <v>2455</v>
      </c>
      <c r="B460" s="6" t="s">
        <v>2456</v>
      </c>
      <c r="C460" s="6" t="s">
        <v>2457</v>
      </c>
      <c r="D460" s="27" t="s">
        <v>2458</v>
      </c>
      <c r="E460" s="9" t="s">
        <v>17</v>
      </c>
      <c r="F460" s="12" t="s">
        <v>3218</v>
      </c>
      <c r="G460" s="17">
        <v>0.37132000000000004</v>
      </c>
      <c r="H460" s="24">
        <v>3</v>
      </c>
      <c r="I460" s="23">
        <v>0.44738</v>
      </c>
      <c r="J460" s="23">
        <v>0.34293000000000001</v>
      </c>
      <c r="K460" s="23">
        <v>0.32364999999999999</v>
      </c>
      <c r="L460" s="23">
        <v>1.9694359046849901</v>
      </c>
      <c r="N460" s="21" t="s">
        <v>3093</v>
      </c>
      <c r="O460" s="21" t="s">
        <v>2459</v>
      </c>
      <c r="P460" s="21" t="s">
        <v>2460</v>
      </c>
      <c r="Q460" s="21" t="s">
        <v>2461</v>
      </c>
      <c r="S460" s="21">
        <v>0.99898299999999995</v>
      </c>
      <c r="T460" s="28">
        <v>29.9206</v>
      </c>
      <c r="U460" s="28">
        <v>1</v>
      </c>
      <c r="V460" s="21" t="s">
        <v>3219</v>
      </c>
    </row>
    <row r="461" spans="1:22">
      <c r="A461" s="3" t="s">
        <v>2373</v>
      </c>
      <c r="B461" s="6" t="s">
        <v>2374</v>
      </c>
      <c r="C461" s="6" t="s">
        <v>2375</v>
      </c>
      <c r="D461" s="27" t="s">
        <v>2376</v>
      </c>
      <c r="E461" s="9" t="s">
        <v>17</v>
      </c>
      <c r="F461" s="12">
        <v>433</v>
      </c>
      <c r="G461" s="17">
        <v>0.35317666666666669</v>
      </c>
      <c r="H461" s="24">
        <v>3</v>
      </c>
      <c r="I461" s="23">
        <v>0.39605000000000001</v>
      </c>
      <c r="J461" s="23">
        <v>0.33300999999999997</v>
      </c>
      <c r="K461" s="23">
        <v>0.33046999999999999</v>
      </c>
      <c r="L461" s="23">
        <v>2.42625483007278</v>
      </c>
      <c r="N461" s="21" t="s">
        <v>573</v>
      </c>
      <c r="O461" s="21" t="s">
        <v>2378</v>
      </c>
      <c r="P461" s="21" t="s">
        <v>2379</v>
      </c>
      <c r="Q461" s="21" t="s">
        <v>2380</v>
      </c>
      <c r="R461" s="21" t="s">
        <v>489</v>
      </c>
      <c r="S461" s="21">
        <v>0.99999099999999996</v>
      </c>
      <c r="T461" s="28">
        <v>50.439500000000002</v>
      </c>
      <c r="U461" s="28">
        <v>1</v>
      </c>
      <c r="V461" s="21" t="s">
        <v>3254</v>
      </c>
    </row>
    <row r="462" spans="1:22">
      <c r="A462" s="3" t="s">
        <v>231</v>
      </c>
      <c r="B462" s="6" t="s">
        <v>232</v>
      </c>
      <c r="C462" s="6" t="s">
        <v>233</v>
      </c>
      <c r="D462" s="27" t="s">
        <v>234</v>
      </c>
      <c r="E462" s="9" t="s">
        <v>17</v>
      </c>
      <c r="F462" s="12">
        <v>187</v>
      </c>
      <c r="G462" s="17">
        <v>0.28996999999999995</v>
      </c>
      <c r="H462" s="24">
        <v>2</v>
      </c>
      <c r="I462" s="23">
        <v>0.29681999999999997</v>
      </c>
      <c r="J462" s="23">
        <v>0.28311999999999998</v>
      </c>
      <c r="K462" s="23"/>
      <c r="L462" s="23">
        <v>1.7513430130674701</v>
      </c>
      <c r="N462" s="21" t="s">
        <v>2633</v>
      </c>
      <c r="P462" s="21" t="s">
        <v>235</v>
      </c>
      <c r="Q462" s="21" t="s">
        <v>120</v>
      </c>
      <c r="R462" s="21" t="s">
        <v>34</v>
      </c>
      <c r="S462" s="21">
        <v>0.99623200000000001</v>
      </c>
      <c r="T462" s="28">
        <v>28.2942</v>
      </c>
      <c r="U462" s="28">
        <v>1</v>
      </c>
      <c r="V462" s="21" t="s">
        <v>3253</v>
      </c>
    </row>
    <row r="463" spans="1:22">
      <c r="A463" s="3" t="s">
        <v>2730</v>
      </c>
      <c r="B463" s="6" t="s">
        <v>2731</v>
      </c>
      <c r="C463" s="6" t="s">
        <v>2732</v>
      </c>
      <c r="D463" s="27" t="s">
        <v>2733</v>
      </c>
      <c r="E463" s="9" t="s">
        <v>17</v>
      </c>
      <c r="F463" s="12">
        <v>191</v>
      </c>
      <c r="G463" s="17">
        <v>0.286555</v>
      </c>
      <c r="H463" s="24">
        <v>2</v>
      </c>
      <c r="I463" s="23"/>
      <c r="J463" s="23">
        <v>0.24123</v>
      </c>
      <c r="K463" s="23">
        <v>0.33188000000000001</v>
      </c>
      <c r="L463" s="15">
        <v>1.0994525876086201</v>
      </c>
      <c r="N463" s="21" t="s">
        <v>172</v>
      </c>
      <c r="O463" s="21" t="s">
        <v>2734</v>
      </c>
      <c r="Q463" s="21" t="s">
        <v>2735</v>
      </c>
      <c r="S463" s="21">
        <v>0.99964699999999995</v>
      </c>
      <c r="T463" s="28">
        <v>32.296399999999998</v>
      </c>
      <c r="U463" s="28" t="s">
        <v>2809</v>
      </c>
      <c r="V463" s="21" t="s">
        <v>3211</v>
      </c>
    </row>
    <row r="464" spans="1:22">
      <c r="A464" s="3" t="s">
        <v>2069</v>
      </c>
      <c r="B464" s="6" t="s">
        <v>2070</v>
      </c>
      <c r="C464" s="6" t="s">
        <v>2071</v>
      </c>
      <c r="D464" s="27" t="s">
        <v>2072</v>
      </c>
      <c r="E464" s="9" t="s">
        <v>17</v>
      </c>
      <c r="F464" s="12">
        <v>186</v>
      </c>
      <c r="G464" s="17">
        <v>0.249915</v>
      </c>
      <c r="H464" s="24">
        <v>2</v>
      </c>
      <c r="I464" s="23"/>
      <c r="J464" s="23">
        <v>0.13220000000000001</v>
      </c>
      <c r="K464" s="23">
        <v>0.36763000000000001</v>
      </c>
      <c r="L464" s="15">
        <v>0.67505867404453301</v>
      </c>
      <c r="N464" s="21" t="s">
        <v>1554</v>
      </c>
      <c r="O464" s="21" t="s">
        <v>2073</v>
      </c>
      <c r="P464" s="21" t="s">
        <v>40</v>
      </c>
      <c r="Q464" s="21" t="s">
        <v>2074</v>
      </c>
      <c r="S464" s="21">
        <v>1</v>
      </c>
      <c r="T464" s="28">
        <v>76.991500000000002</v>
      </c>
      <c r="U464" s="28" t="s">
        <v>35</v>
      </c>
      <c r="V464" s="21" t="s">
        <v>3248</v>
      </c>
    </row>
    <row r="465" spans="1:22">
      <c r="A465" s="3" t="s">
        <v>173</v>
      </c>
      <c r="B465" s="6" t="s">
        <v>174</v>
      </c>
      <c r="C465" s="6" t="s">
        <v>175</v>
      </c>
      <c r="D465" s="27" t="s">
        <v>176</v>
      </c>
      <c r="E465" s="9" t="s">
        <v>17</v>
      </c>
      <c r="F465" s="12">
        <v>308</v>
      </c>
      <c r="G465" s="17">
        <v>0.23587000000000002</v>
      </c>
      <c r="H465" s="24">
        <v>2</v>
      </c>
      <c r="I465" s="23">
        <v>0.34176000000000001</v>
      </c>
      <c r="J465" s="23">
        <v>0.12998000000000001</v>
      </c>
      <c r="K465" s="23"/>
      <c r="L465" s="15">
        <v>0.72044935614713101</v>
      </c>
      <c r="N465" s="21" t="s">
        <v>177</v>
      </c>
      <c r="O465" s="21" t="s">
        <v>178</v>
      </c>
      <c r="P465" s="21" t="s">
        <v>179</v>
      </c>
      <c r="Q465" s="21" t="s">
        <v>180</v>
      </c>
      <c r="S465" s="21">
        <v>1</v>
      </c>
      <c r="T465" s="28">
        <v>75.024699999999996</v>
      </c>
      <c r="U465" s="28">
        <v>1</v>
      </c>
      <c r="V465" s="21" t="s">
        <v>181</v>
      </c>
    </row>
    <row r="466" spans="1:22">
      <c r="A466" s="3" t="s">
        <v>562</v>
      </c>
      <c r="B466" s="6" t="s">
        <v>563</v>
      </c>
      <c r="C466" s="6" t="s">
        <v>564</v>
      </c>
      <c r="D466" s="27" t="s">
        <v>565</v>
      </c>
      <c r="E466" s="9" t="s">
        <v>17</v>
      </c>
      <c r="F466" s="12">
        <v>57</v>
      </c>
      <c r="G466" s="17">
        <v>0.168485</v>
      </c>
      <c r="H466" s="24">
        <v>3</v>
      </c>
      <c r="I466" s="23">
        <v>0.26235999999999998</v>
      </c>
      <c r="J466" s="23">
        <v>8.3044999999999994E-2</v>
      </c>
      <c r="K466" s="23">
        <v>0.16005</v>
      </c>
      <c r="L466" s="23">
        <v>1.51073277806491</v>
      </c>
      <c r="N466" s="21" t="s">
        <v>267</v>
      </c>
      <c r="O466" s="21" t="s">
        <v>566</v>
      </c>
      <c r="P466" s="21" t="s">
        <v>567</v>
      </c>
      <c r="Q466" s="21" t="s">
        <v>568</v>
      </c>
      <c r="R466" s="21" t="s">
        <v>569</v>
      </c>
      <c r="S466" s="21">
        <v>0.99986799999999998</v>
      </c>
      <c r="T466" s="28">
        <v>38.807600000000001</v>
      </c>
      <c r="U466" s="28">
        <v>1</v>
      </c>
      <c r="V466" s="21" t="s">
        <v>570</v>
      </c>
    </row>
    <row r="467" spans="1:22">
      <c r="A467" s="3" t="s">
        <v>2695</v>
      </c>
      <c r="B467" s="6" t="s">
        <v>990</v>
      </c>
      <c r="C467" s="6" t="s">
        <v>991</v>
      </c>
      <c r="D467" s="27" t="s">
        <v>992</v>
      </c>
      <c r="E467" s="9" t="s">
        <v>17</v>
      </c>
      <c r="F467" s="12">
        <v>1840</v>
      </c>
      <c r="G467" s="17">
        <v>0.13907999999999998</v>
      </c>
      <c r="H467" s="24">
        <v>2</v>
      </c>
      <c r="I467" s="23"/>
      <c r="J467" s="23">
        <v>0.13825999999999999</v>
      </c>
      <c r="K467" s="23">
        <v>0.1399</v>
      </c>
      <c r="L467" s="15">
        <v>0</v>
      </c>
      <c r="N467" s="21" t="s">
        <v>1938</v>
      </c>
      <c r="O467" s="21" t="s">
        <v>779</v>
      </c>
      <c r="P467" s="21" t="s">
        <v>90</v>
      </c>
      <c r="Q467" s="21" t="s">
        <v>993</v>
      </c>
      <c r="S467" s="21">
        <v>0.99996499999999999</v>
      </c>
      <c r="T467" s="28">
        <v>44.595199999999998</v>
      </c>
      <c r="U467" s="28">
        <v>1</v>
      </c>
      <c r="V467" s="21" t="s">
        <v>3396</v>
      </c>
    </row>
  </sheetData>
  <autoFilter ref="A2:V2"/>
  <mergeCells count="1">
    <mergeCell ref="A1:V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Ross</dc:creator>
  <cp:lastModifiedBy>Sarah Ross</cp:lastModifiedBy>
  <dcterms:created xsi:type="dcterms:W3CDTF">2016-01-17T17:36:01Z</dcterms:created>
  <dcterms:modified xsi:type="dcterms:W3CDTF">2016-07-21T10:18:45Z</dcterms:modified>
</cp:coreProperties>
</file>